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11"/>
  <workbookPr defaultThemeVersion="166925"/>
  <mc:AlternateContent xmlns:mc="http://schemas.openxmlformats.org/markup-compatibility/2006">
    <mc:Choice Requires="x15">
      <x15ac:absPath xmlns:x15ac="http://schemas.microsoft.com/office/spreadsheetml/2010/11/ac" url="/Users/davla736/Dropbox/David/David_seq/Phylogenetic_analyses_of_the_CNG_family/first_submission/supplement/"/>
    </mc:Choice>
  </mc:AlternateContent>
  <xr:revisionPtr revIDLastSave="0" documentId="13_ncr:1_{F670FDC3-E0BB-6E4B-BC00-CAB8BD0CF2DB}" xr6:coauthVersionLast="47" xr6:coauthVersionMax="47" xr10:uidLastSave="{00000000-0000-0000-0000-000000000000}"/>
  <bookViews>
    <workbookView xWindow="0" yWindow="500" windowWidth="20980" windowHeight="28300" firstSheet="8" activeTab="9" xr2:uid="{0330047A-8B16-B44E-BDB2-2394B237FF59}"/>
  </bookViews>
  <sheets>
    <sheet name="CNGA" sheetId="13" r:id="rId1"/>
    <sheet name="ray-finned fish CNGA" sheetId="37" r:id="rId2"/>
    <sheet name="ELF ENSFM00250000000562" sheetId="16" r:id="rId3"/>
    <sheet name="KCTD ENSFM00260000050545" sheetId="19" r:id="rId4"/>
    <sheet name="BMX ENSFM00280000058686" sheetId="21" r:id="rId5"/>
    <sheet name="ENDR ENSFM00500000269879" sheetId="23" r:id="rId6"/>
    <sheet name="RAB33 ENSFM00500000270315" sheetId="31" r:id="rId7"/>
    <sheet name="PCDH ENSFM00730001521426" sheetId="33" r:id="rId8"/>
    <sheet name="NIPA ENSFM00730001521603" sheetId="35" r:id="rId9"/>
    <sheet name="CNGB" sheetId="12" r:id="rId10"/>
    <sheet name="ray-finned fish CNGB" sheetId="36" r:id="rId11"/>
    <sheet name="SLC7A ENSFM00250000000331" sheetId="1" r:id="rId12"/>
    <sheet name="RANBP ENSFM00250000001569" sheetId="2" r:id="rId13"/>
    <sheet name="PHLPP ENSFM00250000001904" sheetId="3" r:id="rId14"/>
    <sheet name="GPT ENSFM00250000002105" sheetId="4" r:id="rId15"/>
    <sheet name="ATP6V0 ENSFM00250000003242" sheetId="5" r:id="rId16"/>
    <sheet name="GFOD ENSFM00250000003657" sheetId="6" r:id="rId17"/>
    <sheet name="SLC12A ENSFM00260000050376" sheetId="7" r:id="rId18"/>
    <sheet name="MMP ENSFM00400000131720" sheetId="8" r:id="rId19"/>
    <sheet name="CPNE ENSFM00730001521337" sheetId="10" r:id="rId20"/>
    <sheet name="WWP ENSFM00730001521655" sheetId="11" r:id="rId21"/>
  </sheets>
  <definedNames>
    <definedName name="_xlnm._FilterDatabase" localSheetId="10" hidden="1">'ray-finned fish CNGB'!$A$1:$C$504</definedName>
  </definedNames>
  <calcPr calcId="191029" iterateCount="1"/>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F49" i="12" l="1"/>
  <c r="F48" i="12"/>
  <c r="F78" i="13"/>
  <c r="F79" i="13"/>
  <c r="F80" i="13"/>
  <c r="F77" i="13"/>
  <c r="J67" i="35" l="1"/>
  <c r="J68" i="35"/>
  <c r="J69" i="35"/>
  <c r="J70" i="35"/>
  <c r="J66" i="35"/>
  <c r="J65" i="35"/>
  <c r="J64" i="35"/>
  <c r="J63" i="35"/>
  <c r="J62" i="35"/>
  <c r="J61" i="35"/>
  <c r="J60" i="35"/>
  <c r="J59" i="35"/>
  <c r="J58" i="35"/>
  <c r="J57" i="35"/>
  <c r="J56" i="35"/>
  <c r="J55" i="35"/>
  <c r="J54" i="35"/>
  <c r="J53" i="35"/>
  <c r="J52" i="35"/>
  <c r="J51" i="35"/>
  <c r="J50" i="35"/>
  <c r="J49" i="35"/>
  <c r="J48" i="35"/>
  <c r="J44" i="35"/>
  <c r="J47" i="35"/>
  <c r="J46" i="35"/>
  <c r="J45" i="35"/>
  <c r="J42" i="35"/>
  <c r="J40" i="35"/>
  <c r="J39" i="35"/>
  <c r="J34" i="35"/>
  <c r="J38" i="35"/>
  <c r="J36" i="35"/>
  <c r="J33" i="35"/>
  <c r="J32" i="35"/>
  <c r="J31" i="35"/>
  <c r="J30" i="35"/>
  <c r="J29" i="35"/>
  <c r="J27" i="35"/>
  <c r="J24" i="35"/>
  <c r="J23" i="35"/>
  <c r="J26" i="35"/>
  <c r="J22" i="35"/>
  <c r="J21" i="35"/>
  <c r="J20" i="35"/>
  <c r="J19" i="35"/>
  <c r="J18" i="35"/>
  <c r="J17" i="35"/>
  <c r="J16" i="35"/>
  <c r="J14" i="35"/>
  <c r="J13" i="35"/>
  <c r="J12" i="35"/>
  <c r="J11" i="35"/>
  <c r="J10" i="35"/>
  <c r="J8" i="35"/>
  <c r="J7" i="35"/>
  <c r="J6" i="35"/>
  <c r="J5" i="35"/>
  <c r="J4" i="35"/>
  <c r="J3" i="35"/>
  <c r="J4" i="33" l="1"/>
  <c r="J5" i="33"/>
  <c r="J6" i="33"/>
  <c r="J7" i="33"/>
  <c r="J8" i="33"/>
  <c r="J3" i="33"/>
  <c r="J86" i="33"/>
  <c r="J30" i="33"/>
  <c r="J29" i="33"/>
  <c r="J105" i="33"/>
  <c r="J97" i="33"/>
  <c r="J111" i="33"/>
  <c r="J110" i="33"/>
  <c r="J109" i="33"/>
  <c r="J108" i="33"/>
  <c r="J107" i="33"/>
  <c r="J106" i="33"/>
  <c r="J104" i="33"/>
  <c r="J103" i="33"/>
  <c r="J102" i="33"/>
  <c r="J101" i="33"/>
  <c r="J100" i="33"/>
  <c r="J99" i="33"/>
  <c r="J98" i="33"/>
  <c r="J94" i="33"/>
  <c r="J92" i="33"/>
  <c r="J90" i="33"/>
  <c r="J96" i="33"/>
  <c r="J95" i="33"/>
  <c r="J88" i="33"/>
  <c r="J87" i="33"/>
  <c r="J84" i="33"/>
  <c r="J83" i="33"/>
  <c r="J81" i="33"/>
  <c r="J80" i="33"/>
  <c r="J79" i="33"/>
  <c r="J78" i="33"/>
  <c r="J77" i="33"/>
  <c r="J76" i="33"/>
  <c r="J75" i="33"/>
  <c r="J74" i="33"/>
  <c r="J73" i="33"/>
  <c r="J72" i="33"/>
  <c r="J71" i="33"/>
  <c r="J70" i="33"/>
  <c r="J69" i="33"/>
  <c r="J68" i="33"/>
  <c r="J67" i="33"/>
  <c r="J66" i="33"/>
  <c r="J65" i="33"/>
  <c r="J64" i="33"/>
  <c r="J63" i="33"/>
  <c r="J62" i="33"/>
  <c r="J61" i="33"/>
  <c r="J60" i="33"/>
  <c r="J59" i="33"/>
  <c r="J58" i="33"/>
  <c r="J57" i="33"/>
  <c r="J56" i="33"/>
  <c r="J55" i="33"/>
  <c r="J54" i="33"/>
  <c r="J53" i="33"/>
  <c r="J52" i="33"/>
  <c r="J51" i="33"/>
  <c r="J50" i="33"/>
  <c r="J49" i="33"/>
  <c r="J48" i="33"/>
  <c r="J47" i="33"/>
  <c r="J46" i="33"/>
  <c r="J45" i="33"/>
  <c r="J44" i="33"/>
  <c r="J43" i="33"/>
  <c r="J42" i="33"/>
  <c r="J41" i="33"/>
  <c r="J40" i="33"/>
  <c r="J39" i="33"/>
  <c r="J38" i="33"/>
  <c r="J37" i="33"/>
  <c r="J36" i="33"/>
  <c r="J35" i="33"/>
  <c r="J34" i="33"/>
  <c r="J33" i="33"/>
  <c r="J32" i="33"/>
  <c r="J31" i="33"/>
  <c r="J23" i="33"/>
  <c r="J28" i="33"/>
  <c r="J27" i="33"/>
  <c r="J26" i="33"/>
  <c r="J25" i="33"/>
  <c r="J24" i="33"/>
  <c r="J21" i="33"/>
  <c r="J20" i="33"/>
  <c r="J19" i="33"/>
  <c r="J18" i="33"/>
  <c r="J17" i="33"/>
  <c r="J16" i="33"/>
  <c r="J15" i="33"/>
  <c r="J14" i="33"/>
  <c r="J13" i="33"/>
  <c r="J10" i="33"/>
  <c r="J4" i="21"/>
  <c r="J5" i="21"/>
  <c r="J6" i="21"/>
  <c r="J7" i="21"/>
  <c r="J8" i="21"/>
  <c r="J9" i="21"/>
  <c r="J10" i="21"/>
  <c r="J11" i="21"/>
  <c r="J12" i="21"/>
  <c r="J13" i="21"/>
  <c r="J14" i="21"/>
  <c r="J15" i="21"/>
  <c r="J16" i="21"/>
  <c r="J17" i="21"/>
  <c r="J18" i="21"/>
  <c r="J19" i="21"/>
  <c r="J20" i="21"/>
  <c r="J21" i="21"/>
  <c r="J22" i="21"/>
  <c r="J23" i="21"/>
  <c r="J24" i="21"/>
  <c r="J25" i="21"/>
  <c r="J26" i="21"/>
  <c r="J27" i="21"/>
  <c r="J28" i="21"/>
  <c r="J29" i="21"/>
  <c r="J30" i="21"/>
  <c r="J31" i="21"/>
  <c r="J32" i="21"/>
  <c r="J33" i="21"/>
  <c r="J34" i="21"/>
  <c r="J35" i="21"/>
  <c r="J36" i="21"/>
  <c r="J37" i="21"/>
  <c r="J39" i="21"/>
  <c r="J40" i="21"/>
  <c r="J41" i="21"/>
  <c r="J42" i="21"/>
  <c r="J43" i="21"/>
  <c r="J44" i="21"/>
  <c r="J45" i="21"/>
  <c r="J46" i="21"/>
  <c r="J47" i="21"/>
  <c r="J48" i="21"/>
  <c r="J49" i="21"/>
  <c r="J50" i="21"/>
  <c r="J51" i="21"/>
  <c r="J53" i="21"/>
  <c r="J3" i="21"/>
  <c r="J45" i="11" l="1"/>
  <c r="J46" i="11"/>
  <c r="J44" i="11"/>
  <c r="J73" i="10"/>
  <c r="J72" i="10"/>
  <c r="J57" i="8" l="1"/>
  <c r="J58" i="8"/>
  <c r="J59" i="8"/>
  <c r="J56" i="8"/>
  <c r="J63" i="7"/>
  <c r="J64" i="7"/>
  <c r="J65" i="7"/>
  <c r="J62" i="7"/>
  <c r="J29" i="6"/>
  <c r="J28" i="6"/>
  <c r="J33" i="5"/>
  <c r="J32" i="5"/>
  <c r="J39" i="4"/>
  <c r="J40" i="4"/>
  <c r="J38" i="4"/>
  <c r="J30" i="3"/>
  <c r="J29" i="3"/>
  <c r="J27" i="2"/>
  <c r="J26" i="2"/>
  <c r="J41" i="1"/>
  <c r="J42" i="1"/>
  <c r="J40" i="1"/>
  <c r="J44" i="31"/>
  <c r="J43" i="31"/>
  <c r="J48" i="23"/>
  <c r="J49" i="23"/>
  <c r="J47" i="23"/>
  <c r="J67" i="19"/>
  <c r="J68" i="19"/>
  <c r="J69" i="19"/>
  <c r="J66" i="19"/>
  <c r="J43" i="16"/>
  <c r="J42" i="16"/>
  <c r="J42" i="31" l="1"/>
  <c r="J41" i="31"/>
  <c r="J40" i="31"/>
  <c r="J39" i="31"/>
  <c r="J38" i="31"/>
  <c r="J37" i="31"/>
  <c r="J36" i="31"/>
  <c r="J35" i="31"/>
  <c r="J34" i="31"/>
  <c r="J33" i="31"/>
  <c r="J32" i="31"/>
  <c r="J31" i="31"/>
  <c r="J30" i="31"/>
  <c r="J29" i="31"/>
  <c r="J28" i="31"/>
  <c r="J27" i="31"/>
  <c r="J26" i="31"/>
  <c r="J25" i="31"/>
  <c r="J24" i="31"/>
  <c r="J23" i="31"/>
  <c r="J22" i="31"/>
  <c r="J21" i="31"/>
  <c r="J20" i="31"/>
  <c r="J19" i="31"/>
  <c r="J18" i="31"/>
  <c r="J17" i="31"/>
  <c r="J16" i="31"/>
  <c r="J15" i="31"/>
  <c r="J14" i="31"/>
  <c r="J13" i="31"/>
  <c r="J12" i="31"/>
  <c r="J11" i="31"/>
  <c r="J10" i="31"/>
  <c r="J9" i="31"/>
  <c r="J8" i="31"/>
  <c r="J7" i="31"/>
  <c r="J6" i="31"/>
  <c r="J5" i="31"/>
  <c r="J4" i="31"/>
  <c r="J3" i="31"/>
  <c r="J17" i="23" l="1"/>
  <c r="J14" i="23"/>
  <c r="J46" i="23"/>
  <c r="J45" i="23"/>
  <c r="J44" i="23"/>
  <c r="J43" i="23"/>
  <c r="J42" i="23"/>
  <c r="J41" i="23"/>
  <c r="J40" i="23"/>
  <c r="J39" i="23"/>
  <c r="J38" i="23"/>
  <c r="J37" i="23"/>
  <c r="J36" i="23"/>
  <c r="J35" i="23"/>
  <c r="J32" i="23"/>
  <c r="J29" i="23"/>
  <c r="J28" i="23"/>
  <c r="J27" i="23"/>
  <c r="J26" i="23"/>
  <c r="J25" i="23"/>
  <c r="J24" i="23"/>
  <c r="J23" i="23"/>
  <c r="J22" i="23"/>
  <c r="J21" i="23"/>
  <c r="J20" i="23"/>
  <c r="J19" i="23"/>
  <c r="J18" i="23"/>
  <c r="J15" i="23"/>
  <c r="J13" i="23"/>
  <c r="J12" i="23"/>
  <c r="J11" i="23"/>
  <c r="J10" i="23"/>
  <c r="J9" i="23"/>
  <c r="J8" i="23"/>
  <c r="J6" i="23"/>
  <c r="J5" i="23"/>
  <c r="J4" i="23"/>
  <c r="J3" i="23"/>
  <c r="J65" i="19" l="1"/>
  <c r="J61" i="19"/>
  <c r="J60" i="19"/>
  <c r="J59" i="19"/>
  <c r="J58" i="19"/>
  <c r="J57" i="19"/>
  <c r="J56" i="19"/>
  <c r="J55" i="19"/>
  <c r="J54" i="19"/>
  <c r="J53" i="19"/>
  <c r="J52" i="19"/>
  <c r="J51" i="19"/>
  <c r="J50" i="19"/>
  <c r="J49" i="19"/>
  <c r="J48" i="19"/>
  <c r="J47" i="19"/>
  <c r="J46" i="19"/>
  <c r="J43" i="19"/>
  <c r="J42" i="19"/>
  <c r="J41" i="19"/>
  <c r="J40" i="19"/>
  <c r="J39" i="19"/>
  <c r="J37" i="19"/>
  <c r="J34" i="19"/>
  <c r="J33" i="19"/>
  <c r="J32" i="19"/>
  <c r="J31" i="19"/>
  <c r="J30" i="19"/>
  <c r="J25" i="19"/>
  <c r="J24" i="19"/>
  <c r="J23" i="19"/>
  <c r="J22" i="19"/>
  <c r="J21" i="19"/>
  <c r="J20" i="19"/>
  <c r="J19" i="19"/>
  <c r="J18" i="19"/>
  <c r="J17" i="19"/>
  <c r="J16" i="19"/>
  <c r="J15" i="19"/>
  <c r="J14" i="19"/>
  <c r="J13" i="19"/>
  <c r="J12" i="19"/>
  <c r="J11" i="19"/>
  <c r="J10" i="19"/>
  <c r="J9" i="19"/>
  <c r="J8" i="19"/>
  <c r="J7" i="19"/>
  <c r="J6" i="19"/>
  <c r="J3" i="19"/>
  <c r="J32" i="16" l="1"/>
  <c r="J41" i="16"/>
  <c r="J40" i="16"/>
  <c r="J39" i="16"/>
  <c r="J38" i="16"/>
  <c r="J37" i="16"/>
  <c r="J36" i="16"/>
  <c r="J35" i="16"/>
  <c r="J34" i="16"/>
  <c r="J33" i="16"/>
  <c r="J31" i="16"/>
  <c r="J30" i="16"/>
  <c r="J29" i="16"/>
  <c r="J28" i="16"/>
  <c r="J27" i="16"/>
  <c r="J26" i="16"/>
  <c r="J25" i="16"/>
  <c r="J24" i="16"/>
  <c r="J23" i="16"/>
  <c r="J22" i="16"/>
  <c r="J21" i="16"/>
  <c r="J20" i="16"/>
  <c r="J19" i="16"/>
  <c r="J17" i="16"/>
  <c r="J16" i="16"/>
  <c r="J15" i="16"/>
  <c r="J14" i="16"/>
  <c r="J13" i="16"/>
  <c r="J12" i="16"/>
  <c r="J11" i="16"/>
  <c r="J10" i="16"/>
  <c r="J9" i="16"/>
  <c r="J8" i="16"/>
  <c r="J7" i="16"/>
  <c r="J6" i="16"/>
  <c r="J5" i="16"/>
  <c r="J4" i="16"/>
  <c r="J3" i="16"/>
  <c r="J4" i="11" l="1"/>
  <c r="J5" i="11"/>
  <c r="J6" i="11"/>
  <c r="J7" i="11"/>
  <c r="J8" i="11"/>
  <c r="J9" i="11"/>
  <c r="J10" i="11"/>
  <c r="J11" i="11"/>
  <c r="J12" i="11"/>
  <c r="J13" i="11"/>
  <c r="J14" i="11"/>
  <c r="J15" i="11"/>
  <c r="J16" i="11"/>
  <c r="J17" i="11"/>
  <c r="J18" i="11"/>
  <c r="J19" i="11"/>
  <c r="J20" i="11"/>
  <c r="J21" i="11"/>
  <c r="J22" i="11"/>
  <c r="J23" i="11"/>
  <c r="J24" i="11"/>
  <c r="J25" i="11"/>
  <c r="J26" i="11"/>
  <c r="J27" i="11"/>
  <c r="J28" i="11"/>
  <c r="J29" i="11"/>
  <c r="J30" i="11"/>
  <c r="J31" i="11"/>
  <c r="J32" i="11"/>
  <c r="J33" i="11"/>
  <c r="J34" i="11"/>
  <c r="J35" i="11"/>
  <c r="J36" i="11"/>
  <c r="J37" i="11"/>
  <c r="J38" i="11"/>
  <c r="J39" i="11"/>
  <c r="J41" i="11"/>
  <c r="J42" i="11"/>
  <c r="J43" i="11"/>
  <c r="J3" i="11"/>
  <c r="J4" i="10"/>
  <c r="J5" i="10"/>
  <c r="J6" i="10"/>
  <c r="J7" i="10"/>
  <c r="J8" i="10"/>
  <c r="J9" i="10"/>
  <c r="J10" i="10"/>
  <c r="J11" i="10"/>
  <c r="J12" i="10"/>
  <c r="J13" i="10"/>
  <c r="J14" i="10"/>
  <c r="J15" i="10"/>
  <c r="J16" i="10"/>
  <c r="J17" i="10"/>
  <c r="J18" i="10"/>
  <c r="J19" i="10"/>
  <c r="J20" i="10"/>
  <c r="J21" i="10"/>
  <c r="J22" i="10"/>
  <c r="J23" i="10"/>
  <c r="J24" i="10"/>
  <c r="J25" i="10"/>
  <c r="J26" i="10"/>
  <c r="J27" i="10"/>
  <c r="J28" i="10"/>
  <c r="J30" i="10"/>
  <c r="J31" i="10"/>
  <c r="J32" i="10"/>
  <c r="J33" i="10"/>
  <c r="J34" i="10"/>
  <c r="J35" i="10"/>
  <c r="J36" i="10"/>
  <c r="J37" i="10"/>
  <c r="J38" i="10"/>
  <c r="J39" i="10"/>
  <c r="J40" i="10"/>
  <c r="J41" i="10"/>
  <c r="J42" i="10"/>
  <c r="J43" i="10"/>
  <c r="J44" i="10"/>
  <c r="J45" i="10"/>
  <c r="J46" i="10"/>
  <c r="J47" i="10"/>
  <c r="J48" i="10"/>
  <c r="J49" i="10"/>
  <c r="J50" i="10"/>
  <c r="J51" i="10"/>
  <c r="J52" i="10"/>
  <c r="J53" i="10"/>
  <c r="J54" i="10"/>
  <c r="J55" i="10"/>
  <c r="J56" i="10"/>
  <c r="J57" i="10"/>
  <c r="J58" i="10"/>
  <c r="J59" i="10"/>
  <c r="J60" i="10"/>
  <c r="J63" i="10"/>
  <c r="J64" i="10"/>
  <c r="J65" i="10"/>
  <c r="J66" i="10"/>
  <c r="J67" i="10"/>
  <c r="J68" i="10"/>
  <c r="J69" i="10"/>
  <c r="J70" i="10"/>
  <c r="J71" i="10"/>
  <c r="J3" i="10"/>
  <c r="J55" i="8"/>
  <c r="J4" i="8"/>
  <c r="J5" i="8"/>
  <c r="J6" i="8"/>
  <c r="J7" i="8"/>
  <c r="J8" i="8"/>
  <c r="J9" i="8"/>
  <c r="J10" i="8"/>
  <c r="J11" i="8"/>
  <c r="J12" i="8"/>
  <c r="J13" i="8"/>
  <c r="J14" i="8"/>
  <c r="J15" i="8"/>
  <c r="J16" i="8"/>
  <c r="J17" i="8"/>
  <c r="J18" i="8"/>
  <c r="J19" i="8"/>
  <c r="J20" i="8"/>
  <c r="J21" i="8"/>
  <c r="J22" i="8"/>
  <c r="J23" i="8"/>
  <c r="J24" i="8"/>
  <c r="J25" i="8"/>
  <c r="J26" i="8"/>
  <c r="J27" i="8"/>
  <c r="J28" i="8"/>
  <c r="J29" i="8"/>
  <c r="J30" i="8"/>
  <c r="J31" i="8"/>
  <c r="J32" i="8"/>
  <c r="J33" i="8"/>
  <c r="J34" i="8"/>
  <c r="J35" i="8"/>
  <c r="J36" i="8"/>
  <c r="J37" i="8"/>
  <c r="J38" i="8"/>
  <c r="J39" i="8"/>
  <c r="J40" i="8"/>
  <c r="J41" i="8"/>
  <c r="J42" i="8"/>
  <c r="J43" i="8"/>
  <c r="J44" i="8"/>
  <c r="J45" i="8"/>
  <c r="J46" i="8"/>
  <c r="J47" i="8"/>
  <c r="J48" i="8"/>
  <c r="J49" i="8"/>
  <c r="J50" i="8"/>
  <c r="J51" i="8"/>
  <c r="J52" i="8"/>
  <c r="J53" i="8"/>
  <c r="J54" i="8"/>
  <c r="J3" i="8"/>
  <c r="J4" i="7"/>
  <c r="J5" i="7"/>
  <c r="J6" i="7"/>
  <c r="J8" i="7"/>
  <c r="J9" i="7"/>
  <c r="J10" i="7"/>
  <c r="J11" i="7"/>
  <c r="J12" i="7"/>
  <c r="J14" i="7"/>
  <c r="J15" i="7"/>
  <c r="J16" i="7"/>
  <c r="J17" i="7"/>
  <c r="J18" i="7"/>
  <c r="J19" i="7"/>
  <c r="J20" i="7"/>
  <c r="J21" i="7"/>
  <c r="J22" i="7"/>
  <c r="J23" i="7"/>
  <c r="J24" i="7"/>
  <c r="J25" i="7"/>
  <c r="J26" i="7"/>
  <c r="J27" i="7"/>
  <c r="J28" i="7"/>
  <c r="J29" i="7"/>
  <c r="J30" i="7"/>
  <c r="J31" i="7"/>
  <c r="J32" i="7"/>
  <c r="J33" i="7"/>
  <c r="J34" i="7"/>
  <c r="J37" i="7"/>
  <c r="J39" i="7"/>
  <c r="J40" i="7"/>
  <c r="J41" i="7"/>
  <c r="J43" i="7"/>
  <c r="J44" i="7"/>
  <c r="J45" i="7"/>
  <c r="J46" i="7"/>
  <c r="J47" i="7"/>
  <c r="J48" i="7"/>
  <c r="J49" i="7"/>
  <c r="J50" i="7"/>
  <c r="J52" i="7"/>
  <c r="J53" i="7"/>
  <c r="J54" i="7"/>
  <c r="J55" i="7"/>
  <c r="J56" i="7"/>
  <c r="J57" i="7"/>
  <c r="J58" i="7"/>
  <c r="J59" i="7"/>
  <c r="J60" i="7"/>
  <c r="J61" i="7"/>
  <c r="J3" i="7"/>
  <c r="J4" i="6"/>
  <c r="J5" i="6"/>
  <c r="J6" i="6"/>
  <c r="J7" i="6"/>
  <c r="J8" i="6"/>
  <c r="J9" i="6"/>
  <c r="J10" i="6"/>
  <c r="J11" i="6"/>
  <c r="J12" i="6"/>
  <c r="J13" i="6"/>
  <c r="J14" i="6"/>
  <c r="J15" i="6"/>
  <c r="J16" i="6"/>
  <c r="J17" i="6"/>
  <c r="J18" i="6"/>
  <c r="J19" i="6"/>
  <c r="J20" i="6"/>
  <c r="J21" i="6"/>
  <c r="J22" i="6"/>
  <c r="J23" i="6"/>
  <c r="J24" i="6"/>
  <c r="J25" i="6"/>
  <c r="J27" i="6"/>
  <c r="J3" i="6"/>
  <c r="J31" i="5"/>
  <c r="J4" i="5"/>
  <c r="J5" i="5"/>
  <c r="J6" i="5"/>
  <c r="J7" i="5"/>
  <c r="J8" i="5"/>
  <c r="J9" i="5"/>
  <c r="J10" i="5"/>
  <c r="J11" i="5"/>
  <c r="J12" i="5"/>
  <c r="J13" i="5"/>
  <c r="J14" i="5"/>
  <c r="J15" i="5"/>
  <c r="J16" i="5"/>
  <c r="J17" i="5"/>
  <c r="J18" i="5"/>
  <c r="J19" i="5"/>
  <c r="J20" i="5"/>
  <c r="J21" i="5"/>
  <c r="J22" i="5"/>
  <c r="J23" i="5"/>
  <c r="J24" i="5"/>
  <c r="J25" i="5"/>
  <c r="J26" i="5"/>
  <c r="J27" i="5"/>
  <c r="J28" i="5"/>
  <c r="J29" i="5"/>
  <c r="J30" i="5"/>
  <c r="J3" i="5"/>
  <c r="J4" i="4"/>
  <c r="J5" i="4"/>
  <c r="J6" i="4"/>
  <c r="J7" i="4"/>
  <c r="J8" i="4"/>
  <c r="J10" i="4"/>
  <c r="J11" i="4"/>
  <c r="J12" i="4"/>
  <c r="J13" i="4"/>
  <c r="J14" i="4"/>
  <c r="J15" i="4"/>
  <c r="J16" i="4"/>
  <c r="J17" i="4"/>
  <c r="J18" i="4"/>
  <c r="J19" i="4"/>
  <c r="J20" i="4"/>
  <c r="J22" i="4"/>
  <c r="J23" i="4"/>
  <c r="J24" i="4"/>
  <c r="J25" i="4"/>
  <c r="J26" i="4"/>
  <c r="J27" i="4"/>
  <c r="J28" i="4"/>
  <c r="J29" i="4"/>
  <c r="J30" i="4"/>
  <c r="J31" i="4"/>
  <c r="J32" i="4"/>
  <c r="J33" i="4"/>
  <c r="J34" i="4"/>
  <c r="J35" i="4"/>
  <c r="J36" i="4"/>
  <c r="J37" i="4"/>
  <c r="J3" i="4"/>
  <c r="J27" i="3"/>
  <c r="J22" i="3"/>
  <c r="J19" i="3"/>
  <c r="J4" i="3"/>
  <c r="J5" i="3"/>
  <c r="J6" i="3"/>
  <c r="J7" i="3"/>
  <c r="J8" i="3"/>
  <c r="J9" i="3"/>
  <c r="J10" i="3"/>
  <c r="J11" i="3"/>
  <c r="J12" i="3"/>
  <c r="J13" i="3"/>
  <c r="J15" i="3"/>
  <c r="J16" i="3"/>
  <c r="J18" i="3"/>
  <c r="J20" i="3"/>
  <c r="J21" i="3"/>
  <c r="J24" i="3"/>
  <c r="J25" i="3"/>
  <c r="J26" i="3"/>
  <c r="J28" i="3"/>
  <c r="J3" i="3"/>
  <c r="J28" i="1"/>
  <c r="J4" i="1"/>
  <c r="J5" i="1"/>
  <c r="J6" i="1"/>
  <c r="J7" i="1"/>
  <c r="J8" i="1"/>
  <c r="J9" i="1"/>
  <c r="J10" i="1"/>
  <c r="J11" i="1"/>
  <c r="J12" i="1"/>
  <c r="J13" i="1"/>
  <c r="J14" i="1"/>
  <c r="J15" i="1"/>
  <c r="J16" i="1"/>
  <c r="J17" i="1"/>
  <c r="J18" i="1"/>
  <c r="J19" i="1"/>
  <c r="J20" i="1"/>
  <c r="J21" i="1"/>
  <c r="J22" i="1"/>
  <c r="J23" i="1"/>
  <c r="J24" i="1"/>
  <c r="J25" i="1"/>
  <c r="J26" i="1"/>
  <c r="J27" i="1"/>
  <c r="J29" i="1"/>
  <c r="J30" i="1"/>
  <c r="J31" i="1"/>
  <c r="J32" i="1"/>
  <c r="J33" i="1"/>
  <c r="J34" i="1"/>
  <c r="J35" i="1"/>
  <c r="J36" i="1"/>
  <c r="J37" i="1"/>
  <c r="J38" i="1"/>
  <c r="J39" i="1"/>
  <c r="J3" i="1"/>
  <c r="J4" i="2"/>
  <c r="J5" i="2"/>
  <c r="J6" i="2"/>
  <c r="J7" i="2"/>
  <c r="J8" i="2"/>
  <c r="J9" i="2"/>
  <c r="J10" i="2"/>
  <c r="J11" i="2"/>
  <c r="J12" i="2"/>
  <c r="J13" i="2"/>
  <c r="J14" i="2"/>
  <c r="J15" i="2"/>
  <c r="J16" i="2"/>
  <c r="J17" i="2"/>
  <c r="J18" i="2"/>
  <c r="J19" i="2"/>
  <c r="J20" i="2"/>
  <c r="J21" i="2"/>
  <c r="J22" i="2"/>
  <c r="J23" i="2"/>
  <c r="J24" i="2"/>
  <c r="J25" i="2"/>
  <c r="J3" i="2"/>
</calcChain>
</file>

<file path=xl/sharedStrings.xml><?xml version="1.0" encoding="utf-8"?>
<sst xmlns="http://schemas.openxmlformats.org/spreadsheetml/2006/main" count="8229" uniqueCount="4526">
  <si>
    <t>Associated Gene Name</t>
  </si>
  <si>
    <t>Ensembl Gene ID</t>
  </si>
  <si>
    <t>Ensembl Transcript ID</t>
  </si>
  <si>
    <t>Chromosome Name</t>
  </si>
  <si>
    <t>Gene Start (bp)</t>
  </si>
  <si>
    <t>Gene End (bp)</t>
  </si>
  <si>
    <t>Transcript count</t>
  </si>
  <si>
    <t>Ensembl Protein Family ID(s)</t>
  </si>
  <si>
    <t>Name in tree</t>
    <phoneticPr fontId="0" type="noConversion"/>
  </si>
  <si>
    <t>Comment</t>
  </si>
  <si>
    <t>ENSFM00250000000331</t>
  </si>
  <si>
    <t>SLC7A6</t>
  </si>
  <si>
    <t>ENSG00000103064</t>
  </si>
  <si>
    <t>ENST00000219343</t>
  </si>
  <si>
    <t>Hsa.16.SLC7A6</t>
  </si>
  <si>
    <t>SLC7A7</t>
  </si>
  <si>
    <t>ENSG00000155465</t>
  </si>
  <si>
    <t>ENST00000285850</t>
  </si>
  <si>
    <t>Hsa.14.SLC7A7</t>
  </si>
  <si>
    <t>Slc7a7</t>
  </si>
  <si>
    <t>ENSMUSG00000000958</t>
  </si>
  <si>
    <t>ENSMUST00000000984</t>
  </si>
  <si>
    <t>Mmu.14_1</t>
  </si>
  <si>
    <t>Slc7a6</t>
  </si>
  <si>
    <t>ENSMUSG00000031904</t>
  </si>
  <si>
    <t>ENSMUST00000034378</t>
  </si>
  <si>
    <t>Mmu.8_1</t>
  </si>
  <si>
    <t>ENSMODG00000007706</t>
  </si>
  <si>
    <t>ENSMODT00000009758</t>
  </si>
  <si>
    <t>Mdo.3</t>
  </si>
  <si>
    <t>ENSMODG00000005329</t>
  </si>
  <si>
    <t>ENSMODT00000006708</t>
  </si>
  <si>
    <t>Mdo.1_1</t>
  </si>
  <si>
    <t>ENSMODG00000005077</t>
  </si>
  <si>
    <t>ENSMODT00000006383</t>
  </si>
  <si>
    <t>Mdo.1_4</t>
  </si>
  <si>
    <t>ENSGALG00000000860</t>
  </si>
  <si>
    <t>ENSGALT00000001259</t>
  </si>
  <si>
    <t>Gga.11_1</t>
  </si>
  <si>
    <t>ENSGALG00000015905</t>
  </si>
  <si>
    <t>ENSGALT00000025631</t>
  </si>
  <si>
    <t>Gga.2</t>
  </si>
  <si>
    <t>ENSACAG00000001035</t>
  </si>
  <si>
    <t>ENSACAT00000001177</t>
  </si>
  <si>
    <t>GL343491.1</t>
  </si>
  <si>
    <t>Aca.GL343491.1</t>
  </si>
  <si>
    <t>ENSACAG00000010295</t>
  </si>
  <si>
    <t>ENSACAT00000010396</t>
  </si>
  <si>
    <t>Aca.4</t>
  </si>
  <si>
    <t>GL343295.1</t>
  </si>
  <si>
    <t>ENSACAG00000010249</t>
  </si>
  <si>
    <t>ENSACAT00000010464</t>
  </si>
  <si>
    <t>LGc</t>
  </si>
  <si>
    <t>Aca.LGc</t>
  </si>
  <si>
    <t>slc7a7</t>
  </si>
  <si>
    <t>ENSXETG00000022128</t>
  </si>
  <si>
    <t>GL173608.1</t>
  </si>
  <si>
    <t>ENSXETT00000061790</t>
  </si>
  <si>
    <t>Xtr.GL173608.1</t>
  </si>
  <si>
    <t>XB-GENE-985135</t>
  </si>
  <si>
    <t>ENSXETG00000014619</t>
  </si>
  <si>
    <t>ENSXETT00000032010</t>
  </si>
  <si>
    <t>GL172732.1</t>
  </si>
  <si>
    <t>Xtr.GL172732.1</t>
  </si>
  <si>
    <t>slc7a6</t>
  </si>
  <si>
    <t>ENSXETG00000006680</t>
  </si>
  <si>
    <t>ENSXETT00000014625</t>
  </si>
  <si>
    <t>GL173170.1</t>
  </si>
  <si>
    <t>Xtr.GL173170.1</t>
  </si>
  <si>
    <t>si:dkeyp-120h9.1</t>
  </si>
  <si>
    <t>ENSLACG00000001915</t>
  </si>
  <si>
    <t>ENSLACT00000002159</t>
  </si>
  <si>
    <t>JH128532.1</t>
  </si>
  <si>
    <t>Lch.JH128532.1</t>
  </si>
  <si>
    <t>ENSLACG00000002666</t>
  </si>
  <si>
    <t>ENSLACT00000003006</t>
  </si>
  <si>
    <t>JH128686.1</t>
  </si>
  <si>
    <t>Lch.JH128686.1_1</t>
  </si>
  <si>
    <t>ENSLACG00000005147</t>
  </si>
  <si>
    <t>ENSLACT00000005848</t>
  </si>
  <si>
    <t>JH128992.1</t>
  </si>
  <si>
    <t>Lch.JH128992.1</t>
  </si>
  <si>
    <t>ENSLACG00000005564</t>
  </si>
  <si>
    <t>ENSLACT00000006325</t>
  </si>
  <si>
    <t>JH128365.1</t>
  </si>
  <si>
    <t>Lch.JH128365.1</t>
  </si>
  <si>
    <t>LG18</t>
  </si>
  <si>
    <t>LG23</t>
  </si>
  <si>
    <t>ENSLOCG00000004664</t>
  </si>
  <si>
    <t>ENSLOCT00000005596</t>
  </si>
  <si>
    <t>LG11</t>
  </si>
  <si>
    <t>Loc.LG11</t>
  </si>
  <si>
    <t>ENSLOCG00000005997</t>
  </si>
  <si>
    <t>ENSLOCT00000007263</t>
  </si>
  <si>
    <t>Loc.LG23_3</t>
  </si>
  <si>
    <t>ENSLOCG00000010435</t>
  </si>
  <si>
    <t>ENSLOCT00000012823</t>
  </si>
  <si>
    <t>LG9</t>
  </si>
  <si>
    <t>Loc.LG9</t>
  </si>
  <si>
    <t>ENSDARG00000055226</t>
  </si>
  <si>
    <t>ENSDART00000077545</t>
  </si>
  <si>
    <t>Dre.7_1</t>
  </si>
  <si>
    <t>ENSDARG00000054423</t>
  </si>
  <si>
    <t>ENSDART00000150148</t>
  </si>
  <si>
    <t>Dre.7_4</t>
  </si>
  <si>
    <t>ENSDARG00000020278</t>
  </si>
  <si>
    <t>ENSDART00000128391</t>
  </si>
  <si>
    <t>Dre.19</t>
  </si>
  <si>
    <t>-</t>
  </si>
  <si>
    <t>XP_009295668.1</t>
  </si>
  <si>
    <t>Dre.XP_009295668.1</t>
  </si>
  <si>
    <t>ENSORLG00000007249</t>
  </si>
  <si>
    <t>ENSORLT00000009097</t>
  </si>
  <si>
    <t>Ola.18_1</t>
  </si>
  <si>
    <t>ENSORLG00000008507</t>
  </si>
  <si>
    <t>ENSORLT00000010682</t>
  </si>
  <si>
    <t>Ola.17</t>
  </si>
  <si>
    <t>ENSORLG00000012917</t>
  </si>
  <si>
    <t>ENSORLT00000016187</t>
  </si>
  <si>
    <t>Ola.11</t>
  </si>
  <si>
    <t>ENSORLG00000015343</t>
  </si>
  <si>
    <t>ENSORLT00000019217</t>
  </si>
  <si>
    <t>Ola.3_2</t>
  </si>
  <si>
    <t>groupXIX</t>
  </si>
  <si>
    <t>ENSGACG00000004716</t>
  </si>
  <si>
    <t>groupX</t>
  </si>
  <si>
    <t>ENSGACT00000006290</t>
  </si>
  <si>
    <t>Gac.grX</t>
  </si>
  <si>
    <t>groupXII</t>
  </si>
  <si>
    <t>ENSGACG00000014291</t>
  </si>
  <si>
    <t>ENSGACT00000018911</t>
  </si>
  <si>
    <t>groupII</t>
  </si>
  <si>
    <t>Gac.grII_1</t>
  </si>
  <si>
    <t>ENSGACG00000016031</t>
  </si>
  <si>
    <t>ENSGACT00000021201</t>
  </si>
  <si>
    <t>groupIII</t>
  </si>
  <si>
    <t>Gac.grIII</t>
  </si>
  <si>
    <t>groupVII</t>
  </si>
  <si>
    <t>ENSGACG00000019213</t>
  </si>
  <si>
    <t>ENSGACT00000025468</t>
  </si>
  <si>
    <t>Gac.grVII_2</t>
  </si>
  <si>
    <t>CIN.28034</t>
  </si>
  <si>
    <t>ENSCING00000021546</t>
  </si>
  <si>
    <t>ENSCINT00000003326</t>
  </si>
  <si>
    <t>Cin.1_1</t>
  </si>
  <si>
    <t>HT000119.1</t>
  </si>
  <si>
    <t>ENSCING00000001642</t>
  </si>
  <si>
    <t>ENSCINT00000003324</t>
  </si>
  <si>
    <t>Cin.1_2</t>
  </si>
  <si>
    <t>reftig_1</t>
  </si>
  <si>
    <t>ENSCSAVG00000010355</t>
  </si>
  <si>
    <t>ENSCSAVT00000017779</t>
  </si>
  <si>
    <t>reftig_30</t>
  </si>
  <si>
    <t>Csa.rt30</t>
  </si>
  <si>
    <t>2L</t>
  </si>
  <si>
    <t>3R</t>
  </si>
  <si>
    <t>IV</t>
  </si>
  <si>
    <t>I</t>
  </si>
  <si>
    <t>X</t>
  </si>
  <si>
    <t>II</t>
  </si>
  <si>
    <t>RANBP10</t>
  </si>
  <si>
    <t>ENSG00000141084</t>
  </si>
  <si>
    <t>ENSFM00250000001569</t>
  </si>
  <si>
    <t>ENST00000602677</t>
  </si>
  <si>
    <t>Hsa.RANBP10.16</t>
    <phoneticPr fontId="0" type="noConversion"/>
  </si>
  <si>
    <t>RANBP9</t>
  </si>
  <si>
    <t>ENSG00000010017</t>
  </si>
  <si>
    <t>ENST00000011619</t>
  </si>
  <si>
    <t>Hsa.RANBP9.6</t>
    <phoneticPr fontId="0" type="noConversion"/>
  </si>
  <si>
    <t>Ranbp9</t>
  </si>
  <si>
    <t>ENSMUSG00000038546</t>
  </si>
  <si>
    <t>ENSMUST00000144326</t>
  </si>
  <si>
    <t>Mmu.13</t>
    <phoneticPr fontId="0" type="noConversion"/>
  </si>
  <si>
    <t>Ranbp10</t>
  </si>
  <si>
    <t>ENSMUSG00000037415</t>
  </si>
  <si>
    <t>ENSMUST00000041400</t>
  </si>
  <si>
    <t>Mmu.8</t>
    <phoneticPr fontId="0" type="noConversion"/>
  </si>
  <si>
    <t>ENSMODG00000010656</t>
  </si>
  <si>
    <t>ENSMODT00000036494</t>
  </si>
  <si>
    <t>Mdo.3</t>
    <phoneticPr fontId="0" type="noConversion"/>
  </si>
  <si>
    <t>ENSMODG00000005615</t>
  </si>
  <si>
    <t>ENSMODT00000007092</t>
  </si>
  <si>
    <t>Mdo.1</t>
    <phoneticPr fontId="0" type="noConversion"/>
  </si>
  <si>
    <t>Manually edited</t>
  </si>
  <si>
    <t>ENSGALG00000001439</t>
  </si>
  <si>
    <t>ENSGALT00000002191</t>
  </si>
  <si>
    <t>Gga.11</t>
    <phoneticPr fontId="0" type="noConversion"/>
  </si>
  <si>
    <t>ENSGALG00000012696</t>
  </si>
  <si>
    <t>ENSGALT00000020725</t>
  </si>
  <si>
    <t>Gga.2</t>
    <phoneticPr fontId="0" type="noConversion"/>
  </si>
  <si>
    <t>ENSACAG00000001369</t>
  </si>
  <si>
    <t>ENSACAT00000001382</t>
  </si>
  <si>
    <t>Aca.GL343295.1</t>
    <phoneticPr fontId="0" type="noConversion"/>
  </si>
  <si>
    <t>ENSACAG00000003604</t>
  </si>
  <si>
    <t>ENSACAT00000003617</t>
  </si>
  <si>
    <t>Aca.4</t>
    <phoneticPr fontId="0" type="noConversion"/>
  </si>
  <si>
    <t>ranbp9</t>
  </si>
  <si>
    <t>ENSXETG00000002271</t>
  </si>
  <si>
    <t>ENSXETT00000004846</t>
  </si>
  <si>
    <t>GL173397.1</t>
  </si>
  <si>
    <t>Xtr.GL173397.1</t>
    <phoneticPr fontId="0" type="noConversion"/>
  </si>
  <si>
    <t>ENSLACG00000003845</t>
  </si>
  <si>
    <t>ENSLACT00000004359</t>
  </si>
  <si>
    <t>JH126806.1</t>
  </si>
  <si>
    <t>Lch.JH126806.1</t>
    <phoneticPr fontId="0" type="noConversion"/>
  </si>
  <si>
    <t>ENSLACG00000015236</t>
  </si>
  <si>
    <t>ENSLACT00000017425</t>
  </si>
  <si>
    <t>JH126699.1</t>
  </si>
  <si>
    <t>Lch.JH126699.1</t>
    <phoneticPr fontId="0" type="noConversion"/>
  </si>
  <si>
    <t>ranbp10</t>
  </si>
  <si>
    <t>ENSLOCG00000006779</t>
  </si>
  <si>
    <t>ENSLOCT00000008202</t>
  </si>
  <si>
    <t>Loc.LG23</t>
    <phoneticPr fontId="0" type="noConversion"/>
  </si>
  <si>
    <t>ENSLOCG00000011518</t>
  </si>
  <si>
    <t>ENSLOCT00000014181</t>
  </si>
  <si>
    <t>Loc.LG9</t>
    <phoneticPr fontId="0" type="noConversion"/>
  </si>
  <si>
    <t>ENSDARG00000062138</t>
  </si>
  <si>
    <t>ENSDART00000146261</t>
  </si>
  <si>
    <t>Dre.18</t>
    <phoneticPr fontId="0" type="noConversion"/>
  </si>
  <si>
    <t>ENSDARG00000061048</t>
  </si>
  <si>
    <t>ENSDART00000086608</t>
  </si>
  <si>
    <t>Dre.2</t>
    <phoneticPr fontId="0" type="noConversion"/>
  </si>
  <si>
    <t>ENSORLG00000006296</t>
  </si>
  <si>
    <t>ENSORLT00000007912</t>
  </si>
  <si>
    <t>Ola.17</t>
    <phoneticPr fontId="0" type="noConversion"/>
  </si>
  <si>
    <t>ENSORLG00000012696</t>
  </si>
  <si>
    <t>ENSORLT00000015907</t>
  </si>
  <si>
    <t>Ola.6</t>
    <phoneticPr fontId="0" type="noConversion"/>
  </si>
  <si>
    <t>ENSGACG00000017991</t>
  </si>
  <si>
    <t>ENSGACT00000023818</t>
  </si>
  <si>
    <t>Gac.grIII</t>
    <phoneticPr fontId="0" type="noConversion"/>
  </si>
  <si>
    <t>ENSGACG00000003148</t>
  </si>
  <si>
    <t>ENSGACT00000004136</t>
  </si>
  <si>
    <t>Gac.grXIX</t>
    <phoneticPr fontId="0" type="noConversion"/>
  </si>
  <si>
    <t>ENSCING00000019707</t>
  </si>
  <si>
    <t>ENSCINT00000032461</t>
  </si>
  <si>
    <t>HT000163.1</t>
  </si>
  <si>
    <t>Cin.HT000163.1</t>
    <phoneticPr fontId="0" type="noConversion"/>
  </si>
  <si>
    <t>RanBPM</t>
  </si>
  <si>
    <t>FBgn0262114</t>
  </si>
  <si>
    <t>2R</t>
  </si>
  <si>
    <t>FBtr0100460</t>
  </si>
  <si>
    <t>Dme.2R</t>
    <phoneticPr fontId="0" type="noConversion"/>
  </si>
  <si>
    <t>PHLPP1</t>
  </si>
  <si>
    <t>ENSG00000081913</t>
  </si>
  <si>
    <t>ENST00000262719</t>
  </si>
  <si>
    <t>ENSFM00250000001904</t>
  </si>
  <si>
    <t>Hsa.18.PHLPP1</t>
  </si>
  <si>
    <t>PHLPP2</t>
  </si>
  <si>
    <t>ENSG00000040199</t>
  </si>
  <si>
    <t>ENST00000567016</t>
  </si>
  <si>
    <t>Hsa.16.PHLPP2</t>
  </si>
  <si>
    <t>Phlpp2</t>
  </si>
  <si>
    <t>ENSMUSG00000031732</t>
  </si>
  <si>
    <t>ENSMUST00000179721</t>
  </si>
  <si>
    <t>Mmu.8</t>
  </si>
  <si>
    <t>Phlpp1</t>
  </si>
  <si>
    <t>ENSMUSG00000044340</t>
  </si>
  <si>
    <t>ENSMUST00000061047</t>
  </si>
  <si>
    <t>Mmu.1</t>
  </si>
  <si>
    <t>ENSMODG00000005218</t>
  </si>
  <si>
    <t>ENSMODT00000006561</t>
  </si>
  <si>
    <t>ENSMODG00000002299</t>
  </si>
  <si>
    <t>ENSMODT00000002860</t>
  </si>
  <si>
    <t>Mdo.1</t>
  </si>
  <si>
    <t>ENSGALG00000000875</t>
  </si>
  <si>
    <t>ENSGALT00000001289</t>
  </si>
  <si>
    <t>Gga.11</t>
  </si>
  <si>
    <t>ENSGALG00000012888</t>
  </si>
  <si>
    <t>ENSGALT00000037175</t>
  </si>
  <si>
    <t>ENSACAG00000011864</t>
  </si>
  <si>
    <t>ENSACAT00000011983</t>
  </si>
  <si>
    <t>GL343265.1</t>
  </si>
  <si>
    <t>Aca.GL343265.1</t>
  </si>
  <si>
    <t>ENSXETG00000031560</t>
  </si>
  <si>
    <t>ENSXETT00000065429</t>
  </si>
  <si>
    <t>GL172731.1</t>
  </si>
  <si>
    <t>Xtr.GL172731.1</t>
  </si>
  <si>
    <t>phlpp2</t>
  </si>
  <si>
    <t>ENSXETG00000019856</t>
  </si>
  <si>
    <t>ENSXETT00000042967</t>
  </si>
  <si>
    <t>GL172702.1</t>
  </si>
  <si>
    <t>Xtr.GL172702.1</t>
  </si>
  <si>
    <t>ENSLACG00000004505</t>
  </si>
  <si>
    <t>ENSLACT00000005110</t>
  </si>
  <si>
    <t>JH127894.1</t>
  </si>
  <si>
    <t>Lch.XP_006006406.1</t>
  </si>
  <si>
    <t>Replaced with NCBI seq</t>
  </si>
  <si>
    <t>ENSLOCG00000004332</t>
  </si>
  <si>
    <t>ENSLOCT00000005187</t>
  </si>
  <si>
    <t>Loc.LG23</t>
  </si>
  <si>
    <t>si:ch73-40a17.1</t>
  </si>
  <si>
    <t>ENSLOCG00000010026</t>
  </si>
  <si>
    <t>ENSLOCT00000012289</t>
  </si>
  <si>
    <t>ENSDARG00000090255</t>
  </si>
  <si>
    <t>ENSDART00000122935</t>
  </si>
  <si>
    <t>Removed, short</t>
  </si>
  <si>
    <t>ENSDARG00000078694</t>
  </si>
  <si>
    <t>ENSDART00000156019</t>
  </si>
  <si>
    <t>Dre.2</t>
  </si>
  <si>
    <t>XP_002664145.2</t>
  </si>
  <si>
    <t>Dre.XP_002664145.2</t>
  </si>
  <si>
    <t>ENSORLG00000007937</t>
  </si>
  <si>
    <t>ENSORLT00000009954</t>
  </si>
  <si>
    <t>Ola.3</t>
  </si>
  <si>
    <t>ENSORLG00000017203</t>
  </si>
  <si>
    <t>ENSORLT00000021526</t>
  </si>
  <si>
    <t>XP_004068271.1</t>
  </si>
  <si>
    <t>Ola.XP_004068271.1</t>
  </si>
  <si>
    <t>Manual genscan not included due to short lenght</t>
  </si>
  <si>
    <t>ENSGACG00000004794</t>
  </si>
  <si>
    <t>ENSGACT00000006362</t>
  </si>
  <si>
    <t>groupVIII</t>
  </si>
  <si>
    <t>Gac.grVIII</t>
  </si>
  <si>
    <t>ENSGACG00000013009</t>
  </si>
  <si>
    <t>ENSGACT00000017242</t>
  </si>
  <si>
    <t>ENSGACG00000015791</t>
  </si>
  <si>
    <t>ENSGACT00000020879</t>
  </si>
  <si>
    <t>Gac.grII</t>
  </si>
  <si>
    <t>XP_002612540.1</t>
  </si>
  <si>
    <t>Bfl.XP_002612540.1</t>
  </si>
  <si>
    <t>Phlpp</t>
  </si>
  <si>
    <t>FBgn0032749</t>
  </si>
  <si>
    <t>FBtr0081149</t>
  </si>
  <si>
    <t>Dme.2L</t>
  </si>
  <si>
    <t>GPT</t>
  </si>
  <si>
    <t>ENSG00000167701</t>
  </si>
  <si>
    <t>ENSFM00250000002105</t>
  </si>
  <si>
    <t>ENST00000394955</t>
  </si>
  <si>
    <t>Hsa.8.GPT</t>
  </si>
  <si>
    <t>GPT2</t>
  </si>
  <si>
    <t>ENSG00000166123</t>
  </si>
  <si>
    <t>ENST00000340124</t>
  </si>
  <si>
    <t>Hsa.16.GPT2</t>
  </si>
  <si>
    <t>Gpt2</t>
  </si>
  <si>
    <t>ENSMUSG00000031700</t>
  </si>
  <si>
    <t>ENSMUST00000034136</t>
  </si>
  <si>
    <t>Gpt</t>
  </si>
  <si>
    <t>ENSMUSG00000022546</t>
  </si>
  <si>
    <t>ENSMUST00000023203</t>
  </si>
  <si>
    <t>Mmu.15</t>
  </si>
  <si>
    <t>ENSMODG00000010974</t>
  </si>
  <si>
    <t>ENSMODT00000013984</t>
  </si>
  <si>
    <t>ENSMODG00000012837</t>
  </si>
  <si>
    <t>ENSMODT00000016362</t>
  </si>
  <si>
    <t>ENSGALG00000004158</t>
  </si>
  <si>
    <t>ENSGALT00000006611</t>
  </si>
  <si>
    <t>Gga.XP_414111.3</t>
  </si>
  <si>
    <t>ENSACAG00000004887</t>
  </si>
  <si>
    <t>ENSACAT00000004909</t>
  </si>
  <si>
    <t>GL343750.1</t>
  </si>
  <si>
    <t>Aca.GL343750.1</t>
  </si>
  <si>
    <t>aca-mir-5392</t>
  </si>
  <si>
    <t>ENSACAG00000013552</t>
  </si>
  <si>
    <t>ENSACAT00000013598</t>
  </si>
  <si>
    <t>ENSACAG00000003590</t>
  </si>
  <si>
    <t>ENSACAT00000003588</t>
  </si>
  <si>
    <t>AAWZ02036629</t>
  </si>
  <si>
    <t>Aca.AAWZ02036629</t>
  </si>
  <si>
    <t>gpt2</t>
  </si>
  <si>
    <t>ENSXETG00000007140</t>
  </si>
  <si>
    <t>ENSXETT00000015516</t>
  </si>
  <si>
    <t>GL173707.1</t>
  </si>
  <si>
    <t>Xtr.GL173707.1</t>
  </si>
  <si>
    <t>gpt</t>
  </si>
  <si>
    <t>ENSXETG00000003895</t>
  </si>
  <si>
    <t>ENSXETT00000008471</t>
  </si>
  <si>
    <t>GL172642.1</t>
  </si>
  <si>
    <t>Xtr.GL172642.1</t>
  </si>
  <si>
    <t>ENSLACG00000000125</t>
  </si>
  <si>
    <t>ENSLACT00000000143</t>
  </si>
  <si>
    <t>JH129642.1</t>
  </si>
  <si>
    <t>Lch.JH129642.1</t>
  </si>
  <si>
    <t>ENSLACG00000000403</t>
  </si>
  <si>
    <t>ENSLACT00000000451</t>
  </si>
  <si>
    <t>JH132400.1</t>
  </si>
  <si>
    <t>Lch.JH132400.1</t>
  </si>
  <si>
    <t>ENSLACG00000001935</t>
  </si>
  <si>
    <t>ENSLACT00000002182</t>
  </si>
  <si>
    <t>JH126894.1</t>
  </si>
  <si>
    <t>Lch.JH126894.1</t>
  </si>
  <si>
    <t>ENSLOCG00000005426</t>
  </si>
  <si>
    <t>ENSLOCT00000006552</t>
  </si>
  <si>
    <t>gpt2l</t>
  </si>
  <si>
    <t>ENSLOCG00000008969</t>
  </si>
  <si>
    <t>ENSLOCT00000010954</t>
  </si>
  <si>
    <t>Loc.LG9_1</t>
  </si>
  <si>
    <t>ENSLOCG00000008988</t>
  </si>
  <si>
    <t>ENSLOCT00000010982</t>
  </si>
  <si>
    <t>Loc.LG9_2</t>
  </si>
  <si>
    <t>CABZ01064861.1</t>
  </si>
  <si>
    <t>ENSDARG00000052643</t>
  </si>
  <si>
    <t>ENSDART00000074539</t>
  </si>
  <si>
    <t>Dre.XP_005171141.1</t>
  </si>
  <si>
    <t>CABZ01045045.1</t>
  </si>
  <si>
    <t>ENSDARG00000089721</t>
  </si>
  <si>
    <t>ENSDART00000130487</t>
  </si>
  <si>
    <t>Dre.20</t>
  </si>
  <si>
    <t>ENSDARG00000019541</t>
  </si>
  <si>
    <t>ENSDART00000132572</t>
  </si>
  <si>
    <t>Dre.2_2</t>
  </si>
  <si>
    <t>ENSDARG00000012199</t>
  </si>
  <si>
    <t>ENSDART00000115090</t>
  </si>
  <si>
    <t>Dre.7</t>
  </si>
  <si>
    <t>GPT (1 of 3)</t>
  </si>
  <si>
    <t>ENSORLG00000007304</t>
  </si>
  <si>
    <t>ENSORLT00000009161</t>
  </si>
  <si>
    <t>Ola.20</t>
  </si>
  <si>
    <t>ENSORLG00000012998</t>
  </si>
  <si>
    <t>ENSORLT00000016290</t>
  </si>
  <si>
    <t>Ola.4</t>
  </si>
  <si>
    <t>GPT (2 of 3)</t>
  </si>
  <si>
    <t>ENSORLG00000017279</t>
  </si>
  <si>
    <t>ENSORLT00000021621</t>
  </si>
  <si>
    <t>Ola.17_1</t>
  </si>
  <si>
    <t>ENSORLG00000017713</t>
  </si>
  <si>
    <t>ENSORLT00000022173</t>
  </si>
  <si>
    <t>Ola.17_2</t>
  </si>
  <si>
    <t>GPT (1 of 4)</t>
  </si>
  <si>
    <t>ENSGACG00000002519</t>
  </si>
  <si>
    <t>ENSGACT00000003322</t>
  </si>
  <si>
    <t>groupXXI</t>
  </si>
  <si>
    <t>Gac.grXXI</t>
  </si>
  <si>
    <t>GPT (2 of 4)</t>
  </si>
  <si>
    <t>ENSGACG00000004671</t>
  </si>
  <si>
    <t>ENSGACT00000006192</t>
  </si>
  <si>
    <t>ENSGACG00000014217</t>
  </si>
  <si>
    <t>ENSGACT00000018808</t>
  </si>
  <si>
    <t>ENSGACG00000017272</t>
  </si>
  <si>
    <t>ENSGACT00000022852</t>
  </si>
  <si>
    <t>Gac.grIII_1</t>
  </si>
  <si>
    <t>GPT (4 of 4)</t>
  </si>
  <si>
    <t>ENSGACG00000017831</t>
  </si>
  <si>
    <t>ENSGACT00000023610</t>
  </si>
  <si>
    <t>Gac.grIII_2</t>
  </si>
  <si>
    <t>ENSCING00000003347</t>
  </si>
  <si>
    <t>ENSCINT00000006900</t>
  </si>
  <si>
    <t>Cin.HT000119.1</t>
  </si>
  <si>
    <t>ENSCSAVG00000007357</t>
  </si>
  <si>
    <t>reftig_35</t>
  </si>
  <si>
    <t>ENSCSAVT00000012668</t>
  </si>
  <si>
    <t>Csa.rt35</t>
  </si>
  <si>
    <t>CG1640</t>
  </si>
  <si>
    <t>FBgn0030478</t>
  </si>
  <si>
    <t>FBtr0073769</t>
  </si>
  <si>
    <t>Dme.X</t>
  </si>
  <si>
    <t>C32F10.8</t>
  </si>
  <si>
    <t>WBGene00016333</t>
  </si>
  <si>
    <t>C32F10.8a.1</t>
  </si>
  <si>
    <t>Cel.I</t>
  </si>
  <si>
    <t>ATP6V0D2</t>
  </si>
  <si>
    <t>ENSG00000147614</t>
  </si>
  <si>
    <t>ENSFM00250000003242</t>
  </si>
  <si>
    <t>ENST00000285393</t>
  </si>
  <si>
    <t>Hsa.8.ATP6V0D2</t>
  </si>
  <si>
    <t>ATP6V0D1</t>
  </si>
  <si>
    <t>ENSG00000159720</t>
  </si>
  <si>
    <t>ENST00000290949</t>
  </si>
  <si>
    <t>Hsa.16.ATP6V0D1</t>
  </si>
  <si>
    <t>Atp6v0d2</t>
  </si>
  <si>
    <t>ENSMUSG00000028238</t>
  </si>
  <si>
    <t>ENSMUST00000029900</t>
  </si>
  <si>
    <t>Mmu.4</t>
  </si>
  <si>
    <t>Atp6v0d1</t>
  </si>
  <si>
    <t>ENSMUSG00000013160</t>
  </si>
  <si>
    <t>ENSMUST00000013304</t>
  </si>
  <si>
    <t>ENSMODG00000008153</t>
  </si>
  <si>
    <t>ENSMODT00000010326</t>
  </si>
  <si>
    <t>ENSMODG00000010616</t>
  </si>
  <si>
    <t>ENSMODT00000013542</t>
  </si>
  <si>
    <t>Mdo.3_2</t>
  </si>
  <si>
    <t>Only 1 exon possible retrotranscript that seem to be present in the tasmanian devil as well</t>
  </si>
  <si>
    <t>ENSMODG00000005918</t>
  </si>
  <si>
    <t>ENSMODT00000007470</t>
  </si>
  <si>
    <t>ENSGALG00000002237</t>
  </si>
  <si>
    <t>ENSGALT00000003500</t>
  </si>
  <si>
    <t>ENSGALG00000026096</t>
  </si>
  <si>
    <t>ENSGALT00000046054</t>
  </si>
  <si>
    <t>AADN03017518.1</t>
  </si>
  <si>
    <t>Gga.AADN03017518.1</t>
  </si>
  <si>
    <t>ENSGALG00000028020</t>
  </si>
  <si>
    <t>ENSGALT00000044878</t>
  </si>
  <si>
    <t>AADN03010444.1</t>
  </si>
  <si>
    <t>Gga.AADN03010444.1</t>
  </si>
  <si>
    <t>ENSGALG00000015868</t>
  </si>
  <si>
    <t>ENSGALT00000025580</t>
  </si>
  <si>
    <t>ENSACAG00000009490</t>
  </si>
  <si>
    <t>ENSACAT00000009530</t>
  </si>
  <si>
    <t>ENSACAG00000009818</t>
  </si>
  <si>
    <t>ENSACAT00000009839</t>
  </si>
  <si>
    <t>GL344971.1</t>
  </si>
  <si>
    <t>Aca.GL344971.1</t>
  </si>
  <si>
    <t>atp6v0d1</t>
  </si>
  <si>
    <t>ENSXETG00000004705</t>
  </si>
  <si>
    <t>ENSXETT00000010211</t>
  </si>
  <si>
    <t>GL172919.1</t>
  </si>
  <si>
    <t>Xtr.GL172919.1</t>
  </si>
  <si>
    <t>atp6v0d2</t>
  </si>
  <si>
    <t>ENSXETG00000013734</t>
  </si>
  <si>
    <t>ENSXETT00000030056</t>
  </si>
  <si>
    <t>GL173088.1</t>
  </si>
  <si>
    <t>Xtr.GL173088.1</t>
  </si>
  <si>
    <t>ENSLACG00000000225</t>
  </si>
  <si>
    <t>ENSLACT00000000252</t>
  </si>
  <si>
    <t>JH127294.1</t>
  </si>
  <si>
    <t>Lch.JH127294.1</t>
  </si>
  <si>
    <t>ENSLACG00000002889</t>
  </si>
  <si>
    <t>ENSLACT00000003262</t>
  </si>
  <si>
    <t>JH129449.1</t>
  </si>
  <si>
    <t>Lch.JH129449.1</t>
  </si>
  <si>
    <t>ENSLOCG00000008166</t>
  </si>
  <si>
    <t>ENSLOCT00000009923</t>
  </si>
  <si>
    <t>ENSLOCG00000010328</t>
  </si>
  <si>
    <t>ENSLOCT00000012679</t>
  </si>
  <si>
    <t>ENSDARG00000069090</t>
  </si>
  <si>
    <t>ENSDART00000100254</t>
  </si>
  <si>
    <t>ENSORLG00000019683</t>
  </si>
  <si>
    <t>ENSORLT00000024467</t>
  </si>
  <si>
    <t>scaffold400</t>
  </si>
  <si>
    <t>Ola.s400</t>
  </si>
  <si>
    <t>Merged with GENSCAN00000028938 from e76 and manually edited</t>
  </si>
  <si>
    <t>ENSGACG00000016010</t>
  </si>
  <si>
    <t>ENSGACT00000021181</t>
  </si>
  <si>
    <t>ENSGACG00000017358</t>
  </si>
  <si>
    <t>ENSGACT00000023005</t>
  </si>
  <si>
    <t>ENSCING00000005663</t>
  </si>
  <si>
    <t>ENSCINT00000011734</t>
  </si>
  <si>
    <t>Cin.3</t>
  </si>
  <si>
    <t>CSA.9989</t>
  </si>
  <si>
    <t>ENSCSAVG00000001895</t>
  </si>
  <si>
    <t>ENSCSAVT00000003233</t>
  </si>
  <si>
    <t>VhaAC39-2</t>
  </si>
  <si>
    <t>FBgn0039058</t>
  </si>
  <si>
    <t>FBtr0084401</t>
  </si>
  <si>
    <t>Dme.3R</t>
  </si>
  <si>
    <t>VhaAC39-1</t>
  </si>
  <si>
    <t>FBgn0028665</t>
  </si>
  <si>
    <t>FBtr0070611</t>
  </si>
  <si>
    <t>vha-16</t>
  </si>
  <si>
    <t>WBGene00016258</t>
  </si>
  <si>
    <t>C30F8.2.3</t>
  </si>
  <si>
    <t>XP_002605275.1</t>
  </si>
  <si>
    <t>Bfl.XP_002605275.1</t>
  </si>
  <si>
    <t>GFOD2</t>
  </si>
  <si>
    <t>ENSG00000141098</t>
  </si>
  <si>
    <t>ENSFM00250000003657</t>
  </si>
  <si>
    <t>ENST00000268797</t>
  </si>
  <si>
    <t>Hsa.16.GFOD2</t>
  </si>
  <si>
    <t>GFOD1</t>
  </si>
  <si>
    <t>ENSG00000145990</t>
  </si>
  <si>
    <t>ENST00000379287</t>
  </si>
  <si>
    <t>Hsa.6.GFOD1</t>
  </si>
  <si>
    <t>Gfod1</t>
  </si>
  <si>
    <t>ENSMUSG00000051335</t>
  </si>
  <si>
    <t>ENSMUST00000055341</t>
  </si>
  <si>
    <t>Mmu.13</t>
  </si>
  <si>
    <t>Gfod2</t>
  </si>
  <si>
    <t>ENSMUSG00000013150</t>
  </si>
  <si>
    <t>ENSMUST00000013294</t>
  </si>
  <si>
    <t>ENSMODG00000010625</t>
  </si>
  <si>
    <t>ENSMODT00000013553</t>
  </si>
  <si>
    <t>ENSMODG00000005668</t>
  </si>
  <si>
    <t>ENSMODT00000007162</t>
  </si>
  <si>
    <t>ENSGALG00000001201</t>
  </si>
  <si>
    <t>ENSGALT00000040402</t>
  </si>
  <si>
    <t>ENSGALG00000012730</t>
  </si>
  <si>
    <t>ENSGALT00000020778</t>
  </si>
  <si>
    <t>ENSACAG00000001358</t>
  </si>
  <si>
    <t>ENSACAT00000001285</t>
  </si>
  <si>
    <t>Aca.GL343295.1</t>
  </si>
  <si>
    <t>ENSACAG00000004320</t>
  </si>
  <si>
    <t>ENSACAT00000004289</t>
  </si>
  <si>
    <t>gfod1</t>
  </si>
  <si>
    <t>ENSXETG00000025401</t>
  </si>
  <si>
    <t>ENSXETT00000054189</t>
  </si>
  <si>
    <t>Xtr.GL173397.1</t>
  </si>
  <si>
    <t>gfod2</t>
  </si>
  <si>
    <t>ENSXETG00000015621</t>
  </si>
  <si>
    <t>ENSXETT00000034069</t>
  </si>
  <si>
    <t>GL172782.1</t>
  </si>
  <si>
    <t>Xtr.GL172782.1</t>
  </si>
  <si>
    <t>ENSLACG00000008702</t>
  </si>
  <si>
    <t>ENSLACT00000009943</t>
  </si>
  <si>
    <t>Lch.JH126806.1</t>
  </si>
  <si>
    <t>ENSLACG00000014805</t>
  </si>
  <si>
    <t>ENSLACT00000016927</t>
  </si>
  <si>
    <t>Lch.JH126699.1</t>
  </si>
  <si>
    <t>ENSLOCG00000006794</t>
  </si>
  <si>
    <t>ENSLOCT00000008216</t>
  </si>
  <si>
    <t>si:ch211-276f18.2</t>
  </si>
  <si>
    <t>ENSLOCG00000010603</t>
  </si>
  <si>
    <t>ENSLOCT00000013015</t>
  </si>
  <si>
    <t>ENSDARG00000061145</t>
  </si>
  <si>
    <t>ENSDART00000086871</t>
  </si>
  <si>
    <t>ENSDARG00000061363</t>
  </si>
  <si>
    <t>ENSDART00000087441</t>
  </si>
  <si>
    <t>Dre.24</t>
  </si>
  <si>
    <t>ENSORLG00000004356</t>
  </si>
  <si>
    <t>ENSORLT00000005462</t>
  </si>
  <si>
    <t>ENSORLG00000008899</t>
  </si>
  <si>
    <t>ENSORLT00000011164</t>
  </si>
  <si>
    <t>ENSGACG00000001021</t>
  </si>
  <si>
    <t>ENSGACT00000001328</t>
  </si>
  <si>
    <t>scaffold_37</t>
  </si>
  <si>
    <t>Gac.s37</t>
  </si>
  <si>
    <t>ENSGACG00000015878</t>
  </si>
  <si>
    <t>ENSGACT00000020995</t>
  </si>
  <si>
    <t>ENSCING00000009365</t>
  </si>
  <si>
    <t>ENSCINT00000019028</t>
  </si>
  <si>
    <t>CSA.291</t>
  </si>
  <si>
    <t>ENSCSAVG00000005622</t>
  </si>
  <si>
    <t>ENSCSAVT00000009690</t>
  </si>
  <si>
    <t>CG17712</t>
  </si>
  <si>
    <t>FBgn0027597</t>
  </si>
  <si>
    <t>FBtr0077903</t>
  </si>
  <si>
    <t>SLC12A5</t>
  </si>
  <si>
    <t>ENSG00000124140</t>
  </si>
  <si>
    <t>ENST00000454036</t>
  </si>
  <si>
    <t>ENSFM00260000050376</t>
  </si>
  <si>
    <t>Hsa.20.SLC12A5</t>
  </si>
  <si>
    <t>SLC12A4</t>
  </si>
  <si>
    <t>ENSG00000124067</t>
  </si>
  <si>
    <t>ENST00000422611</t>
  </si>
  <si>
    <t>Hsa.16.SLC12A4</t>
  </si>
  <si>
    <t>SLC12A6</t>
  </si>
  <si>
    <t>ENSG00000140199</t>
  </si>
  <si>
    <t>ENST00000354181</t>
  </si>
  <si>
    <t>Hsa.15.SLC12A6</t>
  </si>
  <si>
    <t>SLC12A7</t>
  </si>
  <si>
    <t>ENSG00000113504</t>
  </si>
  <si>
    <t>ENST00000264930</t>
  </si>
  <si>
    <t>Hsa.5.SLC12A7</t>
  </si>
  <si>
    <t>LRG_270</t>
  </si>
  <si>
    <t>LRG_270t2</t>
  </si>
  <si>
    <t>Removed since it is the same as the ENSG00000140199 gene</t>
  </si>
  <si>
    <t>Gm21985</t>
  </si>
  <si>
    <t>ENSMUSG00000096764</t>
  </si>
  <si>
    <t>ENSMUST00000141047</t>
  </si>
  <si>
    <t>Mmu.2_2</t>
  </si>
  <si>
    <t>Slc12a6</t>
  </si>
  <si>
    <t>ENSMUSG00000027130</t>
  </si>
  <si>
    <t>ENSMUST00000028549</t>
  </si>
  <si>
    <t>Mmu.2_1</t>
  </si>
  <si>
    <t>Slc12a7</t>
  </si>
  <si>
    <t>ENSMUSG00000017756</t>
  </si>
  <si>
    <t>ENSMUST00000017900</t>
  </si>
  <si>
    <t>Slc12a4</t>
  </si>
  <si>
    <t>ENSMUSG00000017765</t>
  </si>
  <si>
    <t>ENSMUST00000034370</t>
  </si>
  <si>
    <t>Slc12a5</t>
  </si>
  <si>
    <t>ENSMUSG00000017740</t>
  </si>
  <si>
    <t>ENSMUST00000099092</t>
  </si>
  <si>
    <t>Mmu.2_3</t>
  </si>
  <si>
    <t>ENSMODG00000029637</t>
  </si>
  <si>
    <t>ENSMODT00000044268</t>
  </si>
  <si>
    <t>ENSMODG00000000878</t>
  </si>
  <si>
    <t>ENSMODT00000038614</t>
  </si>
  <si>
    <t>ENSMODG00000001725</t>
  </si>
  <si>
    <t>ENSMODT00000002161</t>
  </si>
  <si>
    <t>ENSMODG00000013854</t>
  </si>
  <si>
    <t>ENSMODT00000017651</t>
  </si>
  <si>
    <t>Mdo.1_2</t>
  </si>
  <si>
    <t>ENSMODG00000005393</t>
  </si>
  <si>
    <t>ENSMODT00000029849</t>
  </si>
  <si>
    <t>Mdo.1_3</t>
  </si>
  <si>
    <t>ENSGALG00000021316</t>
  </si>
  <si>
    <t>ENSGALT00000005597</t>
  </si>
  <si>
    <t>ENSGALG00000006930</t>
  </si>
  <si>
    <t>ENSGALT00000011227</t>
  </si>
  <si>
    <t>Gga.20</t>
  </si>
  <si>
    <t>ENSGALG00000012497</t>
  </si>
  <si>
    <t>ENSGALT00000020422</t>
  </si>
  <si>
    <t>ENSACAG00000008808</t>
  </si>
  <si>
    <t>ENSACAT00000009027</t>
  </si>
  <si>
    <t>GL343220.1</t>
  </si>
  <si>
    <t>Aca.GL343220.1</t>
  </si>
  <si>
    <t>ENSACAG00000007138</t>
  </si>
  <si>
    <t>ENSACAT00000007326</t>
  </si>
  <si>
    <t>GL343741.1</t>
  </si>
  <si>
    <t>Aca.GL343741.1</t>
  </si>
  <si>
    <t>ENSACAG00000009446</t>
  </si>
  <si>
    <t>ENSACAT00000009626</t>
  </si>
  <si>
    <t>ENSACAG00000002218</t>
  </si>
  <si>
    <t>ENSACAT00000002775</t>
  </si>
  <si>
    <t>ENSXETG00000031179</t>
  </si>
  <si>
    <t>ENSXETT00000011957</t>
  </si>
  <si>
    <t>GL172665.1</t>
  </si>
  <si>
    <t>Xtr.GL172665.1</t>
  </si>
  <si>
    <t>slc12a4</t>
  </si>
  <si>
    <t>ENSXETG00000005430</t>
  </si>
  <si>
    <t>ENSXETT00000011951</t>
  </si>
  <si>
    <t>GL173701.1</t>
  </si>
  <si>
    <t>Xtr.GL173701.1</t>
  </si>
  <si>
    <t>slc12a6</t>
  </si>
  <si>
    <t>ENSXETG00000016996</t>
  </si>
  <si>
    <t>ENSXETT00000037038</t>
  </si>
  <si>
    <t>GL172727.1</t>
  </si>
  <si>
    <t>Xtr.GL172727.1</t>
  </si>
  <si>
    <t>ENSLACG00000002630</t>
  </si>
  <si>
    <t>ENSLACT00000002964</t>
  </si>
  <si>
    <t>JH129126.1</t>
  </si>
  <si>
    <t>Lch.JH129126.1</t>
  </si>
  <si>
    <t>ENSLACG00000004944</t>
  </si>
  <si>
    <t>ENSLACT00000005611</t>
  </si>
  <si>
    <t>JH128699.1</t>
  </si>
  <si>
    <t>Lch.JH128699.1</t>
  </si>
  <si>
    <t>Merged with GENSCAN00000051424 from ensembl 77</t>
  </si>
  <si>
    <t>ENSLACG00000005958</t>
  </si>
  <si>
    <t>ENSLACT00000006772</t>
  </si>
  <si>
    <t>JH128687.1</t>
  </si>
  <si>
    <t>Lch.JH128687.1</t>
  </si>
  <si>
    <t>ENSLACG00000007125</t>
  </si>
  <si>
    <t>ENSLACT00000008117</t>
  </si>
  <si>
    <t>JH127355.1</t>
  </si>
  <si>
    <t>Lch.JH127355.1</t>
  </si>
  <si>
    <t>slc12a5a</t>
  </si>
  <si>
    <t>ENSLOCG00000006842</t>
  </si>
  <si>
    <t>ENSLOCT00000008292</t>
  </si>
  <si>
    <t>Loc.LG18</t>
  </si>
  <si>
    <t>SLC12A4 (1 of 2)</t>
  </si>
  <si>
    <t>ENSLOCG00000006994</t>
  </si>
  <si>
    <t>ENSLOCT00000008489</t>
  </si>
  <si>
    <t>slc12a7b</t>
  </si>
  <si>
    <t>ENSLOCG00000010585</t>
  </si>
  <si>
    <t>ENSLOCT00000013008</t>
  </si>
  <si>
    <t>ENSLOCG00000015257</t>
  </si>
  <si>
    <t>ENSLOCT00000018805</t>
  </si>
  <si>
    <t>JH591651.1</t>
  </si>
  <si>
    <t>CABZ01102082.1</t>
  </si>
  <si>
    <t>ENSDARG00000079778</t>
  </si>
  <si>
    <t>ENSDART00000113802</t>
  </si>
  <si>
    <t>Zv9_NA972</t>
  </si>
  <si>
    <t>ENSDARG00000075815</t>
  </si>
  <si>
    <t>ENSDART00000157129</t>
  </si>
  <si>
    <t>Dre.6</t>
  </si>
  <si>
    <t>SLC12A6 (1 of 2)</t>
  </si>
  <si>
    <t>ENSDARG00000078892</t>
  </si>
  <si>
    <t>ENSDART00000108622</t>
  </si>
  <si>
    <t>ENSDARG00000062058</t>
  </si>
  <si>
    <t>ENSDART00000089232</t>
  </si>
  <si>
    <t>ENSDARG00000014378</t>
  </si>
  <si>
    <t>ENSDART00000005053</t>
  </si>
  <si>
    <t>slc12a5b</t>
  </si>
  <si>
    <t>ENSDARG00000078187</t>
  </si>
  <si>
    <t>ENSDART00000140365</t>
  </si>
  <si>
    <t>Dre.8</t>
  </si>
  <si>
    <t>SLC12A6 (2 of 2)</t>
  </si>
  <si>
    <t>ENSDARG00000087482</t>
  </si>
  <si>
    <t>ENSDART00000083987</t>
  </si>
  <si>
    <t>slc12a7a</t>
  </si>
  <si>
    <t>ENSDARG00000073756</t>
  </si>
  <si>
    <t>ENSDART00000089234</t>
  </si>
  <si>
    <t>ENSORLG00000004461</t>
  </si>
  <si>
    <t>ENSORLT00000005605</t>
  </si>
  <si>
    <t>ENSORLG00000006643</t>
  </si>
  <si>
    <t>ENSORLT00000008344</t>
  </si>
  <si>
    <t>Ola.5</t>
  </si>
  <si>
    <t>ENSORLG00000008920</t>
  </si>
  <si>
    <t>ENSORLT00000011204</t>
  </si>
  <si>
    <t>Ola.18</t>
  </si>
  <si>
    <t>ENSORLG00000010451</t>
  </si>
  <si>
    <t>ENSORLT00000013103</t>
  </si>
  <si>
    <t>Ola.7</t>
  </si>
  <si>
    <t>ENSORLG00000012908</t>
  </si>
  <si>
    <t>ENSORLT00000016178</t>
  </si>
  <si>
    <t>ENSORLG00000013517</t>
  </si>
  <si>
    <t>ENSORLT00000016951</t>
  </si>
  <si>
    <t>ENSGACG00000001024</t>
  </si>
  <si>
    <t>ENSGACT00000001353</t>
  </si>
  <si>
    <t>Gac.sc37</t>
  </si>
  <si>
    <t>ENSGACG00000002806</t>
  </si>
  <si>
    <t>ENSGACT00000003694</t>
  </si>
  <si>
    <t xml:space="preserve">Gac_grXII_genscan </t>
  </si>
  <si>
    <t>ENSGACG00000005480</t>
  </si>
  <si>
    <t>ENSGACT00000007272</t>
  </si>
  <si>
    <t>groupXVII</t>
  </si>
  <si>
    <t>Gac.grXVII</t>
  </si>
  <si>
    <t>ENSGACG00000014494</t>
  </si>
  <si>
    <t>ENSGACT00000019164</t>
  </si>
  <si>
    <t>ENSGACG00000016630</t>
  </si>
  <si>
    <t>ENSGACT00000022002</t>
  </si>
  <si>
    <t>ENSGACG00000018893</t>
  </si>
  <si>
    <t>ENSGACT00000025029</t>
  </si>
  <si>
    <t>Gac.grVII</t>
  </si>
  <si>
    <t>kcc</t>
  </si>
  <si>
    <t>ENSCING00000003302</t>
  </si>
  <si>
    <t>ENSCINT00000006773</t>
  </si>
  <si>
    <t>CSA.2084</t>
  </si>
  <si>
    <t>ENSCSAVG00000008370</t>
  </si>
  <si>
    <t>ENSCSAVT00000014453</t>
  </si>
  <si>
    <t>reftig_11</t>
  </si>
  <si>
    <t>Csa.rt11</t>
  </si>
  <si>
    <t>FBgn0261794</t>
  </si>
  <si>
    <t>FBtr0072137</t>
  </si>
  <si>
    <t>Dme.2R</t>
  </si>
  <si>
    <t>kcc-3</t>
  </si>
  <si>
    <t>WBGene00019289</t>
  </si>
  <si>
    <t>K02A2.3</t>
  </si>
  <si>
    <t>Cel.II</t>
  </si>
  <si>
    <t>kcc-2</t>
  </si>
  <si>
    <t>WBGene00019205</t>
  </si>
  <si>
    <t>H16O14.1b</t>
  </si>
  <si>
    <t>Cel.IV_1</t>
  </si>
  <si>
    <t>kcc-1</t>
  </si>
  <si>
    <t>WBGene00006504</t>
  </si>
  <si>
    <t>R13A1.2c</t>
  </si>
  <si>
    <t>Cel.IV_2</t>
  </si>
  <si>
    <t>ENSFM00400000131720</t>
  </si>
  <si>
    <t>MMP16</t>
  </si>
  <si>
    <t>ENSG00000156103</t>
  </si>
  <si>
    <t>ENST00000286614</t>
  </si>
  <si>
    <t>Hsa.8.MMP16</t>
  </si>
  <si>
    <t>MMP14</t>
  </si>
  <si>
    <t>ENSG00000157227</t>
  </si>
  <si>
    <t>ENST00000311852</t>
  </si>
  <si>
    <t>Hsa.14.MMP14</t>
  </si>
  <si>
    <t>MMP24</t>
  </si>
  <si>
    <t>ENSG00000125966</t>
  </si>
  <si>
    <t>ENST00000246186</t>
  </si>
  <si>
    <t>Hsa.20.MMP24</t>
  </si>
  <si>
    <t>MMP15</t>
  </si>
  <si>
    <t>ENSG00000102996</t>
  </si>
  <si>
    <t>ENST00000219271</t>
  </si>
  <si>
    <t>Hsa.16.MMP15</t>
  </si>
  <si>
    <t>Mmp24</t>
  </si>
  <si>
    <t>ENSMUSG00000027612</t>
  </si>
  <si>
    <t>ENSMUST00000029141</t>
  </si>
  <si>
    <t>Mmu.2</t>
  </si>
  <si>
    <t>Mmp16</t>
  </si>
  <si>
    <t>ENSMUSG00000028226</t>
  </si>
  <si>
    <t>ENSMUST00000029881</t>
  </si>
  <si>
    <t>Mmp14</t>
  </si>
  <si>
    <t>ENSMUSG00000000957</t>
  </si>
  <si>
    <t>ENSMUST00000089688</t>
  </si>
  <si>
    <t>Mmu.14</t>
  </si>
  <si>
    <t>Mmp15</t>
  </si>
  <si>
    <t>ENSMUSG00000031790</t>
  </si>
  <si>
    <t>ENSMUST00000034243</t>
  </si>
  <si>
    <t>ENSMODG00000007939</t>
  </si>
  <si>
    <t>ENSMODT00000010075</t>
  </si>
  <si>
    <t>Mdo.3_1</t>
  </si>
  <si>
    <t>ENSMODG00000005279</t>
  </si>
  <si>
    <t>ENSMODT00000006644</t>
  </si>
  <si>
    <t>ENSMODG00000001844</t>
  </si>
  <si>
    <t>ENSMODT00000002299</t>
  </si>
  <si>
    <t>ENSMODG00000014071</t>
  </si>
  <si>
    <t>ENSMODT00000017921</t>
  </si>
  <si>
    <t>ENSGALG00000001007</t>
  </si>
  <si>
    <t>ENSGALT00000001489</t>
  </si>
  <si>
    <t>ENSGALG00000001884</t>
  </si>
  <si>
    <t>ENSGALT00000002919</t>
  </si>
  <si>
    <t>ENSGALG00000015896</t>
  </si>
  <si>
    <t>ENSGALT00000025618</t>
  </si>
  <si>
    <t>ENSACAG00000001287</t>
  </si>
  <si>
    <t>ENSACAT00000001396</t>
  </si>
  <si>
    <t>ENSACAG00000014051</t>
  </si>
  <si>
    <t>ENSACAT00000014101</t>
  </si>
  <si>
    <t>GL344621.1</t>
  </si>
  <si>
    <t>Aca.GL344621.1</t>
  </si>
  <si>
    <t>ENSACAG00000010198</t>
  </si>
  <si>
    <t>ENSACAT00000010236</t>
  </si>
  <si>
    <t>Aca.4_1</t>
  </si>
  <si>
    <t>ENSACAG00000005407</t>
  </si>
  <si>
    <t>ENSACAT00000005461</t>
  </si>
  <si>
    <t>Aca.4_2</t>
  </si>
  <si>
    <t>mmp15</t>
  </si>
  <si>
    <t>ENSXETG00000025032</t>
  </si>
  <si>
    <t>ENSXETT00000034768</t>
  </si>
  <si>
    <t>mmp16</t>
  </si>
  <si>
    <t>ENSXETG00000013710</t>
  </si>
  <si>
    <t>ENSXETT00000029993</t>
  </si>
  <si>
    <t>mmp14</t>
  </si>
  <si>
    <t>ENSXETG00000022669</t>
  </si>
  <si>
    <t>ENSXETT00000048923</t>
  </si>
  <si>
    <t>GL173428.1</t>
  </si>
  <si>
    <t>Xtr.GL173428.1</t>
  </si>
  <si>
    <t>mmp24</t>
  </si>
  <si>
    <t>ENSXETG00000002702</t>
  </si>
  <si>
    <t>ENSXETT00000005817</t>
  </si>
  <si>
    <t>GL173590.1</t>
  </si>
  <si>
    <t>Xtr.GL173590.1</t>
  </si>
  <si>
    <t>ENSLACG00000000129</t>
  </si>
  <si>
    <t>ENSLACT00000000148</t>
  </si>
  <si>
    <t>JH130224.1</t>
  </si>
  <si>
    <t>Lch.JH130224.1</t>
  </si>
  <si>
    <t>ENSLACG00000010472</t>
  </si>
  <si>
    <t>JH128074.1</t>
  </si>
  <si>
    <t>ENSLACT00000011988</t>
  </si>
  <si>
    <t>Lch.JH128074.1</t>
  </si>
  <si>
    <t>ENSLACG00000016983</t>
  </si>
  <si>
    <t>ENSLACT00000026598</t>
  </si>
  <si>
    <t>JH126769.1</t>
  </si>
  <si>
    <t>Lch.JH126769.1</t>
  </si>
  <si>
    <t>ENSLACG00000018981</t>
  </si>
  <si>
    <t>ENSLACT00000021744</t>
  </si>
  <si>
    <t>JH126566.1</t>
  </si>
  <si>
    <t>Lch.JH126566.1</t>
  </si>
  <si>
    <t>mmp15a</t>
  </si>
  <si>
    <t>ENSLOCG00000006100</t>
  </si>
  <si>
    <t>ENSLOCT00000007378</t>
  </si>
  <si>
    <t>ENSLOCG00000007747</t>
  </si>
  <si>
    <t>ENSLOCT00000009420</t>
  </si>
  <si>
    <t>mmp16b</t>
  </si>
  <si>
    <t>ENSLOCG00000010400</t>
  </si>
  <si>
    <t>ENSLOCT00000012780</t>
  </si>
  <si>
    <t>ENSDARG00000051962</t>
  </si>
  <si>
    <t>ENSDART00000073684</t>
  </si>
  <si>
    <t>Dre.25</t>
  </si>
  <si>
    <t>mmp16a</t>
  </si>
  <si>
    <t>ENSDARG00000088118</t>
  </si>
  <si>
    <t>ENSDART00000123794</t>
  </si>
  <si>
    <t>Dre.24_1</t>
  </si>
  <si>
    <t>mmp14a</t>
  </si>
  <si>
    <t>ENSDARG00000002235</t>
  </si>
  <si>
    <t>ENSDART00000005884</t>
  </si>
  <si>
    <t>mmp14b</t>
  </si>
  <si>
    <t>ENSDARG00000008388</t>
  </si>
  <si>
    <t>ENSDART00000044264</t>
  </si>
  <si>
    <t>ENSDARG00000058876</t>
  </si>
  <si>
    <t>ENSDART00000146861</t>
  </si>
  <si>
    <t>Dre.2_1</t>
  </si>
  <si>
    <t>CABZ01029422.1</t>
  </si>
  <si>
    <t>ENSDARG00000025111</t>
  </si>
  <si>
    <t>ENSDART00000030269</t>
  </si>
  <si>
    <t>Dre.24_2</t>
  </si>
  <si>
    <t>MMP15 (1 of 2)</t>
  </si>
  <si>
    <t>ENSDARG00000013072</t>
  </si>
  <si>
    <t>ENSDART00000020456</t>
  </si>
  <si>
    <t>Dre.7_2</t>
  </si>
  <si>
    <t>ENSDARG00000018896</t>
  </si>
  <si>
    <t>ENSDART00000047399</t>
  </si>
  <si>
    <t>ENSORLG00000002945</t>
  </si>
  <si>
    <t>ENSORLT00000003681</t>
  </si>
  <si>
    <t>olmt3-mmp</t>
  </si>
  <si>
    <t>ENSORLG00000005969</t>
  </si>
  <si>
    <t>ENSORLT00000007511</t>
  </si>
  <si>
    <t>ENSORLG00000007318</t>
  </si>
  <si>
    <t>ENSORLT00000009177</t>
  </si>
  <si>
    <t>mt1-mmp</t>
  </si>
  <si>
    <t>ENSORLG00000012159</t>
  </si>
  <si>
    <t>ENSORLT00000015213</t>
  </si>
  <si>
    <t>olmt2-mmp</t>
  </si>
  <si>
    <t>ENSORLG00000015418</t>
  </si>
  <si>
    <t>ENSORLT00000019296</t>
  </si>
  <si>
    <t>ENSORLG00000015628</t>
  </si>
  <si>
    <t>ENSORLT00000019564</t>
  </si>
  <si>
    <t>Ola.6</t>
  </si>
  <si>
    <t>ENSORLG00000017703</t>
  </si>
  <si>
    <t>ENSORLT00000022159</t>
  </si>
  <si>
    <t>ENSGACG00000002135</t>
  </si>
  <si>
    <t>ENSGACT00000002789</t>
  </si>
  <si>
    <t>ENSGACG00000013856</t>
  </si>
  <si>
    <t>ENSGACT00000018333</t>
  </si>
  <si>
    <t>Gac.grXIX</t>
  </si>
  <si>
    <t>ENSGACG00000014069</t>
  </si>
  <si>
    <t>ENSGACT00000018616</t>
  </si>
  <si>
    <t>MMP15 (2 of 2)</t>
  </si>
  <si>
    <t>ENSGACG00000014272</t>
  </si>
  <si>
    <t>ENSGACT00000018885</t>
  </si>
  <si>
    <t>ENSGACG00000017287</t>
  </si>
  <si>
    <t>ENSGACT00000022873</t>
  </si>
  <si>
    <t>ENSGACG00000019199</t>
  </si>
  <si>
    <t>ENSGACT00000025432</t>
  </si>
  <si>
    <t>ENSGACG00000001960</t>
  </si>
  <si>
    <t>ENSGACT00000002555</t>
  </si>
  <si>
    <t>scaffold_542</t>
  </si>
  <si>
    <t>Gac.s542</t>
  </si>
  <si>
    <t>ENSCSAVG00000011799</t>
  </si>
  <si>
    <t>reftig_268</t>
  </si>
  <si>
    <t>ENSCSAVT00000020310</t>
  </si>
  <si>
    <t>Csa.rt268</t>
  </si>
  <si>
    <t>GL343487.1</t>
  </si>
  <si>
    <t>CPNE3</t>
  </si>
  <si>
    <t>ENSG00000085719</t>
  </si>
  <si>
    <t>ENSFM00730001521337</t>
  </si>
  <si>
    <t>ENST00000198765</t>
  </si>
  <si>
    <t>Hsa.8.CPNE3</t>
  </si>
  <si>
    <t>CPNE4</t>
  </si>
  <si>
    <t>ENSG00000196353</t>
  </si>
  <si>
    <t>ENST00000502818</t>
  </si>
  <si>
    <t>Hsa.3.CPNE4</t>
  </si>
  <si>
    <t>CPNE2</t>
  </si>
  <si>
    <t>ENSG00000140848</t>
  </si>
  <si>
    <t>ENST00000290776</t>
  </si>
  <si>
    <t>Hsa.16.CPNE2</t>
  </si>
  <si>
    <t>CPNE1</t>
  </si>
  <si>
    <t>ENSG00000214078</t>
  </si>
  <si>
    <t>ENST00000317677</t>
  </si>
  <si>
    <t>Hsa.20.CPNE1</t>
  </si>
  <si>
    <t>CPNE6</t>
  </si>
  <si>
    <t>ENSG00000100884</t>
  </si>
  <si>
    <t>ENST00000537691</t>
  </si>
  <si>
    <t>Hsa.14.CPNE6</t>
  </si>
  <si>
    <t>CPNE7</t>
  </si>
  <si>
    <t>ENSG00000178773</t>
  </si>
  <si>
    <t>ENST00000268720</t>
  </si>
  <si>
    <t>Hsa.16.CPNE7</t>
  </si>
  <si>
    <t>Cpne7</t>
  </si>
  <si>
    <t>ENSMUSG00000034796</t>
  </si>
  <si>
    <t>ENSMUST00000037900</t>
  </si>
  <si>
    <t>Mmu.8_2</t>
  </si>
  <si>
    <t>Cpne4</t>
  </si>
  <si>
    <t>ENSMUSG00000032564</t>
  </si>
  <si>
    <t>ENSMUST00000057742</t>
  </si>
  <si>
    <t>Mmu.9</t>
  </si>
  <si>
    <t>Cpne1</t>
  </si>
  <si>
    <t>ENSMUSG00000074643</t>
  </si>
  <si>
    <t>ENSMUST00000109607</t>
  </si>
  <si>
    <t>Cpne3</t>
  </si>
  <si>
    <t>ENSMUSG00000028228</t>
  </si>
  <si>
    <t>ENSMUST00000029885</t>
  </si>
  <si>
    <t>Cpne6</t>
  </si>
  <si>
    <t>ENSMUSG00000022212</t>
  </si>
  <si>
    <t>ENSMUST00000074225</t>
  </si>
  <si>
    <t>Cpne2</t>
  </si>
  <si>
    <t>ENSMUSG00000034361</t>
  </si>
  <si>
    <t>ENSMUST00000048653</t>
  </si>
  <si>
    <t>ENSMODG00000011830</t>
  </si>
  <si>
    <t>ENSMODT00000015095</t>
  </si>
  <si>
    <t>Mdo.8</t>
  </si>
  <si>
    <t>ENSMODG00000008067</t>
  </si>
  <si>
    <t>ENSMODT00000010231</t>
  </si>
  <si>
    <t>ENSMODG00000003641</t>
  </si>
  <si>
    <t>ENSMODT00000015106</t>
  </si>
  <si>
    <t>ENSMODG00000001658</t>
  </si>
  <si>
    <t>ENSMODT00000032451</t>
  </si>
  <si>
    <t>ENSMODG00000013485</t>
  </si>
  <si>
    <t>ENSMODT00000031407</t>
  </si>
  <si>
    <t>ENSMODG00000003642</t>
  </si>
  <si>
    <t>ENSMODT00000004558</t>
  </si>
  <si>
    <t>ENSGALG00000001316</t>
  </si>
  <si>
    <t>ENSGALT00000002007</t>
  </si>
  <si>
    <t>ENSGALG00000000507</t>
  </si>
  <si>
    <t>ENSGALT00000038850</t>
  </si>
  <si>
    <t>Gga.11_2</t>
  </si>
  <si>
    <t>ENSGALG00000001627</t>
  </si>
  <si>
    <t>ENSGALT00000002485</t>
  </si>
  <si>
    <t>ENSGALG00000011613</t>
  </si>
  <si>
    <t>ENSGALT00000018963</t>
  </si>
  <si>
    <t>Gga.2_1</t>
  </si>
  <si>
    <t>ENSGALG00000015881</t>
  </si>
  <si>
    <t>ENSGALT00000025600</t>
  </si>
  <si>
    <t>Gga.2_2</t>
  </si>
  <si>
    <t>ENSACAG00000006396</t>
  </si>
  <si>
    <t>ENSACAT00000006625</t>
  </si>
  <si>
    <t>GL343677.1</t>
  </si>
  <si>
    <t>Aca.GL343677.1</t>
  </si>
  <si>
    <t>ENSACAG00000017091</t>
  </si>
  <si>
    <t>ENSACAT00000017212</t>
  </si>
  <si>
    <t>Aca.GL343487.1</t>
  </si>
  <si>
    <t>ENSACAG00000009847</t>
  </si>
  <si>
    <t>ENSACAT00000010076</t>
  </si>
  <si>
    <t>ENSACAG00000028103</t>
  </si>
  <si>
    <t>ENSACAT00000028563</t>
  </si>
  <si>
    <t>AAWZ02041805</t>
  </si>
  <si>
    <t>Removed due to short lenght, same as ENSACAG00000017091</t>
  </si>
  <si>
    <t>ENSACAG00000001407</t>
  </si>
  <si>
    <t>ENSACAT00000001516</t>
  </si>
  <si>
    <t>Aca.6</t>
  </si>
  <si>
    <t>ENSACAG00000006217</t>
  </si>
  <si>
    <t>ENSACAT00000006312</t>
  </si>
  <si>
    <t>ENSXETG00000033768</t>
  </si>
  <si>
    <t>ENSXETT00000060842</t>
  </si>
  <si>
    <t>GL172748.1</t>
  </si>
  <si>
    <t>Xtr.GL172748.1</t>
  </si>
  <si>
    <t>cpne1</t>
  </si>
  <si>
    <t>ENSXETG00000007428</t>
  </si>
  <si>
    <t>GL172674.1</t>
  </si>
  <si>
    <t>ENSXETT00000016160</t>
  </si>
  <si>
    <t>Xtr.GL172674.1</t>
  </si>
  <si>
    <t>cpne7</t>
  </si>
  <si>
    <t>ENSXETG00000019836</t>
  </si>
  <si>
    <t>ENSXETT00000042940</t>
  </si>
  <si>
    <t>cpne3</t>
  </si>
  <si>
    <t>ENSXETG00000013714</t>
  </si>
  <si>
    <t>ENSXETT00000030027</t>
  </si>
  <si>
    <t>cpne4</t>
  </si>
  <si>
    <t>ENSXETG00000001846</t>
  </si>
  <si>
    <t>ENSXETT00000003889</t>
  </si>
  <si>
    <t>GL172950.1</t>
  </si>
  <si>
    <t>Xtr.GL172950.1</t>
  </si>
  <si>
    <t>ENSLACG00000003863</t>
  </si>
  <si>
    <t>ENSLACT00000004383</t>
  </si>
  <si>
    <t>JH127884.1</t>
  </si>
  <si>
    <t>Lch.JH127884.1</t>
  </si>
  <si>
    <t>manually edited</t>
  </si>
  <si>
    <t>ENSLACG00000006943</t>
  </si>
  <si>
    <t>ENSLACT00000007907</t>
  </si>
  <si>
    <t>si:ch211-261o3.4 (2 of 2)</t>
  </si>
  <si>
    <t>ENSLACG00000013963</t>
  </si>
  <si>
    <t>ENSLACT00000015966</t>
  </si>
  <si>
    <t>JH127323.1</t>
  </si>
  <si>
    <t>Lch.JH127323.1</t>
  </si>
  <si>
    <t>ENSLACG00000014665</t>
  </si>
  <si>
    <t>ENSLACT00000016760</t>
  </si>
  <si>
    <t>JH126925.1</t>
  </si>
  <si>
    <t>Lch.JH126925.1</t>
  </si>
  <si>
    <t>RBM12</t>
  </si>
  <si>
    <t>ENSLACG00000018820</t>
  </si>
  <si>
    <t>ENSLACT00000021560</t>
  </si>
  <si>
    <t>si:dkey-22o22.1</t>
  </si>
  <si>
    <t>ENSLOCG00000001474</t>
  </si>
  <si>
    <t>ENSLOCT00000001719</t>
  </si>
  <si>
    <t>si:ch211-261o3.4</t>
  </si>
  <si>
    <t>ENSLOCG00000004083</t>
  </si>
  <si>
    <t>ENSLOCT00000004896</t>
  </si>
  <si>
    <t>Loc.LG23_1</t>
  </si>
  <si>
    <t>ENSLOCG00000006532</t>
  </si>
  <si>
    <t>ENSLOCT00000007902</t>
  </si>
  <si>
    <t>cpne2</t>
  </si>
  <si>
    <t>ENSLOCG00000007746</t>
  </si>
  <si>
    <t>ENSLOCT00000009427</t>
  </si>
  <si>
    <t>Loc.LG23_2</t>
  </si>
  <si>
    <t>ENSLOCG00000010356</t>
  </si>
  <si>
    <t>ENSLOCT00000012731</t>
  </si>
  <si>
    <t>ENSDARG00000013175</t>
  </si>
  <si>
    <t>ENSDART00000011886</t>
  </si>
  <si>
    <t>ENSDARG00000075536</t>
  </si>
  <si>
    <t>ENSDART00000103513</t>
  </si>
  <si>
    <t>Dre.11</t>
  </si>
  <si>
    <t>ENSDARG00000062754</t>
  </si>
  <si>
    <t>ENSDART00000091090</t>
  </si>
  <si>
    <t>ENSDARG00000007753</t>
  </si>
  <si>
    <t>ENSDART00000021213</t>
  </si>
  <si>
    <t>Dre.18</t>
  </si>
  <si>
    <t>ENSDARG00000037084</t>
  </si>
  <si>
    <t>ENSDART00000091052</t>
  </si>
  <si>
    <t>CPNE4 (1 of 2)</t>
  </si>
  <si>
    <t>ENSDARG00000040069</t>
  </si>
  <si>
    <t>ENSDART00000052853</t>
  </si>
  <si>
    <t>Dre.16</t>
  </si>
  <si>
    <t>ENSORLG00000003708</t>
  </si>
  <si>
    <t>ENSORLT00000004621</t>
  </si>
  <si>
    <t>ENSORLG00000005092</t>
  </si>
  <si>
    <t>ENSORLT00000006428</t>
  </si>
  <si>
    <t>ENSORLG00000007801</t>
  </si>
  <si>
    <t>ENSORLT00000009781</t>
  </si>
  <si>
    <t>ENSORLG00000013257</t>
  </si>
  <si>
    <t>ENSORLT00000016618</t>
  </si>
  <si>
    <t>ENSORLG00000020321</t>
  </si>
  <si>
    <t>ENSORLT00000025198</t>
  </si>
  <si>
    <t>ultracontig95</t>
  </si>
  <si>
    <t>Ola.uc95</t>
  </si>
  <si>
    <t>ENSGACG00000000909</t>
  </si>
  <si>
    <t>ENSGACT00000001183</t>
  </si>
  <si>
    <t>scaffold_157</t>
  </si>
  <si>
    <t>Gac.s157</t>
  </si>
  <si>
    <t>cpne3 (1 of 4)</t>
  </si>
  <si>
    <t>ENSGACG00000001836</t>
  </si>
  <si>
    <t>ENSGACT00000002397</t>
  </si>
  <si>
    <t>Gac.grXXI_1</t>
  </si>
  <si>
    <t>cpne3 (2 of 4)</t>
  </si>
  <si>
    <t>ENSGACG00000001848</t>
  </si>
  <si>
    <t>ENSGACT00000002407</t>
  </si>
  <si>
    <t>Gac.grXXI_2</t>
  </si>
  <si>
    <t>cpne3 (3 of 4)</t>
  </si>
  <si>
    <t>ENSGACG00000001852</t>
  </si>
  <si>
    <t>ENSGACT00000002412</t>
  </si>
  <si>
    <t>Gac.grXXI_3</t>
  </si>
  <si>
    <t>manually edited, merged</t>
  </si>
  <si>
    <t>cpne3 (4 of 4)</t>
  </si>
  <si>
    <t>ENSGACG00000001854</t>
  </si>
  <si>
    <t>ENSGACT00000002416</t>
  </si>
  <si>
    <t>ENSGACG00000002874</t>
  </si>
  <si>
    <t>ENSGACT00000003783</t>
  </si>
  <si>
    <t>ENSGACG00000005998</t>
  </si>
  <si>
    <t>ENSGACT00000007959</t>
  </si>
  <si>
    <t>ENSGACG00000015754</t>
  </si>
  <si>
    <t>ENSGACT00000020849</t>
  </si>
  <si>
    <t>ENSGACG00000004205</t>
  </si>
  <si>
    <t>ENSGACT00000005552</t>
  </si>
  <si>
    <t>ENSCING00000006239</t>
  </si>
  <si>
    <t>ENSCINT00000012895</t>
  </si>
  <si>
    <t>Cin.12</t>
  </si>
  <si>
    <t>ENSCING00000014831</t>
  </si>
  <si>
    <t>ENSCINT00000026892</t>
  </si>
  <si>
    <t>HT001080.1</t>
  </si>
  <si>
    <t>Cin.HT001080.1</t>
  </si>
  <si>
    <t>ENSCING00000002114</t>
  </si>
  <si>
    <t>ENSCINT00000004307</t>
  </si>
  <si>
    <t>HT000045.1</t>
  </si>
  <si>
    <t>Cin.HT000045.1</t>
  </si>
  <si>
    <t>ENSCSAVG00000004760</t>
  </si>
  <si>
    <t>reftig_13</t>
  </si>
  <si>
    <t>ENSCSAVT00000008087</t>
  </si>
  <si>
    <t>Csa.rt13</t>
  </si>
  <si>
    <t>CSA.7161</t>
  </si>
  <si>
    <t>ENSCSAVG00000007237</t>
  </si>
  <si>
    <t>reftig_54</t>
  </si>
  <si>
    <t>ENSCSAVT00000012436</t>
  </si>
  <si>
    <t>Csa.rt54</t>
  </si>
  <si>
    <t>WWP1</t>
  </si>
  <si>
    <t>ENSG00000123124</t>
  </si>
  <si>
    <t>ENSFM00730001521655</t>
  </si>
  <si>
    <t>ENST00000265428</t>
  </si>
  <si>
    <t>Hsa.8.WWP1</t>
  </si>
  <si>
    <t>WWP2</t>
  </si>
  <si>
    <t>ENSG00000198373</t>
  </si>
  <si>
    <t>ENST00000356003</t>
  </si>
  <si>
    <t>Hsa.16.WWP2</t>
  </si>
  <si>
    <t>ITCH</t>
  </si>
  <si>
    <t>ENSG00000078747</t>
  </si>
  <si>
    <t>ENST00000262650</t>
  </si>
  <si>
    <t>Hsa.20.ITCH</t>
  </si>
  <si>
    <t>Itch</t>
  </si>
  <si>
    <t>ENSMUSG00000027598</t>
  </si>
  <si>
    <t>ENSMUST00000029126</t>
  </si>
  <si>
    <t>Wwp1</t>
  </si>
  <si>
    <t>ENSMUSG00000041058</t>
  </si>
  <si>
    <t>ENSMUST00000035982</t>
  </si>
  <si>
    <t>Wwp2</t>
  </si>
  <si>
    <t>ENSMUSG00000031930</t>
  </si>
  <si>
    <t>ENSMUST00000166615</t>
  </si>
  <si>
    <t>ENSMODG00000008132</t>
  </si>
  <si>
    <t>ENSMODT00000010305</t>
  </si>
  <si>
    <t>ENSMODG00000002732</t>
  </si>
  <si>
    <t>ENSMODT00000003392</t>
  </si>
  <si>
    <t>ENSMODG00000002655</t>
  </si>
  <si>
    <t>ENSMODT00000003291</t>
  </si>
  <si>
    <t>ENSGALG00000000699</t>
  </si>
  <si>
    <t>ENSGALT00000000991</t>
  </si>
  <si>
    <t>ENSGALG00000001957</t>
  </si>
  <si>
    <t>ENSGALT00000003027</t>
  </si>
  <si>
    <t>ENSGALG00000015869</t>
  </si>
  <si>
    <t>ENSGALT00000036640</t>
  </si>
  <si>
    <t>ENSACAG00000003738</t>
  </si>
  <si>
    <t>ENSACAT00000003836</t>
  </si>
  <si>
    <t>GL343643.1</t>
  </si>
  <si>
    <t>Aca.GL343643.1</t>
  </si>
  <si>
    <t>ENSACAG00000009554</t>
  </si>
  <si>
    <t>ENSACAT00000009755</t>
  </si>
  <si>
    <t>ENSACAG00000009222</t>
  </si>
  <si>
    <t>ENSACAT00000009333</t>
  </si>
  <si>
    <t>itch</t>
  </si>
  <si>
    <t>ENSXETG00000019475</t>
  </si>
  <si>
    <t>ENSXETT00000061037</t>
  </si>
  <si>
    <t>wwp2</t>
  </si>
  <si>
    <t>ENSXETG00000017879</t>
  </si>
  <si>
    <t>ENSXETT00000038759</t>
  </si>
  <si>
    <t>GL172939.1</t>
  </si>
  <si>
    <t>Xtr.GL172939.1</t>
  </si>
  <si>
    <t>ENSXETG00000029963</t>
  </si>
  <si>
    <t>ENSXETT00000066297</t>
  </si>
  <si>
    <t>ENSLACG00000003046</t>
  </si>
  <si>
    <t>ENSLACT00000003443</t>
  </si>
  <si>
    <t>ENSLACG00000007353</t>
  </si>
  <si>
    <t>ENSLACT00000008373</t>
  </si>
  <si>
    <t>JH127961.1</t>
  </si>
  <si>
    <t>Lch.JH127961.1</t>
  </si>
  <si>
    <t>ENSLACG00000019055</t>
  </si>
  <si>
    <t>ENSLACT00000021827</t>
  </si>
  <si>
    <t>itcha</t>
  </si>
  <si>
    <t>ENSLOCG00000000888</t>
  </si>
  <si>
    <t>ENSLOCT00000001040</t>
  </si>
  <si>
    <t>ENSLOCG00000003079</t>
  </si>
  <si>
    <t>ENSLOCT00000003654</t>
  </si>
  <si>
    <t>si:zfos-281c7.3</t>
  </si>
  <si>
    <t>ENSLOCG00000010335</t>
  </si>
  <si>
    <t>ENSLOCT00000012694</t>
  </si>
  <si>
    <t>ENSDARG00000061345</t>
  </si>
  <si>
    <t>ENSDART00000087364</t>
  </si>
  <si>
    <t>ENSDARG00000074903</t>
  </si>
  <si>
    <t>ENSDART00000111497</t>
  </si>
  <si>
    <t>ENSDARG00000097537</t>
  </si>
  <si>
    <t>ENSDART00000153854</t>
  </si>
  <si>
    <t>ITCH (2 of 2)</t>
  </si>
  <si>
    <t>ENSDARG00000076149</t>
  </si>
  <si>
    <t>ENSDART00000087334</t>
  </si>
  <si>
    <t>Zv9_NA947</t>
  </si>
  <si>
    <t>Dre.Zv9_NA947</t>
  </si>
  <si>
    <t>ITCH (1 of 2)</t>
  </si>
  <si>
    <t>ENSORLG00000001036</t>
  </si>
  <si>
    <t>ENSORLT00000001280</t>
  </si>
  <si>
    <t>ENSORLG00000005146</t>
  </si>
  <si>
    <t>ENSORLT00000006491</t>
  </si>
  <si>
    <t>ENSORLG00000006280</t>
  </si>
  <si>
    <t>ENSORLT00000007891</t>
  </si>
  <si>
    <t>ENSORLG00000015128</t>
  </si>
  <si>
    <t>ENSORLT00000018959</t>
  </si>
  <si>
    <t>ENSGACG00000001862</t>
  </si>
  <si>
    <t>ENSGACT00000002428</t>
  </si>
  <si>
    <t>ENSGACG00000002184</t>
  </si>
  <si>
    <t>ENSGACT00000002858</t>
  </si>
  <si>
    <t>ENSGACG00000004740</t>
  </si>
  <si>
    <t>ENSGACT00000006274</t>
  </si>
  <si>
    <t>Gac.grXII</t>
  </si>
  <si>
    <t>ENSGACG00000005875</t>
  </si>
  <si>
    <t>ENSGACT00000007796</t>
  </si>
  <si>
    <t>ENSCING00000014835</t>
  </si>
  <si>
    <t>ENSCINT00000026904</t>
  </si>
  <si>
    <t>HT000034.1</t>
  </si>
  <si>
    <t>Cin.HT000034.1</t>
  </si>
  <si>
    <t>ENSCSAVG00000005983</t>
  </si>
  <si>
    <t>ENSCSAVT00000010269</t>
  </si>
  <si>
    <t>reftig_21</t>
  </si>
  <si>
    <t>CSA.9326</t>
  </si>
  <si>
    <t>ENSCSAVG00000005992</t>
  </si>
  <si>
    <t>ENSCSAVT00000010279</t>
  </si>
  <si>
    <t>Csa.rt21</t>
  </si>
  <si>
    <t>Su(dx)</t>
  </si>
  <si>
    <t>FBgn0003557</t>
  </si>
  <si>
    <t>FBtr0077822</t>
  </si>
  <si>
    <t>wwp-1</t>
  </si>
  <si>
    <t>WBGene00007009</t>
  </si>
  <si>
    <t>Y65B4BR.4a</t>
  </si>
  <si>
    <t>CNGB3</t>
  </si>
  <si>
    <t>ENSG00000170289</t>
  </si>
  <si>
    <t>ENST00000320005</t>
  </si>
  <si>
    <t>CNGB1</t>
  </si>
  <si>
    <t>ENSG00000070729</t>
  </si>
  <si>
    <t>ENST00000251102</t>
  </si>
  <si>
    <t>Cngb3</t>
  </si>
  <si>
    <t>ENSMUSG00000056494</t>
  </si>
  <si>
    <t>ENSMUST00000102999</t>
  </si>
  <si>
    <t>Cngb1</t>
  </si>
  <si>
    <t>ENSMUSG00000031789</t>
  </si>
  <si>
    <t>ENSMUST00000119870</t>
  </si>
  <si>
    <t>ENSMODG00000008010</t>
  </si>
  <si>
    <t>ENSMODT00000036310</t>
  </si>
  <si>
    <t>ENSMODG00000014063</t>
  </si>
  <si>
    <t>ENSMODT00000019891</t>
  </si>
  <si>
    <t>ENSGALG00000001011</t>
  </si>
  <si>
    <t>ENSGALT00000001493</t>
  </si>
  <si>
    <t>ENSGALG00000015886</t>
  </si>
  <si>
    <t>ENSGALT00000036637</t>
  </si>
  <si>
    <t>cngb1</t>
  </si>
  <si>
    <t>ENSXETG00000013750</t>
  </si>
  <si>
    <t>ENSXETT00000030125</t>
  </si>
  <si>
    <t>cngb3</t>
  </si>
  <si>
    <t>ENSXETG00000013712</t>
  </si>
  <si>
    <t>ENSXETT00000030003</t>
  </si>
  <si>
    <t>ENSLACG00000006053</t>
  </si>
  <si>
    <t>ENSLACT00000006877</t>
  </si>
  <si>
    <t>ENSLACG00000008390</t>
  </si>
  <si>
    <t>ENSLACT00000009584</t>
  </si>
  <si>
    <t>ENSLOCG00000006113</t>
  </si>
  <si>
    <t>ENSLOCT00000007398</t>
  </si>
  <si>
    <t>ENSLOCG00000010379</t>
  </si>
  <si>
    <t>ENSLOCT00000012744</t>
  </si>
  <si>
    <t>CNGB3 (2 of 2)</t>
  </si>
  <si>
    <t>ENSDARG00000087082</t>
  </si>
  <si>
    <t>ENSDART00000125000</t>
  </si>
  <si>
    <t>cngb1a</t>
  </si>
  <si>
    <t>ENSDARG00000068242</t>
  </si>
  <si>
    <t>ENSDART00000098585</t>
  </si>
  <si>
    <t>ENSDARG00000042107</t>
  </si>
  <si>
    <t>ENSDART00000061712</t>
  </si>
  <si>
    <t>ENSDARG00000061945</t>
  </si>
  <si>
    <t>ENSDART00000145337</t>
  </si>
  <si>
    <t>ENSORLG00000005950</t>
  </si>
  <si>
    <t>ENSORLT00000007489</t>
  </si>
  <si>
    <t>ENSGACG00000002128</t>
  </si>
  <si>
    <t>ENSGACT00000002779</t>
  </si>
  <si>
    <t>ENSGACG00000013850</t>
  </si>
  <si>
    <t>ENSGACT00000018327</t>
  </si>
  <si>
    <t>ENSGACG00000017581</t>
  </si>
  <si>
    <t>ENSGACT00000023286</t>
  </si>
  <si>
    <t>CG17922</t>
  </si>
  <si>
    <t>FBgn0034656</t>
  </si>
  <si>
    <t>FBtr0071675</t>
  </si>
  <si>
    <t>Name in tree</t>
  </si>
  <si>
    <r>
      <t xml:space="preserve">SLC7A ENSFM00250000000331:
</t>
    </r>
    <r>
      <rPr>
        <sz val="12"/>
        <color theme="1"/>
        <rFont val="Calibri"/>
        <family val="2"/>
        <scheme val="minor"/>
      </rPr>
      <t>This ENSEMBL protein family can be subdivided into smaller vertebrate subfamilies. In this study we focused on the subfamily that are present on the chromosomes relevant to the CNGB paralogon (Spotted gar chromosomes LG9 and LG23). A phylogenetic tree of this family can be seen in supplemental figure S27.</t>
    </r>
  </si>
  <si>
    <r>
      <t xml:space="preserve">RANBP ENSFM00250000001569:
</t>
    </r>
    <r>
      <rPr>
        <sz val="12"/>
        <color theme="1"/>
        <rFont val="Calibri"/>
        <family val="2"/>
        <scheme val="minor"/>
      </rPr>
      <t>A phylogenetic tree of this ENSEMBL protein family can be seen in supplementary figure S28.</t>
    </r>
  </si>
  <si>
    <r>
      <t xml:space="preserve">PHLPP ENSFM00250000001904:
</t>
    </r>
    <r>
      <rPr>
        <sz val="12"/>
        <color theme="1"/>
        <rFont val="Calibri"/>
        <family val="2"/>
        <scheme val="minor"/>
      </rPr>
      <t>A phylogenetic tree of this ENSEMBL protein family can be seen in supplementary figure S29.</t>
    </r>
  </si>
  <si>
    <r>
      <t xml:space="preserve">GPT ENSFM00250000002105:
</t>
    </r>
    <r>
      <rPr>
        <sz val="12"/>
        <color theme="1"/>
        <rFont val="Calibri"/>
        <family val="2"/>
        <scheme val="minor"/>
      </rPr>
      <t>A phylogenetic tree of this ENSEMBL protein family can be seen in supplementary figure S30.</t>
    </r>
  </si>
  <si>
    <r>
      <t xml:space="preserve">ATPV0 ENSFM00250000003242:
</t>
    </r>
    <r>
      <rPr>
        <sz val="12"/>
        <color theme="1"/>
        <rFont val="Calibri"/>
        <family val="2"/>
        <scheme val="minor"/>
      </rPr>
      <t>A phylogenetic tree of this ENSEMBL protein family can be seen in supplementary figure S31.</t>
    </r>
  </si>
  <si>
    <r>
      <t xml:space="preserve">GFOD ENSFM00250000003657:
</t>
    </r>
    <r>
      <rPr>
        <sz val="12"/>
        <color theme="1"/>
        <rFont val="Calibri"/>
        <family val="2"/>
        <scheme val="minor"/>
      </rPr>
      <t>A phylogenetic tree of this ENSEMBL protein family can be seen in supplementary figure S32.</t>
    </r>
  </si>
  <si>
    <r>
      <t xml:space="preserve">SLC12A ENSFM00260000050376:
</t>
    </r>
    <r>
      <rPr>
        <sz val="12"/>
        <color theme="1"/>
        <rFont val="Calibri"/>
        <family val="2"/>
        <scheme val="minor"/>
      </rPr>
      <t>A phylogenetic tree of this ENSEMBL protein family can be seen in supplementary figure S33.</t>
    </r>
  </si>
  <si>
    <t>Replaced with edited manual genscan in the region:groupXII:668554:677080:1</t>
  </si>
  <si>
    <r>
      <t xml:space="preserve">MMP ENSFM00400000131720:
</t>
    </r>
    <r>
      <rPr>
        <sz val="12"/>
        <color theme="1"/>
        <rFont val="Calibri"/>
        <family val="2"/>
        <scheme val="minor"/>
      </rPr>
      <t>This ENSEMBL protein family can be subdivided into smaller vertebrate subfamilies. In this study we focused on the subfamily that are present on the chromosomes relevant to the CNGB paralogon (Spotted gar chromosomes LG9, LG18 and LG23). A phylogenetic tree of this ENSEMBL protein family can be seen in supplementary figure S34.</t>
    </r>
  </si>
  <si>
    <t>Gac.grXXI_merged</t>
  </si>
  <si>
    <r>
      <t xml:space="preserve">CPNE ENSFM00730001521337:
</t>
    </r>
    <r>
      <rPr>
        <sz val="12"/>
        <color theme="1"/>
        <rFont val="Calibri"/>
        <family val="2"/>
        <scheme val="minor"/>
      </rPr>
      <t>This ENSEMBL protein family can be subdivided into smaller vertebrate subfamilies. In this study we focused on the subfamily that are present on the chromosomes relevant to the CNGB paralogon (Spotted gar chromosomes LG9, LG18 and LG23). A phylogenetic tree of this ENSEMBL protein family can be seen in supplementary figure S35.</t>
    </r>
  </si>
  <si>
    <r>
      <t xml:space="preserve">WWP ENSFM00730001521655:
</t>
    </r>
    <r>
      <rPr>
        <sz val="12"/>
        <color theme="1"/>
        <rFont val="Calibri"/>
        <family val="2"/>
        <scheme val="minor"/>
      </rPr>
      <t>A phylogenetic tree of this ENSEMBL protein family can be seen in supplementary figure S36.</t>
    </r>
  </si>
  <si>
    <t>Initial Label</t>
  </si>
  <si>
    <t>Comments</t>
  </si>
  <si>
    <t>Aca.a</t>
  </si>
  <si>
    <t>Aca.b</t>
  </si>
  <si>
    <t>Aca.c</t>
  </si>
  <si>
    <t>Dre.9</t>
  </si>
  <si>
    <t>groupXVI</t>
  </si>
  <si>
    <t>Gac.gXVI</t>
  </si>
  <si>
    <t>Gac.gII</t>
  </si>
  <si>
    <t>groupIV</t>
  </si>
  <si>
    <t>Gac.gIV</t>
  </si>
  <si>
    <t>Gga.a</t>
  </si>
  <si>
    <t>Gga.4</t>
  </si>
  <si>
    <t>Gga.1_1</t>
  </si>
  <si>
    <t>Gga.1_2</t>
  </si>
  <si>
    <t>Lch.b</t>
  </si>
  <si>
    <t>Lch.a</t>
  </si>
  <si>
    <t>Lch.c</t>
  </si>
  <si>
    <t>Lch.d</t>
  </si>
  <si>
    <t>LG6</t>
  </si>
  <si>
    <t>Loc.lg6</t>
  </si>
  <si>
    <t>LG17</t>
  </si>
  <si>
    <t>Loc.lg17</t>
  </si>
  <si>
    <t>LG7</t>
  </si>
  <si>
    <t>Loc.lg7</t>
  </si>
  <si>
    <t>Mdo.X_1</t>
  </si>
  <si>
    <t>Mdo.X_2</t>
  </si>
  <si>
    <t>Mdo.7_1</t>
  </si>
  <si>
    <t>Mdo.7_2</t>
  </si>
  <si>
    <t>Mdo.4</t>
  </si>
  <si>
    <t>Ola.10</t>
  </si>
  <si>
    <t>Ola.21</t>
  </si>
  <si>
    <t>Xtr.a</t>
  </si>
  <si>
    <t>Xtr.c</t>
  </si>
  <si>
    <t>GL172641.1</t>
  </si>
  <si>
    <t>Xtr.d</t>
  </si>
  <si>
    <t>Xtr.e</t>
  </si>
  <si>
    <t>Lch.e</t>
  </si>
  <si>
    <t>Lch.f</t>
  </si>
  <si>
    <t>Bfl.a</t>
  </si>
  <si>
    <t>Aca.3_1</t>
  </si>
  <si>
    <t>Aca.3_2</t>
  </si>
  <si>
    <t>Cin.a</t>
  </si>
  <si>
    <t>Dre.1</t>
  </si>
  <si>
    <t>Dre.14</t>
  </si>
  <si>
    <t>Dre.10</t>
  </si>
  <si>
    <t>groupI</t>
  </si>
  <si>
    <t>Gac.gVII</t>
  </si>
  <si>
    <t>Gga.1</t>
  </si>
  <si>
    <t>Mdo.X</t>
  </si>
  <si>
    <t>Mmu.X</t>
  </si>
  <si>
    <t>Ola.14</t>
  </si>
  <si>
    <t>Xtr.b</t>
  </si>
  <si>
    <r>
      <rPr>
        <b/>
        <sz val="12"/>
        <color theme="1"/>
        <rFont val="Calibri"/>
        <family val="2"/>
        <scheme val="minor"/>
      </rPr>
      <t>ELF ENSFM00250000000562:</t>
    </r>
    <r>
      <rPr>
        <sz val="12"/>
        <color theme="1"/>
        <rFont val="Calibri"/>
        <family val="2"/>
        <scheme val="minor"/>
      </rPr>
      <t xml:space="preserve">
A phylogenetic tree of this family can be seen in supplemental figure S3.</t>
    </r>
  </si>
  <si>
    <t>ELF1</t>
  </si>
  <si>
    <t>ENSACAG00000000719</t>
  </si>
  <si>
    <t>ENSACAT00000000702</t>
  </si>
  <si>
    <t>ENSFM00250000000562</t>
  </si>
  <si>
    <t>Aca.3</t>
  </si>
  <si>
    <t>ELF2</t>
  </si>
  <si>
    <t>ENSACAG00000001979</t>
  </si>
  <si>
    <t>ENSACAT00000002012</t>
  </si>
  <si>
    <t>Aca.5</t>
  </si>
  <si>
    <t>Eip74EF</t>
  </si>
  <si>
    <t>FBgn0000567</t>
  </si>
  <si>
    <t>FBtr0100411</t>
  </si>
  <si>
    <t>3L</t>
  </si>
  <si>
    <t>Dme.3L</t>
  </si>
  <si>
    <t>elf2a</t>
  </si>
  <si>
    <t>ENSDARG00000019459</t>
  </si>
  <si>
    <t>ENSDART00000038670</t>
  </si>
  <si>
    <t>Dre.14_1</t>
  </si>
  <si>
    <t>ef1</t>
  </si>
  <si>
    <t>ENSDARG00000020759</t>
  </si>
  <si>
    <t>ENSDART00000122369</t>
  </si>
  <si>
    <t>Dre.14_2</t>
  </si>
  <si>
    <t>elf2b</t>
  </si>
  <si>
    <t>ENSDARG00000079626</t>
  </si>
  <si>
    <t>ENSDART00000011414</t>
  </si>
  <si>
    <t>ENSGACG00000012897</t>
  </si>
  <si>
    <t>ENSGACT00000017072</t>
  </si>
  <si>
    <t>Gac.gIII</t>
  </si>
  <si>
    <t>ENSGACG00000017463</t>
  </si>
  <si>
    <t>ENSGACT00000023118</t>
  </si>
  <si>
    <t>Gac.gIV_1</t>
  </si>
  <si>
    <t>ENSGACG00000018469</t>
  </si>
  <si>
    <t>ENSGACT00000024467</t>
  </si>
  <si>
    <t>groupIX</t>
  </si>
  <si>
    <t>Gac.gIX</t>
  </si>
  <si>
    <t>ENSGACG00000019621</t>
  </si>
  <si>
    <t>ENSGACT00000025985</t>
  </si>
  <si>
    <t>Gac.gIV_2</t>
  </si>
  <si>
    <t>ENSGALG00000009774</t>
  </si>
  <si>
    <t>ENSGALT00000015895</t>
  </si>
  <si>
    <t>ENSGALG00000016947</t>
  </si>
  <si>
    <t>ENSGALT00000027391</t>
  </si>
  <si>
    <t>ENSG00000109381</t>
  </si>
  <si>
    <t>ENST00000379550</t>
  </si>
  <si>
    <t>Hsa.4_E2</t>
  </si>
  <si>
    <t>Hsa.4_ELF2</t>
  </si>
  <si>
    <t>ENSG00000120690</t>
  </si>
  <si>
    <t>ENST00000239882</t>
  </si>
  <si>
    <t>Hsa.13_E1</t>
  </si>
  <si>
    <t>Hsa.13_ELF1</t>
  </si>
  <si>
    <t>ELF4</t>
  </si>
  <si>
    <t>ENSG00000102034</t>
  </si>
  <si>
    <t>ENST00000308167</t>
  </si>
  <si>
    <t>Hsa.X_E4</t>
  </si>
  <si>
    <t>Hsa.X_ELF4</t>
  </si>
  <si>
    <t>LRG_335</t>
  </si>
  <si>
    <t>LRG_335t1</t>
  </si>
  <si>
    <t>Hsa.lrg335</t>
  </si>
  <si>
    <t>ENSLACG00000006056</t>
  </si>
  <si>
    <t>JH127493.1</t>
  </si>
  <si>
    <t>ENSLACT00000006880</t>
  </si>
  <si>
    <t>ENSLACG00000007084</t>
  </si>
  <si>
    <t>ENSLACT00000008070</t>
  </si>
  <si>
    <t>JH126674.1</t>
  </si>
  <si>
    <t>ENSLACG00000015111</t>
  </si>
  <si>
    <t>ENSLACT00000017275</t>
  </si>
  <si>
    <t>JH126882.1</t>
  </si>
  <si>
    <t>ENSLOCG00000005353</t>
  </si>
  <si>
    <t>ENSLOCT00000006476</t>
  </si>
  <si>
    <t>Loc.LG17</t>
  </si>
  <si>
    <t>ENSLOCG00000010581</t>
  </si>
  <si>
    <t>ENSLOCT00000012991</t>
  </si>
  <si>
    <t>LG4</t>
  </si>
  <si>
    <t>Loc.LG4</t>
  </si>
  <si>
    <t>ENSLOCG00000015349</t>
  </si>
  <si>
    <t>ENSLOCT00000018922</t>
  </si>
  <si>
    <t>Loc.LG7</t>
  </si>
  <si>
    <t>ENSMODG00000029692</t>
  </si>
  <si>
    <t>ENSMODT00000043371</t>
  </si>
  <si>
    <t>ENSMODG00000013255</t>
  </si>
  <si>
    <t>ENSMODT00000016885</t>
  </si>
  <si>
    <t>ENSMODG00000014756</t>
  </si>
  <si>
    <t>ENSMODT00000018779</t>
  </si>
  <si>
    <t>Mdo.7</t>
  </si>
  <si>
    <t>ENSMODG00000000089</t>
  </si>
  <si>
    <t>ENSMODT00000000102</t>
  </si>
  <si>
    <t>Mdo.5</t>
  </si>
  <si>
    <t>Elf1</t>
  </si>
  <si>
    <t>ENSMUSG00000036461</t>
  </si>
  <si>
    <t>ENSMUST00000040131</t>
  </si>
  <si>
    <t>Elf2</t>
  </si>
  <si>
    <t>ENSMUSG00000037174</t>
  </si>
  <si>
    <t>ENSMUST00000091144</t>
  </si>
  <si>
    <t>Mmu.3</t>
  </si>
  <si>
    <t>Elf4</t>
  </si>
  <si>
    <t>ENSMUSG00000031103</t>
  </si>
  <si>
    <t>ENSMUST00000033429</t>
  </si>
  <si>
    <t>ENSORLG00000000918</t>
  </si>
  <si>
    <t>ENSORLT00000001121</t>
  </si>
  <si>
    <t>ENSORLG00000002091</t>
  </si>
  <si>
    <t>ENSORLT00000002606</t>
  </si>
  <si>
    <t>Ola.1</t>
  </si>
  <si>
    <t>Un</t>
  </si>
  <si>
    <t>Ola.Un</t>
  </si>
  <si>
    <t>elf1</t>
  </si>
  <si>
    <t>ENSXETG00000018893</t>
  </si>
  <si>
    <t>ENSXETT00000040972</t>
  </si>
  <si>
    <t>GL172972.1</t>
  </si>
  <si>
    <t>elf2</t>
  </si>
  <si>
    <t>ENSXETG00000016896</t>
  </si>
  <si>
    <t>ENSXETT00000036800</t>
  </si>
  <si>
    <t>GL172652.1</t>
  </si>
  <si>
    <t>ENSAMXG00000000683</t>
  </si>
  <si>
    <t>ENSAMXT00000000694</t>
  </si>
  <si>
    <t>KB871734.1</t>
  </si>
  <si>
    <t>Ame.a</t>
  </si>
  <si>
    <t>ENSAMXG00000002354</t>
  </si>
  <si>
    <t>ENSAMXT00000002420</t>
  </si>
  <si>
    <t>KB871621.1</t>
  </si>
  <si>
    <t>Ame.b</t>
  </si>
  <si>
    <t>ENSAMXG00000015393</t>
  </si>
  <si>
    <t>ENSAMXT00000015845</t>
  </si>
  <si>
    <t>KB882194.1</t>
  </si>
  <si>
    <t>Ame.c</t>
  </si>
  <si>
    <t>ENSAMXG00000021517</t>
  </si>
  <si>
    <t>ENSAMXT00000022158</t>
  </si>
  <si>
    <t>KB882119.1</t>
  </si>
  <si>
    <t>Ame.d</t>
  </si>
  <si>
    <t>Replaced with NCBI sequence</t>
  </si>
  <si>
    <t>Removed, as exactly the same as Hsa.X_ENST00000308167</t>
  </si>
  <si>
    <t>Removed, too short</t>
  </si>
  <si>
    <r>
      <rPr>
        <b/>
        <sz val="12"/>
        <color theme="1"/>
        <rFont val="Calibri"/>
        <family val="2"/>
        <scheme val="minor"/>
      </rPr>
      <t>KCTD ENSFM00260000050545:</t>
    </r>
    <r>
      <rPr>
        <sz val="12"/>
        <color theme="1"/>
        <rFont val="Calibri"/>
        <family val="2"/>
        <scheme val="minor"/>
      </rPr>
      <t xml:space="preserve">
A phylogenetic tree of this family can be seen in supplemental figure S6.
</t>
    </r>
  </si>
  <si>
    <t>ENSACAG00000006433</t>
  </si>
  <si>
    <t>ENSACAT00000006418</t>
  </si>
  <si>
    <t>GL343577.1</t>
  </si>
  <si>
    <t>ENSFM00260000050545</t>
  </si>
  <si>
    <t>ENSACAG00000022756</t>
  </si>
  <si>
    <t>ENSACAT00000024283</t>
  </si>
  <si>
    <t>GL343234.1</t>
  </si>
  <si>
    <t>Aca.b_1</t>
  </si>
  <si>
    <t>ENSACAG00000013831</t>
  </si>
  <si>
    <t>ENSACAT00000013833</t>
  </si>
  <si>
    <t>Aca.b_2</t>
  </si>
  <si>
    <t>KCTD12</t>
  </si>
  <si>
    <t>ENSACAG00000026026</t>
  </si>
  <si>
    <t>ENSACAT00000024237</t>
  </si>
  <si>
    <t>KCTD8</t>
  </si>
  <si>
    <t>ENSACAG00000007098</t>
  </si>
  <si>
    <t>ENSACAT00000007091</t>
  </si>
  <si>
    <t>CG10830</t>
  </si>
  <si>
    <t>FBgn0038839</t>
  </si>
  <si>
    <t>FBtr0083986</t>
  </si>
  <si>
    <t>kctd12b</t>
  </si>
  <si>
    <t>ENSDARG00000037507</t>
  </si>
  <si>
    <t>ENSDART00000121913</t>
  </si>
  <si>
    <t>kctd8</t>
  </si>
  <si>
    <t>ENSDARG00000067507</t>
  </si>
  <si>
    <t>ENSDART00000126777</t>
  </si>
  <si>
    <t>kctd12.1</t>
  </si>
  <si>
    <t>ENSDARG00000069843</t>
  </si>
  <si>
    <t>ENSDART00000101977</t>
  </si>
  <si>
    <t>kctd16a</t>
  </si>
  <si>
    <t>ENSDARG00000004648</t>
  </si>
  <si>
    <t>ENSDART00000130103</t>
  </si>
  <si>
    <t>Dre.14_3</t>
  </si>
  <si>
    <t>kctd12.2</t>
  </si>
  <si>
    <t>ENSDARG00000053542</t>
  </si>
  <si>
    <t>ENSDART00000075584</t>
  </si>
  <si>
    <t>kctd16b</t>
  </si>
  <si>
    <t>ENSDARG00000020102</t>
  </si>
  <si>
    <t>ENSDART00000022976</t>
  </si>
  <si>
    <t>Dre.21</t>
  </si>
  <si>
    <t>ENSGACG00000001829</t>
  </si>
  <si>
    <t>ENSGACT00000002380</t>
  </si>
  <si>
    <t>ENSGACG00000015376</t>
  </si>
  <si>
    <t>ENSGACT00000020314</t>
  </si>
  <si>
    <t>ENSGACG00000018211</t>
  </si>
  <si>
    <t>ENSGACT00000024123</t>
  </si>
  <si>
    <t>ENSGACG00000018268</t>
  </si>
  <si>
    <t>ENSGACT00000024199</t>
  </si>
  <si>
    <t>ENSGACG00000020723</t>
  </si>
  <si>
    <t>ENSGACT00000027450</t>
  </si>
  <si>
    <t>ENSGALG00000009628</t>
  </si>
  <si>
    <t>ENSGALT00000015681</t>
  </si>
  <si>
    <t>Gga.4_1</t>
  </si>
  <si>
    <t>ENSGALG00000014225</t>
  </si>
  <si>
    <t>ENSGALT00000023001</t>
  </si>
  <si>
    <t>Gga.4_2</t>
  </si>
  <si>
    <t>KCTD16</t>
  </si>
  <si>
    <t>ENSGALG00000012322</t>
  </si>
  <si>
    <t>ENSGALT00000020138</t>
  </si>
  <si>
    <t>Gga.13</t>
  </si>
  <si>
    <t>ENSG00000183775</t>
  </si>
  <si>
    <t>ENST00000512467</t>
  </si>
  <si>
    <t>H5.KCTD16</t>
  </si>
  <si>
    <t>ENSG00000178695</t>
  </si>
  <si>
    <t>ENST00000317765</t>
  </si>
  <si>
    <t>H13.KCTD12</t>
  </si>
  <si>
    <t>ENSG00000183783</t>
  </si>
  <si>
    <t>ENST00000360029</t>
  </si>
  <si>
    <t>H4.KCTD8</t>
  </si>
  <si>
    <t>JH127483.1</t>
  </si>
  <si>
    <t>kctd8 (1 of 2)</t>
  </si>
  <si>
    <t>ENSLACG00000001776</t>
  </si>
  <si>
    <t>ENSLACT00000002000</t>
  </si>
  <si>
    <t>Lch.a_1</t>
  </si>
  <si>
    <t>ENSLACG00000006050</t>
  </si>
  <si>
    <t>ENSLACT00000006874</t>
  </si>
  <si>
    <t>Lch.a_2</t>
  </si>
  <si>
    <t>ENSLACG00000014368</t>
  </si>
  <si>
    <t>ENSLACT00000016422</t>
  </si>
  <si>
    <t>JH126856.1</t>
  </si>
  <si>
    <t>Lch.b_1</t>
  </si>
  <si>
    <t>ENSLACG00000015047</t>
  </si>
  <si>
    <t>ENSLACT00000017200</t>
  </si>
  <si>
    <t>Lch.b_2</t>
  </si>
  <si>
    <t>ENSLACG00000015735</t>
  </si>
  <si>
    <t>ENSLACT00000017992</t>
  </si>
  <si>
    <t>JH126952.1</t>
  </si>
  <si>
    <t>ENSLACG00000017410</t>
  </si>
  <si>
    <t>ENSLACT00000019939</t>
  </si>
  <si>
    <t>JH126703.1</t>
  </si>
  <si>
    <t>ENSLOCG00000010491</t>
  </si>
  <si>
    <t>ENSLOCT00000012884</t>
  </si>
  <si>
    <t>ENSLOCG00000014860</t>
  </si>
  <si>
    <t>ENSLOCT00000018328</t>
  </si>
  <si>
    <t>ENSLOCG00000017786</t>
  </si>
  <si>
    <t>ENSLOCT00000021928</t>
  </si>
  <si>
    <t>ENSLOCG00000018066</t>
  </si>
  <si>
    <t>ENSLOCT00000022208</t>
  </si>
  <si>
    <t>Loc.lg4_1</t>
  </si>
  <si>
    <t>ENSLOCG00000018068</t>
  </si>
  <si>
    <t>ENSLOCT00000022210</t>
  </si>
  <si>
    <t>Loc.lg4_2</t>
  </si>
  <si>
    <t>ENSMODG00000001135</t>
  </si>
  <si>
    <t>ENSMODT00000001379</t>
  </si>
  <si>
    <t>ENSMODG00000020589</t>
  </si>
  <si>
    <t>ENSMODT00000005759</t>
  </si>
  <si>
    <t>ENSMODG00000023742</t>
  </si>
  <si>
    <t>ENSMODT00000033066</t>
  </si>
  <si>
    <t>ENSMUSG00000098557</t>
  </si>
  <si>
    <t>ENSMUST00000184744</t>
  </si>
  <si>
    <t>Kctd16</t>
  </si>
  <si>
    <t>ENSMUSG00000051401</t>
  </si>
  <si>
    <t>ENSMUST00000091927</t>
  </si>
  <si>
    <t>Mmu.18</t>
  </si>
  <si>
    <t>Kctd8</t>
  </si>
  <si>
    <t>ENSMUSG00000037653</t>
  </si>
  <si>
    <t>ENSMUST00000054095</t>
  </si>
  <si>
    <t>Mmu.5</t>
  </si>
  <si>
    <t>Kctd12b</t>
  </si>
  <si>
    <t>ENSMUSG00000041633</t>
  </si>
  <si>
    <t>ENSMUST00000039424</t>
  </si>
  <si>
    <t>kctd16b (1 of 2)</t>
  </si>
  <si>
    <t>ENSORLG00000001580</t>
  </si>
  <si>
    <t>ENSORLT00000001960</t>
  </si>
  <si>
    <t>Ola.14_1</t>
  </si>
  <si>
    <t>kctd16b (2 of 2)</t>
  </si>
  <si>
    <t>ENSORLG00000001582</t>
  </si>
  <si>
    <t>ENSORLT00000001963</t>
  </si>
  <si>
    <t>Ola.14_2</t>
  </si>
  <si>
    <t>ENSORLG00000005046</t>
  </si>
  <si>
    <t>ENSORLT00000006361</t>
  </si>
  <si>
    <t>ENSORLG00000006030</t>
  </si>
  <si>
    <t>ENSORLT00000007580</t>
  </si>
  <si>
    <t>Ola.10_1</t>
  </si>
  <si>
    <t>ENSORLG00000006250</t>
  </si>
  <si>
    <t>ENSORLT00000007856</t>
  </si>
  <si>
    <t>Ola.10_2</t>
  </si>
  <si>
    <t>ENSORLG00000011364</t>
  </si>
  <si>
    <t>ENSORLT00000014228</t>
  </si>
  <si>
    <t>ENSXETG00000008440</t>
  </si>
  <si>
    <t>ENSXETT00000018480</t>
  </si>
  <si>
    <t>GL172695.1</t>
  </si>
  <si>
    <t>ENSXETG00000003081</t>
  </si>
  <si>
    <t>ENSXETT00000006696</t>
  </si>
  <si>
    <t>GL175421.1</t>
  </si>
  <si>
    <t>kctd12</t>
  </si>
  <si>
    <t>ENSXETG00000015471</t>
  </si>
  <si>
    <t>ENSXETT00000033765</t>
  </si>
  <si>
    <t>GL172649.1</t>
  </si>
  <si>
    <t>ENSXETG00000033266</t>
  </si>
  <si>
    <t>ENSXETT00000064252</t>
  </si>
  <si>
    <t>GL173092.1</t>
  </si>
  <si>
    <t>ENSXETG00000030030</t>
  </si>
  <si>
    <t>ENSXETT00000061134</t>
  </si>
  <si>
    <t>GL172775.1</t>
  </si>
  <si>
    <t>ENSAMXG00000005779</t>
  </si>
  <si>
    <t>ENSAMXT00000005917</t>
  </si>
  <si>
    <t>KB882108.1</t>
  </si>
  <si>
    <t>ENSAMXG00000011651</t>
  </si>
  <si>
    <t>ENSAMXT00000011975</t>
  </si>
  <si>
    <t>KB882258.1</t>
  </si>
  <si>
    <t>ENSAMXG00000013792</t>
  </si>
  <si>
    <t>ENSAMXT00000014188</t>
  </si>
  <si>
    <t>KB871580.1</t>
  </si>
  <si>
    <t>ENSAMXG00000020022</t>
  </si>
  <si>
    <t>ENSAMXT00000020606</t>
  </si>
  <si>
    <t>KB882104.1</t>
  </si>
  <si>
    <t>ENSAMXG00000025032</t>
  </si>
  <si>
    <t>ENSAMXT00000025758</t>
  </si>
  <si>
    <t>KB882101.1</t>
  </si>
  <si>
    <t>Ame.e</t>
  </si>
  <si>
    <t>ENSAMXG00000025150</t>
  </si>
  <si>
    <t>ENSAMXT00000025876</t>
  </si>
  <si>
    <t>KB882147.1</t>
  </si>
  <si>
    <t>Ame.f</t>
  </si>
  <si>
    <t>ENSSHAG00000001954</t>
  </si>
  <si>
    <t>ENSSHAT00000002222</t>
  </si>
  <si>
    <t>GL867619.1</t>
  </si>
  <si>
    <t>Sha.a</t>
  </si>
  <si>
    <t>ENSSHAG00000005464</t>
  </si>
  <si>
    <t>ENSSHAT00000006329</t>
  </si>
  <si>
    <t>GL834600.1</t>
  </si>
  <si>
    <t>Sha.b_1</t>
  </si>
  <si>
    <t>ENSSHAG00000008917</t>
  </si>
  <si>
    <t>ENSSHAT00000010417</t>
  </si>
  <si>
    <t>Sha.b_2</t>
  </si>
  <si>
    <t>ENSSHAG00000009087</t>
  </si>
  <si>
    <t>ENSSHAT00000010621</t>
  </si>
  <si>
    <t>GL864850.1</t>
  </si>
  <si>
    <t>Sha.c</t>
  </si>
  <si>
    <t xml:space="preserve">Aca.GL343234.1_XP_003224151.1 </t>
  </si>
  <si>
    <t>Loc.LG4_XP_006629936.1</t>
  </si>
  <si>
    <t>Lch.JH127483.1_XP_006003460.1</t>
  </si>
  <si>
    <t>Lch.JH126856.1_XP_005996158.1</t>
  </si>
  <si>
    <t>Mdo.5_XP_001364789.1</t>
  </si>
  <si>
    <t>Ola.14_XP_004076178.1</t>
  </si>
  <si>
    <t>Sha.GL834600.1_XP_003756744.1</t>
  </si>
  <si>
    <t>Both replaced with sequence from NCBI.</t>
  </si>
  <si>
    <t>Replaced with sequence from NCBI.</t>
  </si>
  <si>
    <t>JH224639.1</t>
  </si>
  <si>
    <t>Psi.a</t>
  </si>
  <si>
    <t>Psi.b</t>
  </si>
  <si>
    <r>
      <rPr>
        <b/>
        <sz val="12"/>
        <color theme="1"/>
        <rFont val="Calibri"/>
        <family val="2"/>
        <scheme val="minor"/>
      </rPr>
      <t>BMX ENSFM00280000058686:</t>
    </r>
    <r>
      <rPr>
        <sz val="12"/>
        <color theme="1"/>
        <rFont val="Calibri"/>
        <family val="2"/>
        <scheme val="minor"/>
      </rPr>
      <t xml:space="preserve">
A phylogenetic tree of this family can be seen in supplemental figure S8.
</t>
    </r>
  </si>
  <si>
    <t>Aca.3_3</t>
  </si>
  <si>
    <t>Xma.a</t>
  </si>
  <si>
    <t>Xma.b</t>
  </si>
  <si>
    <t>Xma.c</t>
  </si>
  <si>
    <t>Xma.d</t>
  </si>
  <si>
    <t>Removed, too short.</t>
  </si>
  <si>
    <t>ENSACAG00000015705</t>
  </si>
  <si>
    <t>ENSACAT00000015779</t>
  </si>
  <si>
    <t>GL343202.1</t>
  </si>
  <si>
    <t>ENSFM00500000269879</t>
  </si>
  <si>
    <t>EDNRB</t>
  </si>
  <si>
    <t>ENSACAG00000016202</t>
  </si>
  <si>
    <t>ENSACAT00000016272</t>
  </si>
  <si>
    <t>EDNRA</t>
  </si>
  <si>
    <t>ENSACAG00000003899</t>
  </si>
  <si>
    <t>ENSACAT00000003904</t>
  </si>
  <si>
    <t>ednrab</t>
  </si>
  <si>
    <t>ENSDARG00000062262</t>
  </si>
  <si>
    <t>ENSDART00000148959</t>
  </si>
  <si>
    <t>Dre.23</t>
  </si>
  <si>
    <t>ednrb1b</t>
  </si>
  <si>
    <t>ENSDARG00000053498</t>
  </si>
  <si>
    <t>ENSDART00000148764</t>
  </si>
  <si>
    <t>ednraa</t>
  </si>
  <si>
    <t>ENSDARG00000011876</t>
  </si>
  <si>
    <t>ENSDART00000010632</t>
  </si>
  <si>
    <t>Dre.1_2</t>
  </si>
  <si>
    <t>ednrb1a</t>
  </si>
  <si>
    <t>ENSDARG00000089334</t>
  </si>
  <si>
    <t>ENSDART00000121758</t>
  </si>
  <si>
    <t>Dre.1_1</t>
  </si>
  <si>
    <t>ENSGACG00000004048</t>
  </si>
  <si>
    <t>ENSGACT00000005331</t>
  </si>
  <si>
    <t>ENSGACG00000012901</t>
  </si>
  <si>
    <t>ENSGACT00000017093</t>
  </si>
  <si>
    <t>ENSGACG00000017219</t>
  </si>
  <si>
    <t>ENSGACT00000022783</t>
  </si>
  <si>
    <t>ENSGACG00000018580</t>
  </si>
  <si>
    <t>ENSGACT00000024615</t>
  </si>
  <si>
    <t>EDNRB2</t>
  </si>
  <si>
    <t>ENSGALG00000007466</t>
  </si>
  <si>
    <t>ENSGALT00000012073</t>
  </si>
  <si>
    <t>ENSGALG00000010013</t>
  </si>
  <si>
    <t>ENSGALT00000016263</t>
  </si>
  <si>
    <t>ENSGALG00000027553</t>
  </si>
  <si>
    <t>ENSGALT00000045963</t>
  </si>
  <si>
    <t>AADN03010133.1</t>
  </si>
  <si>
    <t>ENSGALG00000016912</t>
  </si>
  <si>
    <t>ENSGALT00000036512</t>
  </si>
  <si>
    <t>ENSG00000151617</t>
  </si>
  <si>
    <t>ENST00000324300</t>
  </si>
  <si>
    <t>Hsa.4_A</t>
  </si>
  <si>
    <t>ENSG00000136160</t>
  </si>
  <si>
    <t>ENST00000334286</t>
  </si>
  <si>
    <t>Hsa.13_B</t>
  </si>
  <si>
    <t>ENSLACG00000005414</t>
  </si>
  <si>
    <t>ENSLACT00000025079</t>
  </si>
  <si>
    <t>JH129366.1</t>
  </si>
  <si>
    <t>ENSLACG00000007171</t>
  </si>
  <si>
    <t>ENSLACT00000008167</t>
  </si>
  <si>
    <t>JH126781.1</t>
  </si>
  <si>
    <t>ENSLACG00000013169</t>
  </si>
  <si>
    <t>ENSLACT00000015067</t>
  </si>
  <si>
    <t>JH126653.1</t>
  </si>
  <si>
    <t>ENSLOCG00000005403</t>
  </si>
  <si>
    <t>ENSLOCT00000006533</t>
  </si>
  <si>
    <t>ENSLOCG00000008801</t>
  </si>
  <si>
    <t>ENSLOCT00000010732</t>
  </si>
  <si>
    <t>Loc.lg4</t>
  </si>
  <si>
    <t>ENSLOCG00000014978</t>
  </si>
  <si>
    <t>ENSLOCT00000018471</t>
  </si>
  <si>
    <t>ENSMODG00000001507</t>
  </si>
  <si>
    <t>ENSMODT00000001874</t>
  </si>
  <si>
    <t>ENSMODG00000000658</t>
  </si>
  <si>
    <t>ENSMODT00000000807</t>
  </si>
  <si>
    <t>Ednrb</t>
  </si>
  <si>
    <t>ENSMUSG00000022122</t>
  </si>
  <si>
    <t>ENSMUST00000022718</t>
  </si>
  <si>
    <t>Ednra</t>
  </si>
  <si>
    <t>ENSMUSG00000031616</t>
  </si>
  <si>
    <t>ENSMUST00000034029</t>
  </si>
  <si>
    <t>ENSORLG00000003006</t>
  </si>
  <si>
    <t>ENSORLT00000003754</t>
  </si>
  <si>
    <t>ENSORLG00000007423</t>
  </si>
  <si>
    <t>ENSORLT00000009302</t>
  </si>
  <si>
    <t>OLA.145</t>
  </si>
  <si>
    <t>ENSORLG00000010292</t>
  </si>
  <si>
    <t>ENSORLT00000012898</t>
  </si>
  <si>
    <t>ENSORLG00000011054</t>
  </si>
  <si>
    <t>ENSORLT00000013868</t>
  </si>
  <si>
    <t>ENSORLG00000017775</t>
  </si>
  <si>
    <t>ENSORLT00000022249</t>
  </si>
  <si>
    <t>ednra</t>
  </si>
  <si>
    <t>ENSXETG00000007111</t>
  </si>
  <si>
    <t>ENSXETT00000015470</t>
  </si>
  <si>
    <t>GL173060.1</t>
  </si>
  <si>
    <t>ednrb</t>
  </si>
  <si>
    <t>ENSXETG00000015454</t>
  </si>
  <si>
    <t>ENSXETT00000033726</t>
  </si>
  <si>
    <t>ednrb2</t>
  </si>
  <si>
    <t>ENSXETG00000018387</t>
  </si>
  <si>
    <t>GL172894.1</t>
  </si>
  <si>
    <t>ENSXETT00000039821</t>
  </si>
  <si>
    <t>ENSTNIG00000007897</t>
  </si>
  <si>
    <t>ENSTNIT00000010898</t>
  </si>
  <si>
    <t>Tni.15</t>
  </si>
  <si>
    <t>ENSTNIG00000017728</t>
  </si>
  <si>
    <t>ENSTNIT00000021111</t>
  </si>
  <si>
    <t>Tni.18</t>
  </si>
  <si>
    <t>ENSTNIG00000002955</t>
  </si>
  <si>
    <t>ENSTNIT00000005671</t>
  </si>
  <si>
    <t>Tni.1</t>
  </si>
  <si>
    <t>ENSTNIG00000013965</t>
  </si>
  <si>
    <t>ENSTNIT00000017186</t>
  </si>
  <si>
    <t>Tni.2</t>
  </si>
  <si>
    <t>ENSTNIG00000011251</t>
  </si>
  <si>
    <t>ENSTNIT00000014387</t>
  </si>
  <si>
    <t>Un_random</t>
  </si>
  <si>
    <t>Tni.Unran</t>
  </si>
  <si>
    <t>ENSAMXG00000001844</t>
  </si>
  <si>
    <t>ENSAMXT00000001895</t>
  </si>
  <si>
    <t>KB871578.1</t>
  </si>
  <si>
    <t>ENSAMXG00000013717</t>
  </si>
  <si>
    <t>ENSAMXT00000014115</t>
  </si>
  <si>
    <t>ENSAMXG00000015376</t>
  </si>
  <si>
    <t>ENSAMXT00000015819</t>
  </si>
  <si>
    <t>ENSAMXG00000019603</t>
  </si>
  <si>
    <t>ENSAMXT00000020202</t>
  </si>
  <si>
    <t>KB871680.1</t>
  </si>
  <si>
    <t>Dre.9_XP_688565.1</t>
  </si>
  <si>
    <t>Same as ENSGALT00000012073, but missing the last few exons, because at the end of a scaffold. Removed from alignment.</t>
  </si>
  <si>
    <t>Ola.18_XP_004079668.1</t>
  </si>
  <si>
    <t>Ola.1_XP_004066044.1</t>
  </si>
  <si>
    <t>Ola.17_XP_004079054.1</t>
  </si>
  <si>
    <t>Ola.21_XP_004081995.1</t>
  </si>
  <si>
    <t>Cin.2</t>
  </si>
  <si>
    <t>JH126842.1</t>
  </si>
  <si>
    <t>Mmu.11</t>
  </si>
  <si>
    <t>Mmu.7</t>
  </si>
  <si>
    <t>Tni.Unr_1</t>
  </si>
  <si>
    <t>Tni.Unr_2</t>
  </si>
  <si>
    <t>Psi.c</t>
  </si>
  <si>
    <t>GL343451.1</t>
  </si>
  <si>
    <t>JH556683.1</t>
  </si>
  <si>
    <t>Cin.7</t>
  </si>
  <si>
    <t>Sequence from NCBI.</t>
  </si>
  <si>
    <t>Cin.1</t>
  </si>
  <si>
    <t>Manually edited.</t>
  </si>
  <si>
    <r>
      <t>RAB33 ENSFM00500000270315:</t>
    </r>
    <r>
      <rPr>
        <sz val="12"/>
        <rFont val="Calibri"/>
        <family val="2"/>
        <scheme val="minor"/>
      </rPr>
      <t xml:space="preserve">
A phylogenetic tree of this family can be seen in supplemental figure S18.
</t>
    </r>
  </si>
  <si>
    <t>RAB33A</t>
  </si>
  <si>
    <t>ENSACAG00000008849</t>
  </si>
  <si>
    <t>ENSACAT00000008837</t>
  </si>
  <si>
    <t>ENSFM00500000270315</t>
  </si>
  <si>
    <t>RAB33B</t>
  </si>
  <si>
    <t>ENSACAG00000002227</t>
  </si>
  <si>
    <t>ENSACAT00000002185</t>
  </si>
  <si>
    <t>rab-33</t>
  </si>
  <si>
    <t>F43D9.2</t>
  </si>
  <si>
    <t>III</t>
  </si>
  <si>
    <t>Cel.III</t>
  </si>
  <si>
    <t>ENSCING00000020309</t>
  </si>
  <si>
    <t>ENSCINT00000032914</t>
  </si>
  <si>
    <t>CSA.8759</t>
  </si>
  <si>
    <t>ENSCSAVG00000007163</t>
  </si>
  <si>
    <t>ENSCSAVT00000012309</t>
  </si>
  <si>
    <t>reftig_117</t>
  </si>
  <si>
    <t>Csa.rf117</t>
  </si>
  <si>
    <t>rab33ba</t>
  </si>
  <si>
    <t>ENSDARG00000052290</t>
  </si>
  <si>
    <t>ENSDART00000074116</t>
  </si>
  <si>
    <t>ENSDARG00000057394</t>
  </si>
  <si>
    <t>ENSDART00000080042</t>
  </si>
  <si>
    <t>zgc:101559</t>
  </si>
  <si>
    <t>ENSDARG00000003257</t>
  </si>
  <si>
    <t>ENSDART00000006256</t>
  </si>
  <si>
    <t>ENSGACG00000001725</t>
  </si>
  <si>
    <t>ENSGACT00000002256</t>
  </si>
  <si>
    <t>ENSGACG00000018745</t>
  </si>
  <si>
    <t>ENSGACT00000024837</t>
  </si>
  <si>
    <t>ENSGACG00000019540</t>
  </si>
  <si>
    <t>ENSGACT00000025878</t>
  </si>
  <si>
    <t>ENSGALG00000024049</t>
  </si>
  <si>
    <t>ENSGALT00000040577</t>
  </si>
  <si>
    <t>ENSGALG00000009790</t>
  </si>
  <si>
    <t>ENSGALT00000015926</t>
  </si>
  <si>
    <t>ENSG00000172007</t>
  </si>
  <si>
    <t>ENST00000305626</t>
  </si>
  <si>
    <t>Hsa.4</t>
  </si>
  <si>
    <t>ENSG00000134594</t>
  </si>
  <si>
    <t>ENST00000257017</t>
  </si>
  <si>
    <t>Hsa.X</t>
  </si>
  <si>
    <t>ENSLACG00000007934</t>
  </si>
  <si>
    <t>ENSLACT00000009053</t>
  </si>
  <si>
    <t>Manually editted</t>
  </si>
  <si>
    <t>ENSLACG00000011557</t>
  </si>
  <si>
    <t>ENSLACT00000013219</t>
  </si>
  <si>
    <t>ENSLACG00000013571</t>
  </si>
  <si>
    <t>ENSLACT00000015522</t>
  </si>
  <si>
    <t>ENSLOCG00000005904</t>
  </si>
  <si>
    <t>ENSLOCT00000007134</t>
  </si>
  <si>
    <t>ENSLOCG00000010535</t>
  </si>
  <si>
    <t>ENSLOCT00000012933</t>
  </si>
  <si>
    <t>ENSLOCG00000015358</t>
  </si>
  <si>
    <t>ENSLOCT00000018932</t>
  </si>
  <si>
    <t>ENSMODG00000013269</t>
  </si>
  <si>
    <t>ENSMODT00000016901</t>
  </si>
  <si>
    <t>Mdo.x</t>
  </si>
  <si>
    <t>ENSMODG00000000118</t>
  </si>
  <si>
    <t>ENSMODT00000000128</t>
  </si>
  <si>
    <t>Rab33b</t>
  </si>
  <si>
    <t>ENSMUSG00000027739</t>
  </si>
  <si>
    <t>ENSMUST00000054387</t>
  </si>
  <si>
    <t>Rab33a</t>
  </si>
  <si>
    <t>ENSMUSG00000031104</t>
  </si>
  <si>
    <t>ENSMUST00000033430</t>
  </si>
  <si>
    <t>Mmu.x</t>
  </si>
  <si>
    <t>RAB33B (1 of 2)</t>
  </si>
  <si>
    <t>ENSORLG00000002071</t>
  </si>
  <si>
    <t>ENSORLT00000002583</t>
  </si>
  <si>
    <t>ENSORLG00000009046</t>
  </si>
  <si>
    <t>ENSORLT00000011342</t>
  </si>
  <si>
    <t>ENSORLG00000010645</t>
  </si>
  <si>
    <t>ENSORLT00000013348</t>
  </si>
  <si>
    <t>ENSORLG00000011547</t>
  </si>
  <si>
    <t>ENSORLT00000014467</t>
  </si>
  <si>
    <t>rab33a</t>
  </si>
  <si>
    <t>ENSXETG00000018183</t>
  </si>
  <si>
    <t>ENSXETT00000039428</t>
  </si>
  <si>
    <t>GL173251.1</t>
  </si>
  <si>
    <t>rab33b</t>
  </si>
  <si>
    <t>ENSXETG00000016920</t>
  </si>
  <si>
    <t>ENSXETT00000036895</t>
  </si>
  <si>
    <t>ENSXMAG00000000843</t>
  </si>
  <si>
    <t>ENSXMAT00000000839</t>
  </si>
  <si>
    <t>JH557200.1</t>
  </si>
  <si>
    <t>ENSXMAG00000004153</t>
  </si>
  <si>
    <t>ENSXMAT00000004158</t>
  </si>
  <si>
    <t>JH557147.1</t>
  </si>
  <si>
    <t>ENSXMAG00000011171</t>
  </si>
  <si>
    <t>ENSXMAT00000011207</t>
  </si>
  <si>
    <t>RAB33B (2 of 2)</t>
  </si>
  <si>
    <t>ENSXMAG00000017768</t>
  </si>
  <si>
    <t>ENSXMAT00000017834</t>
  </si>
  <si>
    <t>JH556748.1</t>
  </si>
  <si>
    <t>ENSTNIG00000015000</t>
  </si>
  <si>
    <t>ENSTNIT00000018273</t>
  </si>
  <si>
    <t>ENSTNIG00000012343</t>
  </si>
  <si>
    <t>ENSTNIT00000015516</t>
  </si>
  <si>
    <t>ENSTNIG00000010122</t>
  </si>
  <si>
    <t>ENSTNIT00000013212</t>
  </si>
  <si>
    <t>ENSTNIG00000010125</t>
  </si>
  <si>
    <t>ENSTNIT00000013215</t>
  </si>
  <si>
    <t>Tni.Unr_3</t>
  </si>
  <si>
    <t>Genscan prediction &lt;---- ASK HELEN IF MANUAL OR ENSEMBL</t>
  </si>
  <si>
    <t>Ola.21_1</t>
  </si>
  <si>
    <t>Ola.21_2</t>
  </si>
  <si>
    <t>ENSECRG00000019865</t>
  </si>
  <si>
    <t>ENSECRG00000021755</t>
  </si>
  <si>
    <t>ENSECRT00000029916</t>
  </si>
  <si>
    <t>ENSECRT00000032804</t>
  </si>
  <si>
    <t>ENSECRG00000012093</t>
  </si>
  <si>
    <t>ENSECRG00000017567</t>
  </si>
  <si>
    <t>ENSECRG00000008089</t>
  </si>
  <si>
    <t>ENSECRG00000003280</t>
  </si>
  <si>
    <t>ENSECRT00000012335</t>
  </si>
  <si>
    <t>ENSECRT00000004921</t>
  </si>
  <si>
    <t>ENSECRT00000018445</t>
  </si>
  <si>
    <t>ENSECRT00000026556</t>
  </si>
  <si>
    <r>
      <rPr>
        <b/>
        <sz val="12"/>
        <rFont val="Calibri"/>
        <family val="2"/>
        <scheme val="minor"/>
      </rPr>
      <t>ENDR ENSFM00500000269879:</t>
    </r>
    <r>
      <rPr>
        <sz val="12"/>
        <rFont val="Calibri"/>
        <family val="2"/>
        <scheme val="minor"/>
      </rPr>
      <t xml:space="preserve">
A phylogenetic tree of this family can be seen in supplemental figure S10.
</t>
    </r>
  </si>
  <si>
    <t>ENSECRG00000006016</t>
  </si>
  <si>
    <t>ednrba</t>
  </si>
  <si>
    <t>ENSECRG00000015679</t>
  </si>
  <si>
    <t>ENSECRG00000016761</t>
  </si>
  <si>
    <t>ENSECRT00000023653</t>
  </si>
  <si>
    <t>ENSECRT00000009110</t>
  </si>
  <si>
    <t>ENSECRT00000025265</t>
  </si>
  <si>
    <t>ENSECRG00000013901</t>
  </si>
  <si>
    <t>ENSECRG00000001034</t>
  </si>
  <si>
    <t>ENSECRT00000021127</t>
  </si>
  <si>
    <t>ENSECRT00000001495</t>
  </si>
  <si>
    <t>ENSECRG00000005558</t>
  </si>
  <si>
    <t>ENSECRG00000004709</t>
  </si>
  <si>
    <t>ENSECRG00000001062</t>
  </si>
  <si>
    <t>ENSECRT00000007158</t>
  </si>
  <si>
    <t>ENSECRT00000008445</t>
  </si>
  <si>
    <t>ENSECRT00000002129</t>
  </si>
  <si>
    <t>ENSECRG00000007954</t>
  </si>
  <si>
    <t>ENSECRG00000013907</t>
  </si>
  <si>
    <t>CAADRL010001419.1</t>
  </si>
  <si>
    <t>ENSECRT00000012132</t>
  </si>
  <si>
    <t>ENSECRT00000021349</t>
  </si>
  <si>
    <t>phlpp1</t>
  </si>
  <si>
    <t>ENSECRG00000005638</t>
  </si>
  <si>
    <t>ENSECRG00000012442</t>
  </si>
  <si>
    <t>ENSECRT00000018984</t>
  </si>
  <si>
    <t>ENSECRT00000008568</t>
  </si>
  <si>
    <t>si:ch211-217a12.1</t>
  </si>
  <si>
    <t>ENSECRG00000012302</t>
  </si>
  <si>
    <t>ENSECRG00000008841</t>
  </si>
  <si>
    <t>ENSECRG00000012529</t>
  </si>
  <si>
    <t>ENSECRT00000013492</t>
  </si>
  <si>
    <t>ENSECRT00000018766</t>
  </si>
  <si>
    <t>ENSECRT00000019708</t>
  </si>
  <si>
    <t>ENSECRG00000015814</t>
  </si>
  <si>
    <t>ENSECRG00000003704</t>
  </si>
  <si>
    <t>ENSECRT00000005602</t>
  </si>
  <si>
    <t>ENSECRT00000023871</t>
  </si>
  <si>
    <t>ENSECRG00000004165</t>
  </si>
  <si>
    <t>ENSECRG00000007128</t>
  </si>
  <si>
    <t>ENSECRT00000006351</t>
  </si>
  <si>
    <t>ENSECRT00000010893</t>
  </si>
  <si>
    <t>ENSECRG00000005710</t>
  </si>
  <si>
    <t>ENSECRG00000008640</t>
  </si>
  <si>
    <t>ENSECRG00000014688</t>
  </si>
  <si>
    <t>ENSECRG00000003960</t>
  </si>
  <si>
    <t>ENSECRT00000008668</t>
  </si>
  <si>
    <t>ENSECRT00000013158</t>
  </si>
  <si>
    <t>ENSECRT00000022417</t>
  </si>
  <si>
    <t>ENSECRT00000006046</t>
  </si>
  <si>
    <t>ENSECRG00000004914</t>
  </si>
  <si>
    <t>mmp15b</t>
  </si>
  <si>
    <t>ENSECRG00000005587</t>
  </si>
  <si>
    <t>ENSECRG00000001603</t>
  </si>
  <si>
    <t>ENSECRG00000010491</t>
  </si>
  <si>
    <t>ENSECRT00000007474</t>
  </si>
  <si>
    <t>ENSECRT00000002377</t>
  </si>
  <si>
    <t>ENSECRT00000008491</t>
  </si>
  <si>
    <t>ENSECRT00000016007</t>
  </si>
  <si>
    <t>ENSECRG00000009408</t>
  </si>
  <si>
    <t>ENSECRG00000006503</t>
  </si>
  <si>
    <t>ENSECRG00000014337</t>
  </si>
  <si>
    <t>CAADRL010001765.1</t>
  </si>
  <si>
    <t>short removed</t>
  </si>
  <si>
    <t>ENSECRT00000009884</t>
  </si>
  <si>
    <t>ENSECRT00000014394</t>
  </si>
  <si>
    <t>ENSECRT00000021737</t>
  </si>
  <si>
    <t>wwp1</t>
  </si>
  <si>
    <t>ENSECRG00000003684</t>
  </si>
  <si>
    <t>ENSECRG00000018078</t>
  </si>
  <si>
    <t>ENSECRG00000007713</t>
  </si>
  <si>
    <t>ENSECRT00000011779</t>
  </si>
  <si>
    <t>ENSECRT00000027337</t>
  </si>
  <si>
    <t>ENSECRT00000005567</t>
  </si>
  <si>
    <t>ENSCING00000016914</t>
  </si>
  <si>
    <t>ENSCINT00000004763</t>
  </si>
  <si>
    <t>HT000120.1</t>
  </si>
  <si>
    <t>ENSFM00280000058686</t>
  </si>
  <si>
    <t>btk</t>
  </si>
  <si>
    <t>ENSDARG00000004433</t>
  </si>
  <si>
    <t>ENSDART00000009758</t>
  </si>
  <si>
    <t>TXK</t>
  </si>
  <si>
    <t>ENSDARG00000015068</t>
  </si>
  <si>
    <t>ENSDART00000102003</t>
  </si>
  <si>
    <t>itk</t>
  </si>
  <si>
    <t>ENSDARG00000017565</t>
  </si>
  <si>
    <t>ENSDART00000003993</t>
  </si>
  <si>
    <t>tec</t>
  </si>
  <si>
    <t>ENSDARG00000086680</t>
  </si>
  <si>
    <t>ENSDART00000123196</t>
  </si>
  <si>
    <t>Zv9_NA110</t>
  </si>
  <si>
    <t>BTK</t>
  </si>
  <si>
    <t>ENSG00000010671</t>
  </si>
  <si>
    <t>ENST00000308731</t>
  </si>
  <si>
    <t>ENSG00000074966</t>
  </si>
  <si>
    <t>ENST00000264316</t>
  </si>
  <si>
    <t>BMX</t>
  </si>
  <si>
    <t>ENSG00000102010</t>
  </si>
  <si>
    <t>ENST00000342014</t>
  </si>
  <si>
    <t>ITK</t>
  </si>
  <si>
    <t>ENSG00000113263</t>
  </si>
  <si>
    <t>ENST00000422843</t>
  </si>
  <si>
    <t>TEC</t>
  </si>
  <si>
    <t>ENSG00000135605</t>
  </si>
  <si>
    <t>ENST00000381501</t>
  </si>
  <si>
    <t>ENSGACG00000017483</t>
  </si>
  <si>
    <t>ENSGACT00000023142</t>
  </si>
  <si>
    <t>ENSGACG00000018485</t>
  </si>
  <si>
    <t>ENSGACT00000024491</t>
  </si>
  <si>
    <t>ENSGACG00000018577</t>
  </si>
  <si>
    <t>ENSGACT00000024617</t>
  </si>
  <si>
    <t>ENSGACG00000018586</t>
  </si>
  <si>
    <t>ENSGACT00000024619</t>
  </si>
  <si>
    <t>ENSGALG00000003857</t>
  </si>
  <si>
    <t>ENSGALT00000006130</t>
  </si>
  <si>
    <t>ENSGALG00000004958</t>
  </si>
  <si>
    <t>ENSGALT00000007950</t>
  </si>
  <si>
    <t>ENSGALG00000014124</t>
  </si>
  <si>
    <t>ENSGALT00000022858</t>
  </si>
  <si>
    <t>ENSGALG00000014127</t>
  </si>
  <si>
    <t>ENSGALT00000022861</t>
  </si>
  <si>
    <t>ENSGALG00000016557</t>
  </si>
  <si>
    <t>ENSGALT00000026717</t>
  </si>
  <si>
    <t>ENSLOCG00000007722</t>
  </si>
  <si>
    <t>ENSLOCT00000009383</t>
  </si>
  <si>
    <t>ENSLOCG00000009833</t>
  </si>
  <si>
    <t>ENSLOCT00000012056</t>
  </si>
  <si>
    <t>ENSLOCG00000011964</t>
  </si>
  <si>
    <t>ENSLOCT00000014745</t>
  </si>
  <si>
    <t>ENSLOCG00000011973</t>
  </si>
  <si>
    <t>ENSLOCT00000014754</t>
  </si>
  <si>
    <t>ENSLOCG00000015322</t>
  </si>
  <si>
    <t>ENSLOCT00000018888</t>
  </si>
  <si>
    <t>ENSMODG00000008495</t>
  </si>
  <si>
    <t>ENSMODT00000010772</t>
  </si>
  <si>
    <t>ENSMODG00000011651</t>
  </si>
  <si>
    <t>ENSMODT00000014868</t>
  </si>
  <si>
    <t>ENSMODG00000017228</t>
  </si>
  <si>
    <t>ENSMODT00000021866</t>
  </si>
  <si>
    <t>ENSMODG00000020625</t>
  </si>
  <si>
    <t>ENSMODT00000026258</t>
  </si>
  <si>
    <t>ENSMODG00000020628</t>
  </si>
  <si>
    <t>ENSMODT00000026265</t>
  </si>
  <si>
    <t>ENSORLG00000000842</t>
  </si>
  <si>
    <t>ENSORLT00000001033</t>
  </si>
  <si>
    <t>ENSORLG00000002748</t>
  </si>
  <si>
    <t>ENSORLT00000003428</t>
  </si>
  <si>
    <t>ENSORLG00000002788</t>
  </si>
  <si>
    <t>ENSORLT00000003480</t>
  </si>
  <si>
    <t>ENSORLG00000007773</t>
  </si>
  <si>
    <t>ENSORLT00000009740</t>
  </si>
  <si>
    <t>Btk29A</t>
  </si>
  <si>
    <t>FBgn0003502</t>
  </si>
  <si>
    <t>FBtr0079616</t>
  </si>
  <si>
    <t>Ola</t>
  </si>
  <si>
    <t>grIV</t>
  </si>
  <si>
    <t>grVII</t>
  </si>
  <si>
    <t>ENSECRG00000017264</t>
  </si>
  <si>
    <t>ENSECRG00000002195</t>
  </si>
  <si>
    <t>ENSECRG00000002231</t>
  </si>
  <si>
    <t>ENSECRG00000001460</t>
  </si>
  <si>
    <t>ENSECRG00000013113</t>
  </si>
  <si>
    <t>ENSECRT00000003268</t>
  </si>
  <si>
    <t>ENSECRT00000002133</t>
  </si>
  <si>
    <t>ENSECRT00000020011</t>
  </si>
  <si>
    <t>ENSECRT00000026175</t>
  </si>
  <si>
    <t>ENSLACG00000002886</t>
  </si>
  <si>
    <t>ENSLACT00000003259</t>
  </si>
  <si>
    <t>JH127019.1</t>
  </si>
  <si>
    <t>ENSLACG00000005869</t>
  </si>
  <si>
    <t>ENSLACT00000025708</t>
  </si>
  <si>
    <t>ENSLACG00000014337</t>
  </si>
  <si>
    <t>ENSLACT00000016388</t>
  </si>
  <si>
    <t>JH126710.1</t>
  </si>
  <si>
    <t>ENSLACG00000014962</t>
  </si>
  <si>
    <t>ENSLACT00000026116</t>
  </si>
  <si>
    <t>JH126976.1</t>
  </si>
  <si>
    <t>ENSMUSG00000029217</t>
  </si>
  <si>
    <t>ENSMUST00000071944</t>
  </si>
  <si>
    <t>ENSMUSG00000031264</t>
  </si>
  <si>
    <t>ENSMUST00000033617</t>
  </si>
  <si>
    <t>ENSMUSG00000031377</t>
  </si>
  <si>
    <t>ENSMUST00000112265</t>
  </si>
  <si>
    <t>ENSMUSG00000054892</t>
  </si>
  <si>
    <t>ENSMUST00000169534</t>
  </si>
  <si>
    <t>ENSXETG00000009831</t>
  </si>
  <si>
    <t>ENSXETT00000021650</t>
  </si>
  <si>
    <t>ENSXETG00000018152</t>
  </si>
  <si>
    <t>ENSXETT00000039378</t>
  </si>
  <si>
    <t>ENSXETG00000033235</t>
  </si>
  <si>
    <t>ENSXETT00000009530</t>
  </si>
  <si>
    <t>GL173144.1</t>
  </si>
  <si>
    <t>Btk</t>
  </si>
  <si>
    <t>Tec</t>
  </si>
  <si>
    <t>Bmx</t>
  </si>
  <si>
    <t>Txk</t>
  </si>
  <si>
    <t>ENSLACG00000017180</t>
  </si>
  <si>
    <t>ENSLACT00000019675</t>
  </si>
  <si>
    <t>Replaced with sequence from E87 below</t>
  </si>
  <si>
    <t>ENSLACT00000026314</t>
  </si>
  <si>
    <t>Cin</t>
  </si>
  <si>
    <t>Dre</t>
  </si>
  <si>
    <t>Hsa</t>
  </si>
  <si>
    <t>Gac</t>
  </si>
  <si>
    <t>Gga</t>
  </si>
  <si>
    <t>Loc</t>
  </si>
  <si>
    <t>Mdo</t>
  </si>
  <si>
    <t>Eca</t>
  </si>
  <si>
    <t>Xtr</t>
  </si>
  <si>
    <t>Mmu</t>
  </si>
  <si>
    <t>Lch</t>
  </si>
  <si>
    <t>ENSECRT00000003309</t>
  </si>
  <si>
    <r>
      <t>PCDH ENSFM00730001521426:</t>
    </r>
    <r>
      <rPr>
        <sz val="12"/>
        <rFont val="Calibri"/>
        <family val="2"/>
        <scheme val="minor"/>
      </rPr>
      <t xml:space="preserve">
A phylogenetic tree of this family can be seen in supplemental figure S20.
</t>
    </r>
  </si>
  <si>
    <t>pcdh10a</t>
  </si>
  <si>
    <t>ENSECRG00000021682</t>
  </si>
  <si>
    <t>pcdh12</t>
  </si>
  <si>
    <t>ENSECRG00000010080</t>
  </si>
  <si>
    <t>pcdh17</t>
  </si>
  <si>
    <t>ENSECRG00000018980</t>
  </si>
  <si>
    <t>pcdh18b</t>
  </si>
  <si>
    <t>ENSECRG00000021692</t>
  </si>
  <si>
    <t>pcdh19</t>
  </si>
  <si>
    <t>ENSECRG00000013675</t>
  </si>
  <si>
    <t>PCDH8</t>
  </si>
  <si>
    <t>ENSECRG00000019234</t>
  </si>
  <si>
    <t>ENSCING00000001556</t>
  </si>
  <si>
    <t>ENSCINT00000034793</t>
  </si>
  <si>
    <t>ENSFM00730001521426</t>
  </si>
  <si>
    <t>ENSCING00000002953</t>
  </si>
  <si>
    <t>ENSCINT00000006024</t>
  </si>
  <si>
    <t>ENSCING00000005572</t>
  </si>
  <si>
    <t>ENSCINT00000011547</t>
  </si>
  <si>
    <t>ENSCING00000006850</t>
  </si>
  <si>
    <t>ENSCINT00000014067</t>
  </si>
  <si>
    <t>pcdh8</t>
  </si>
  <si>
    <t>ENSDARG00000006467</t>
  </si>
  <si>
    <t>ENSDART00000126314</t>
  </si>
  <si>
    <t>ENSDARG00000027041</t>
  </si>
  <si>
    <t>ENSDART00000125630</t>
  </si>
  <si>
    <t>ENSDARG00000034344</t>
  </si>
  <si>
    <t>ENSDART00000125788</t>
  </si>
  <si>
    <t>pcdh10b</t>
  </si>
  <si>
    <t>ENSDARG00000036121</t>
  </si>
  <si>
    <t>ENSDART00000052444</t>
  </si>
  <si>
    <t>ENSDARG00000042586</t>
  </si>
  <si>
    <t>ENSDART00000062464</t>
  </si>
  <si>
    <t>ENSDARG00000052494</t>
  </si>
  <si>
    <t>ENSDART00000074362</t>
  </si>
  <si>
    <t>ENSDARG00000054274</t>
  </si>
  <si>
    <t>ENSDART00000076443</t>
  </si>
  <si>
    <t>PCDH12</t>
  </si>
  <si>
    <t>ENSDARG00000076594</t>
  </si>
  <si>
    <t>ENSDART00000111262</t>
  </si>
  <si>
    <t>pcdh18a</t>
  </si>
  <si>
    <t>ENSDARG00000089805</t>
  </si>
  <si>
    <t>ENSDART00000127838</t>
  </si>
  <si>
    <t>ENSG00000113555</t>
  </si>
  <si>
    <t>ENST00000231484</t>
  </si>
  <si>
    <t>PCDH17</t>
  </si>
  <si>
    <t>ENSG00000118946</t>
  </si>
  <si>
    <t>ENST00000377918</t>
  </si>
  <si>
    <t>ENSG00000136099</t>
  </si>
  <si>
    <t>ENST00000377942</t>
  </si>
  <si>
    <t>PCDH10</t>
  </si>
  <si>
    <t>ENSG00000138650</t>
  </si>
  <si>
    <t>ENST00000264360</t>
  </si>
  <si>
    <t>PCDH19</t>
  </si>
  <si>
    <t>ENSG00000165194</t>
  </si>
  <si>
    <t>ENST00000420881</t>
  </si>
  <si>
    <t>PCDH18</t>
  </si>
  <si>
    <t>ENSG00000189184</t>
  </si>
  <si>
    <t>ENST00000344876</t>
  </si>
  <si>
    <t>PCDH8 (1 of 3)</t>
  </si>
  <si>
    <t>ENSGACG00000004057</t>
  </si>
  <si>
    <t>ENSGACT00000005337</t>
  </si>
  <si>
    <t>ENSGACG00000004062</t>
  </si>
  <si>
    <t>ENSGACT00000005351</t>
  </si>
  <si>
    <t>PCDH17 (1 of 2)</t>
  </si>
  <si>
    <t>ENSGACG00000004069</t>
  </si>
  <si>
    <t>ENSGACT00000005360</t>
  </si>
  <si>
    <t>PCDH8 (3 of 3)</t>
  </si>
  <si>
    <t>ENSGACG00000012867</t>
  </si>
  <si>
    <t>ENSGACT00000017041</t>
  </si>
  <si>
    <t>ENSGACG00000015275</t>
  </si>
  <si>
    <t>ENSGACT00000020180</t>
  </si>
  <si>
    <t>ENSGACG00000016358</t>
  </si>
  <si>
    <t>ENSGACT00000021632</t>
  </si>
  <si>
    <t>ENSGACG00000017467</t>
  </si>
  <si>
    <t>ENSGACT00000023121</t>
  </si>
  <si>
    <t>PCDH10 (1 of 2)</t>
  </si>
  <si>
    <t>ENSGACG00000018409</t>
  </si>
  <si>
    <t>ENSGACT00000024381</t>
  </si>
  <si>
    <t>ENSGACG00000018410</t>
  </si>
  <si>
    <t>ENSGACT00000024382</t>
  </si>
  <si>
    <t>ENSGACG00000019611</t>
  </si>
  <si>
    <t>ENSGACT00000025971</t>
  </si>
  <si>
    <t>PCDH10 (2 of 2)</t>
  </si>
  <si>
    <t>ENSGACG00000019617</t>
  </si>
  <si>
    <t>ENSGACT00000025981</t>
  </si>
  <si>
    <t>ENSGALG00000002544</t>
  </si>
  <si>
    <t>ENSGALT00000004015</t>
  </si>
  <si>
    <t>ENSGALG00000006822</t>
  </si>
  <si>
    <t>ENSGALT00000039757</t>
  </si>
  <si>
    <t>ENSGALG00000009719</t>
  </si>
  <si>
    <t>ENSGALT00000015818</t>
  </si>
  <si>
    <t>ENSGALG00000009732</t>
  </si>
  <si>
    <t>ENSGALT00000015841</t>
  </si>
  <si>
    <t>ENSGALG00000016941</t>
  </si>
  <si>
    <t>ENSGALT00000027383</t>
  </si>
  <si>
    <t>ENSGALG00000016944</t>
  </si>
  <si>
    <t>ENSGALT00000027388</t>
  </si>
  <si>
    <t>ENSLOCG00000005237</t>
  </si>
  <si>
    <t>ENSLOCT00000006339</t>
  </si>
  <si>
    <t>ENSLOCG00000005273</t>
  </si>
  <si>
    <t>ENSLOCT00000006360</t>
  </si>
  <si>
    <t>ENSLOCG00000005286</t>
  </si>
  <si>
    <t>ENSLOCT00000006378</t>
  </si>
  <si>
    <t>ENSLOCG00000010600</t>
  </si>
  <si>
    <t>ENSLOCT00000013009</t>
  </si>
  <si>
    <t>ENSLOCG00000010614</t>
  </si>
  <si>
    <t>ENSLOCT00000013031</t>
  </si>
  <si>
    <t>ENSLOCG00000011407</t>
  </si>
  <si>
    <t>ENSLOCT00000014051</t>
  </si>
  <si>
    <t>ENSLOCG00000015346</t>
  </si>
  <si>
    <t>ENSLOCT00000018917</t>
  </si>
  <si>
    <t>ENSMODG00000000040</t>
  </si>
  <si>
    <t>ENSMODT00000000039</t>
  </si>
  <si>
    <t>ENSMODG00000006409</t>
  </si>
  <si>
    <t>ENSMODT00000008110</t>
  </si>
  <si>
    <t>ENSMODG00000009008</t>
  </si>
  <si>
    <t>ENSMODT00000011450</t>
  </si>
  <si>
    <t>ENSMODG00000010441</t>
  </si>
  <si>
    <t>ENSMODT00000013328</t>
  </si>
  <si>
    <t>ENSMODG00000014727</t>
  </si>
  <si>
    <t>ENSMODT00000018746</t>
  </si>
  <si>
    <t>ENSMODG00000014739</t>
  </si>
  <si>
    <t>ENSMODT00000018757</t>
  </si>
  <si>
    <t>ENSMODG00000020768</t>
  </si>
  <si>
    <t>ENSMODT00000026441</t>
  </si>
  <si>
    <t>ENSORLG00000000886</t>
  </si>
  <si>
    <t>ENSORLT00000001081</t>
  </si>
  <si>
    <t>ENSORLG00000004535</t>
  </si>
  <si>
    <t>ENSORLT00000005699</t>
  </si>
  <si>
    <t>ENSORLG00000011123</t>
  </si>
  <si>
    <t>ENSORLT00000013953</t>
  </si>
  <si>
    <t>ENSORLG00000011535</t>
  </si>
  <si>
    <t>ENSORLT00000014453</t>
  </si>
  <si>
    <t>ENSORLG00000014196</t>
  </si>
  <si>
    <t>ENSORLT00000017810</t>
  </si>
  <si>
    <t>PCDH17 (2 of 2)</t>
  </si>
  <si>
    <t>ENSORLG00000017764</t>
  </si>
  <si>
    <t>ENSORLT00000022238</t>
  </si>
  <si>
    <t>ENSORLG00000017768</t>
  </si>
  <si>
    <t>ENSORLT00000022242</t>
  </si>
  <si>
    <t>ENSORLG00000017770</t>
  </si>
  <si>
    <t>ENSORLT00000022245</t>
  </si>
  <si>
    <t>ENSORLG00000020454</t>
  </si>
  <si>
    <t>ENSORLT00000025346</t>
  </si>
  <si>
    <t>ultracontig115</t>
  </si>
  <si>
    <t>ENSORLG00000020474</t>
  </si>
  <si>
    <t>ENSORLT00000025369</t>
  </si>
  <si>
    <t>ENSACAG00000022944</t>
  </si>
  <si>
    <t>ENSACAT00000028090</t>
  </si>
  <si>
    <t>ENSACAG00000000396</t>
  </si>
  <si>
    <t>ENSACAT00000000379</t>
  </si>
  <si>
    <t>ENSACAG00000023618</t>
  </si>
  <si>
    <t>ENSACAT00000023369</t>
  </si>
  <si>
    <t>ENSACAG00000000482</t>
  </si>
  <si>
    <t>ENSACAT00000000470</t>
  </si>
  <si>
    <t>ENSACAG00000013347</t>
  </si>
  <si>
    <t>ENSACAT00000013383</t>
  </si>
  <si>
    <t>Aca.5_1</t>
  </si>
  <si>
    <t>ENSACAG00000013841</t>
  </si>
  <si>
    <t>ENSACAT00000013886</t>
  </si>
  <si>
    <t>Aca.5_2</t>
  </si>
  <si>
    <t>Cin.9_1</t>
  </si>
  <si>
    <t>Cin.9_2</t>
  </si>
  <si>
    <t>Dre.9_1</t>
  </si>
  <si>
    <t>Dre.9_2</t>
  </si>
  <si>
    <t>Dre.14_4</t>
  </si>
  <si>
    <t>Gac.gXVI_1</t>
  </si>
  <si>
    <t>Gac.gXVI_2</t>
  </si>
  <si>
    <t>Gac.gXVI_3</t>
  </si>
  <si>
    <t>Gac.gIX_1</t>
  </si>
  <si>
    <t>Gac.gIX_2</t>
  </si>
  <si>
    <t>Gac.gIV_3</t>
  </si>
  <si>
    <t>Gac.gIV_4</t>
  </si>
  <si>
    <t>Gga.4_3</t>
  </si>
  <si>
    <t>H4-1_PC10</t>
  </si>
  <si>
    <t>H4-2_PC18</t>
  </si>
  <si>
    <t>H5_PC12</t>
  </si>
  <si>
    <t>HX_PC19</t>
  </si>
  <si>
    <t>H13-1_PC8</t>
  </si>
  <si>
    <t>H13-2_PC17</t>
  </si>
  <si>
    <t>ENSLACG00000001841</t>
  </si>
  <si>
    <t>ENSLACT00000002074</t>
  </si>
  <si>
    <t>JH128379.1</t>
  </si>
  <si>
    <t>ENSLACG00000002577</t>
  </si>
  <si>
    <t>ENSLACT00000002907</t>
  </si>
  <si>
    <t>JH130614.1</t>
  </si>
  <si>
    <t>ENSLACG00000002841</t>
  </si>
  <si>
    <t>ENSLACT00000003212</t>
  </si>
  <si>
    <t>JH128212.1</t>
  </si>
  <si>
    <t>ENSLACG00000003088</t>
  </si>
  <si>
    <t>ENSLACT00000003491</t>
  </si>
  <si>
    <t>JH130432.1</t>
  </si>
  <si>
    <t>ENSLACG00000003656</t>
  </si>
  <si>
    <t>ENSLACT00000004149</t>
  </si>
  <si>
    <t>ENSLACG00000003658</t>
  </si>
  <si>
    <t>ENSLACT00000004151</t>
  </si>
  <si>
    <t>JH127726.1</t>
  </si>
  <si>
    <t>ENSLACG00000010449</t>
  </si>
  <si>
    <t>ENSLACT00000011963</t>
  </si>
  <si>
    <t>JH127538.1</t>
  </si>
  <si>
    <t>Lch.g</t>
  </si>
  <si>
    <t>ENSLACG00000011665</t>
  </si>
  <si>
    <t>ENSLACT00000013348</t>
  </si>
  <si>
    <t>JH126815.1</t>
  </si>
  <si>
    <t>Lch.h</t>
  </si>
  <si>
    <t>Loc.lg17_1</t>
  </si>
  <si>
    <t>Loc.lg17_2</t>
  </si>
  <si>
    <t>Loc.lg17_3</t>
  </si>
  <si>
    <t>Mdo.7_3</t>
  </si>
  <si>
    <t>Mdo.5_1</t>
  </si>
  <si>
    <t>Mdo.5_2</t>
  </si>
  <si>
    <t>Pcdh17</t>
  </si>
  <si>
    <t>ENSMUSG00000035566</t>
  </si>
  <si>
    <t>ENSMUST00000071370</t>
  </si>
  <si>
    <t>Pcdh8</t>
  </si>
  <si>
    <t>ENSMUSG00000036422</t>
  </si>
  <si>
    <t>ENSMUST00000039568</t>
  </si>
  <si>
    <t>Mmu.14_2</t>
  </si>
  <si>
    <t>Pcdh10</t>
  </si>
  <si>
    <t>ENSMUSG00000049100</t>
  </si>
  <si>
    <t>ENSMUST00000170695</t>
  </si>
  <si>
    <t>Mmu.3_1</t>
  </si>
  <si>
    <t>Pcdh18</t>
  </si>
  <si>
    <t>ENSMUSG00000037892</t>
  </si>
  <si>
    <t>ENSMUST00000035931</t>
  </si>
  <si>
    <t>Mmu.3_2</t>
  </si>
  <si>
    <t>Pcdh12</t>
  </si>
  <si>
    <t>ENSMUSG00000024440</t>
  </si>
  <si>
    <t>ENSMUST00000025311</t>
  </si>
  <si>
    <t>Pcdh19</t>
  </si>
  <si>
    <t>ENSMUSG00000051323</t>
  </si>
  <si>
    <t>ENSMUST00000167944</t>
  </si>
  <si>
    <t>Ola.21_3</t>
  </si>
  <si>
    <t>Ola.u115_1</t>
  </si>
  <si>
    <t>Ola.u115_2</t>
  </si>
  <si>
    <t>pcdh8l</t>
  </si>
  <si>
    <t>ENSXETG00000003735</t>
  </si>
  <si>
    <t>ENSXETT00000008084</t>
  </si>
  <si>
    <t>GL172907.1</t>
  </si>
  <si>
    <t>ENSXETG00000018865</t>
  </si>
  <si>
    <t>ENSXETT00000040927</t>
  </si>
  <si>
    <t>ENSXETG00000031488</t>
  </si>
  <si>
    <t>ENSXETT00000064298</t>
  </si>
  <si>
    <t>GL173002.1</t>
  </si>
  <si>
    <t>pcdh8.2</t>
  </si>
  <si>
    <t>ENSXETG00000008792</t>
  </si>
  <si>
    <t>GL173579.1</t>
  </si>
  <si>
    <t>ENSXETT00000058089</t>
  </si>
  <si>
    <t>ENSXETG00000013565</t>
  </si>
  <si>
    <t>ENSXETT00000029750</t>
  </si>
  <si>
    <t>GL172885.1</t>
  </si>
  <si>
    <t>pcdh18</t>
  </si>
  <si>
    <t>ENSXETG00000011158</t>
  </si>
  <si>
    <t>ENSXETT00000024399</t>
  </si>
  <si>
    <t>Xtr.f_1</t>
  </si>
  <si>
    <t>pcdh10</t>
  </si>
  <si>
    <t>ENSXETG00000003663</t>
  </si>
  <si>
    <t>ENSXETT00000007904</t>
  </si>
  <si>
    <t>Xtr.g_2</t>
  </si>
  <si>
    <t>ENSPSIG00000003271</t>
  </si>
  <si>
    <t>ENSPSIT00000003442</t>
  </si>
  <si>
    <t>ENSPSIG00000005419</t>
  </si>
  <si>
    <t>ENSPSIT00000005855</t>
  </si>
  <si>
    <t>JH209117.1</t>
  </si>
  <si>
    <t>ENSPSIG00000006360</t>
  </si>
  <si>
    <t>ENSPSIT00000006934</t>
  </si>
  <si>
    <t>JH209118.1</t>
  </si>
  <si>
    <t>ENSPSIG00000006569</t>
  </si>
  <si>
    <t>ENSPSIT00000007210</t>
  </si>
  <si>
    <t>JH208519.1</t>
  </si>
  <si>
    <t>Psi.d</t>
  </si>
  <si>
    <t>ENSPSIG00000007540</t>
  </si>
  <si>
    <t>ENSPSIT00000008259</t>
  </si>
  <si>
    <t>JH207673.1</t>
  </si>
  <si>
    <t>Psi.e</t>
  </si>
  <si>
    <t>ENSPSIG00000014303</t>
  </si>
  <si>
    <t>ENSPSIT00000016110</t>
  </si>
  <si>
    <t>JH208118.1</t>
  </si>
  <si>
    <t>Psi.f</t>
  </si>
  <si>
    <t>Xtr.h</t>
  </si>
  <si>
    <t>Dre.14_5</t>
  </si>
  <si>
    <t>Replaced with NCBI sequence.</t>
  </si>
  <si>
    <t>Replaced with NCBI sequnece.</t>
  </si>
  <si>
    <t>ENSECRT00000020793</t>
  </si>
  <si>
    <t>ENSECRT00000029011</t>
  </si>
  <si>
    <t>ENSECRT00000028619</t>
  </si>
  <si>
    <t>ENSECRT00000032717</t>
  </si>
  <si>
    <t>ENSECRT00000032692</t>
  </si>
  <si>
    <t>ENSECRT00000015377</t>
  </si>
  <si>
    <t>GL172889.1</t>
  </si>
  <si>
    <r>
      <t>NIPA ENSFM00730001521603:</t>
    </r>
    <r>
      <rPr>
        <sz val="12"/>
        <rFont val="Calibri"/>
        <family val="2"/>
        <scheme val="minor"/>
      </rPr>
      <t xml:space="preserve">
A phylogenetic tree of this family can be seen in supplemental figure S22.
</t>
    </r>
  </si>
  <si>
    <t>ENSACAG00000008274</t>
  </si>
  <si>
    <t>ENSACAT00000008278</t>
  </si>
  <si>
    <t>ENSFM00730001521603</t>
  </si>
  <si>
    <t>NIPAL4</t>
  </si>
  <si>
    <t>ENSACAG00000003510</t>
  </si>
  <si>
    <t>ENSACAT00000003503</t>
  </si>
  <si>
    <t>GL343205.1</t>
  </si>
  <si>
    <t>NIPAL1</t>
  </si>
  <si>
    <t>ENSACAG00000006581</t>
  </si>
  <si>
    <t>ENSACAT00000006605</t>
  </si>
  <si>
    <t>GL343293.1</t>
  </si>
  <si>
    <t>NIPA1</t>
  </si>
  <si>
    <t>ENSACAG00000012713</t>
  </si>
  <si>
    <t>ENSACAT00000012723</t>
  </si>
  <si>
    <t>NIPA2</t>
  </si>
  <si>
    <t>ENSACAG00000012667</t>
  </si>
  <si>
    <t>ENSACAT00000012701</t>
  </si>
  <si>
    <t>nipa-1</t>
  </si>
  <si>
    <t>Y53G8B.4</t>
  </si>
  <si>
    <t>Y53G8B.4a</t>
  </si>
  <si>
    <t>Cin.10</t>
  </si>
  <si>
    <t>ENSCING00000021138</t>
  </si>
  <si>
    <t>ENSCINT00000034581</t>
  </si>
  <si>
    <t>ENSCING00000019492</t>
  </si>
  <si>
    <t>ENSCINT00000034560</t>
  </si>
  <si>
    <t>Cin.11</t>
  </si>
  <si>
    <t>ENSCSAVG00000005586</t>
  </si>
  <si>
    <t>reftig_37</t>
  </si>
  <si>
    <t>ENSCSAVT00000009616</t>
  </si>
  <si>
    <t>Csa.rt37</t>
  </si>
  <si>
    <t>spict</t>
  </si>
  <si>
    <t>FBgn0032451</t>
  </si>
  <si>
    <t>FBtr0329924</t>
  </si>
  <si>
    <t>zgc:101583</t>
  </si>
  <si>
    <t>ENSDARG00000026682</t>
  </si>
  <si>
    <t>ENSDART00000035779</t>
  </si>
  <si>
    <t>ENSDART00000126334</t>
  </si>
  <si>
    <t>ENSDARG00000059365</t>
  </si>
  <si>
    <t>ENSDART00000139320</t>
  </si>
  <si>
    <t>nipa2</t>
  </si>
  <si>
    <t>ENSDARG00000055912</t>
  </si>
  <si>
    <t>ENSDART00000078316</t>
  </si>
  <si>
    <t>Dre.6_1</t>
  </si>
  <si>
    <t>nipa1</t>
  </si>
  <si>
    <t>ENSDARG00000055917</t>
  </si>
  <si>
    <t>ENSDART00000078324</t>
  </si>
  <si>
    <t>Dre.6_2</t>
  </si>
  <si>
    <t>ENSGACG00000001755</t>
  </si>
  <si>
    <t>ENSGACT00000002301</t>
  </si>
  <si>
    <t>scaffold_132</t>
  </si>
  <si>
    <t>Gac.sc132</t>
  </si>
  <si>
    <t>ENSGACG00000013786</t>
  </si>
  <si>
    <t>ENSGACT00000018244</t>
  </si>
  <si>
    <t>Gac.gVIII_1</t>
  </si>
  <si>
    <t>ENSGACG00000013790</t>
  </si>
  <si>
    <t>ENSGACT00000018260</t>
  </si>
  <si>
    <t>Gac.gVIII_2</t>
  </si>
  <si>
    <t>ENSGACG00000017486</t>
  </si>
  <si>
    <t>ENSGACT00000023147</t>
  </si>
  <si>
    <t>ENSGALG00000004975</t>
  </si>
  <si>
    <t>ENSGALT00000007977</t>
  </si>
  <si>
    <t>ENSGALG00000027986</t>
  </si>
  <si>
    <t>ENSGALT00000044428</t>
  </si>
  <si>
    <t>ENSGALG00000003761</t>
  </si>
  <si>
    <t>ENSGALT00000005970</t>
  </si>
  <si>
    <t>ENSGALG00000016737</t>
  </si>
  <si>
    <t>ENSGALT00000027011</t>
  </si>
  <si>
    <t>ENSGALG00000016738</t>
  </si>
  <si>
    <t>ENSGALT00000036598</t>
  </si>
  <si>
    <t>ENSG00000140157</t>
  </si>
  <si>
    <t>ENST00000337451</t>
  </si>
  <si>
    <t>Hsa.15_1</t>
  </si>
  <si>
    <t>ENSG00000170113</t>
  </si>
  <si>
    <t>ENST00000337435</t>
  </si>
  <si>
    <t>Hsa.15_2</t>
  </si>
  <si>
    <t>ENSG00000172548</t>
  </si>
  <si>
    <t>ENST00000311946</t>
  </si>
  <si>
    <t>Hsa.5</t>
  </si>
  <si>
    <t>ENSG00000163293</t>
  </si>
  <si>
    <t>ENST00000295461</t>
  </si>
  <si>
    <t>Lch.c_1</t>
  </si>
  <si>
    <t>ENSLACG00000000510</t>
  </si>
  <si>
    <t>ENSLACT00000000578</t>
  </si>
  <si>
    <t>ENSLACG00000015118</t>
  </si>
  <si>
    <t>ENSLACT00000017285</t>
  </si>
  <si>
    <t>ENSLACG00000015638</t>
  </si>
  <si>
    <t>ENSLACT00000017887</t>
  </si>
  <si>
    <t>JH126854.1</t>
  </si>
  <si>
    <t>ENSLACG00000015808</t>
  </si>
  <si>
    <t>ENSLACT00000026409</t>
  </si>
  <si>
    <t>Lch.c_2</t>
  </si>
  <si>
    <t>ENSLACG00000017128</t>
  </si>
  <si>
    <t>ENSLACT00000019616</t>
  </si>
  <si>
    <t>ENSLOCG00000008207</t>
  </si>
  <si>
    <t>ENSLOCT00000009992</t>
  </si>
  <si>
    <t>ENSLOCG00000008231</t>
  </si>
  <si>
    <t>ENSLOCT00000010002</t>
  </si>
  <si>
    <t>ENSLOCG00000009869</t>
  </si>
  <si>
    <t>ENSLOCT00000012082</t>
  </si>
  <si>
    <t>ENSLOCG00000011985</t>
  </si>
  <si>
    <t>ENSLOCT00000014767</t>
  </si>
  <si>
    <t>ENSLOCG00000015318</t>
  </si>
  <si>
    <t>ENSLOCT00000018881</t>
  </si>
  <si>
    <t>ENSMODG00000000565</t>
  </si>
  <si>
    <t>ENSMODT00000000694</t>
  </si>
  <si>
    <t>ENSMODG00000000581</t>
  </si>
  <si>
    <t>ENSMODT00000000710</t>
  </si>
  <si>
    <t>ENSMODG00000011663</t>
  </si>
  <si>
    <t>ENSMODT00000014880</t>
  </si>
  <si>
    <t>ENSMODG00000020624</t>
  </si>
  <si>
    <t>ENSMODT00000026257</t>
  </si>
  <si>
    <t>ENSMODG00000008399</t>
  </si>
  <si>
    <t>ENSMODT00000010646</t>
  </si>
  <si>
    <t>Nipal1</t>
  </si>
  <si>
    <t>ENSMUSG00000067219</t>
  </si>
  <si>
    <t>ENSMUST00000087212</t>
  </si>
  <si>
    <t>Nipa2</t>
  </si>
  <si>
    <t>ENSMUSG00000030452</t>
  </si>
  <si>
    <t>ENSMUST00000119041</t>
  </si>
  <si>
    <t>Mmu.7_1</t>
  </si>
  <si>
    <t>Nipa1</t>
  </si>
  <si>
    <t>ENSMUSG00000047037</t>
  </si>
  <si>
    <t>ENSMUST00000052204</t>
  </si>
  <si>
    <t>Mmu.7_2</t>
  </si>
  <si>
    <t>Nipal4</t>
  </si>
  <si>
    <t>ENSMUSG00000020411</t>
  </si>
  <si>
    <t>ENSMUST00000020679</t>
  </si>
  <si>
    <t>ENSORLG00000000812</t>
  </si>
  <si>
    <t>ENSORLT00000000995</t>
  </si>
  <si>
    <t>ENSORLG00000015919</t>
  </si>
  <si>
    <t>ENSORLT00000019931</t>
  </si>
  <si>
    <t>Ola.4_1</t>
  </si>
  <si>
    <t>ENSORLG00000015929</t>
  </si>
  <si>
    <t>ENSORLT00000019942</t>
  </si>
  <si>
    <t>Ola.4_2</t>
  </si>
  <si>
    <t>ENSORLG00000018454</t>
  </si>
  <si>
    <t>ENSORLT00000023089</t>
  </si>
  <si>
    <t>scaffold498</t>
  </si>
  <si>
    <t>Ola.sc498</t>
  </si>
  <si>
    <t>nipal4</t>
  </si>
  <si>
    <t>ENSXETG00000001501</t>
  </si>
  <si>
    <t>ENSXETT00000003137</t>
  </si>
  <si>
    <t>ENSXETG00000004144</t>
  </si>
  <si>
    <t>ENSXETT00000039397</t>
  </si>
  <si>
    <t>XB-GENE-5783434</t>
  </si>
  <si>
    <t>ENSXETG00000018169</t>
  </si>
  <si>
    <t>ENSXETT00000039396</t>
  </si>
  <si>
    <t>nipal1</t>
  </si>
  <si>
    <t>ENSXETG00000009832</t>
  </si>
  <si>
    <t>ENSXETT00000021656</t>
  </si>
  <si>
    <t>REplaced with NCBI sequence.</t>
  </si>
  <si>
    <t>ENSECRG00000014278</t>
  </si>
  <si>
    <t>ENSECRG00000014249</t>
  </si>
  <si>
    <t>ENSECRG00000002259</t>
  </si>
  <si>
    <t>ENSECRG00000017063</t>
  </si>
  <si>
    <t>ENSECRG00000013075</t>
  </si>
  <si>
    <t>ENSECRT00000019957</t>
  </si>
  <si>
    <t>ENSECRT00000021609</t>
  </si>
  <si>
    <t>ENSECRT00000025759</t>
  </si>
  <si>
    <t>ENSECRT00000003345</t>
  </si>
  <si>
    <t>ENSECRT00000021641</t>
  </si>
  <si>
    <t>Ensembl 78</t>
  </si>
  <si>
    <t>Ensembl 100</t>
  </si>
  <si>
    <t>ENSCING00000012070</t>
  </si>
  <si>
    <t>ENSCINT00000022973</t>
  </si>
  <si>
    <t>ENSCING00000005017</t>
  </si>
  <si>
    <t>ENSCINT00000010344</t>
  </si>
  <si>
    <t>FBgn0263257</t>
  </si>
  <si>
    <t>FBtr0308306</t>
  </si>
  <si>
    <t>cngl</t>
  </si>
  <si>
    <t>Dme.2Rb</t>
  </si>
  <si>
    <t>CG42260</t>
  </si>
  <si>
    <t>FBtr0299573</t>
  </si>
  <si>
    <t>FBgn0259145</t>
  </si>
  <si>
    <t>Dme.2Ra</t>
  </si>
  <si>
    <t>Cng</t>
  </si>
  <si>
    <t>FBtr0302925</t>
  </si>
  <si>
    <t>FBgn0261612</t>
  </si>
  <si>
    <t>cnga4</t>
  </si>
  <si>
    <t>ENSDART00000100928</t>
  </si>
  <si>
    <t>ENSDARG00000069383</t>
  </si>
  <si>
    <t>cnga3a</t>
  </si>
  <si>
    <t>ENSDART00000149833</t>
  </si>
  <si>
    <t>ENSDARG00000070726</t>
  </si>
  <si>
    <t>CNGA1 (1 of 2)</t>
  </si>
  <si>
    <t>ENSDART00000017375</t>
  </si>
  <si>
    <t>ENSDARG00000012125</t>
  </si>
  <si>
    <t>Dre.1b</t>
  </si>
  <si>
    <t>CNGA1 (2 of 2)</t>
  </si>
  <si>
    <t>ENSDART00000134649</t>
  </si>
  <si>
    <t>ENSDARG00000029898</t>
  </si>
  <si>
    <t>Dre.1a</t>
  </si>
  <si>
    <t>cnga3b</t>
  </si>
  <si>
    <t>ENSDART00000027050</t>
  </si>
  <si>
    <t>ENSDARG00000012297</t>
  </si>
  <si>
    <t>cnga5</t>
  </si>
  <si>
    <t>ENSDART00000084766</t>
  </si>
  <si>
    <t>ENSDARG00000060287</t>
  </si>
  <si>
    <t>Gac.I</t>
  </si>
  <si>
    <t>groupI:26972230-26975841</t>
  </si>
  <si>
    <t>Gac.VII</t>
  </si>
  <si>
    <t>CNGA2</t>
  </si>
  <si>
    <t>ENSGACT00000026936</t>
  </si>
  <si>
    <t>ENSGACG00000020343</t>
  </si>
  <si>
    <t>Gac.XVI</t>
  </si>
  <si>
    <t>CNGA4</t>
  </si>
  <si>
    <t>ENSGACT00000002791</t>
  </si>
  <si>
    <t>ENSGACG00000002141</t>
  </si>
  <si>
    <t>Gac.IX</t>
  </si>
  <si>
    <t>ENSGACT00000023695</t>
  </si>
  <si>
    <t>ENSGACG00000017900</t>
  </si>
  <si>
    <t>Gac.VIII</t>
  </si>
  <si>
    <t>CNGA3</t>
  </si>
  <si>
    <t>ENSGACT00000018189</t>
  </si>
  <si>
    <t>ENSGACG00000013729</t>
  </si>
  <si>
    <t>Gac.s131</t>
  </si>
  <si>
    <t>ENSGACT00000000401</t>
  </si>
  <si>
    <t>ENSGACG00000000314</t>
  </si>
  <si>
    <t>scaffold_131</t>
  </si>
  <si>
    <t>Gga.1b</t>
  </si>
  <si>
    <t>ENSGALT00000036377</t>
  </si>
  <si>
    <t>ENSGALG00000022704</t>
  </si>
  <si>
    <t>Gga.1a</t>
  </si>
  <si>
    <t>CNG1_CHICK</t>
  </si>
  <si>
    <t>ENSGALT00000027043</t>
  </si>
  <si>
    <t>ENSGALG00000016749</t>
  </si>
  <si>
    <t>Gga.4b</t>
  </si>
  <si>
    <t>CNG3_CHICK</t>
  </si>
  <si>
    <t>ENSGALT00000022870</t>
  </si>
  <si>
    <t>ENSGALG00000014136</t>
  </si>
  <si>
    <t>Gga.4a</t>
  </si>
  <si>
    <t>ENSGALT00000011797</t>
  </si>
  <si>
    <t>ENSGALG00000007282</t>
  </si>
  <si>
    <t>Hsa.X.CNGA2</t>
  </si>
  <si>
    <t>ENST00000329903</t>
  </si>
  <si>
    <t>ENSG00000183862</t>
  </si>
  <si>
    <t>Hsa.4.CNGA1</t>
  </si>
  <si>
    <t>CNGA1</t>
  </si>
  <si>
    <t>ENST00000402813</t>
  </si>
  <si>
    <t>ENSG00000198515</t>
  </si>
  <si>
    <t>Hsa.2.CNGA3</t>
  </si>
  <si>
    <t>ENST00000409937</t>
  </si>
  <si>
    <t>ENSG00000144191</t>
  </si>
  <si>
    <t>Hsa.11.CNGA4</t>
  </si>
  <si>
    <t>ENST00000379936</t>
  </si>
  <si>
    <t>ENSG00000132259</t>
  </si>
  <si>
    <t>Lch.JH127249</t>
  </si>
  <si>
    <t>GENSCAN00000023714</t>
  </si>
  <si>
    <t>JH127249.1</t>
  </si>
  <si>
    <t>ENSLACT00000016057</t>
  </si>
  <si>
    <t>ENSLACG00000014042</t>
  </si>
  <si>
    <t>Lch.JH126842</t>
  </si>
  <si>
    <t>ENSLACT00000015544</t>
  </si>
  <si>
    <t>ENSLACG00000013592</t>
  </si>
  <si>
    <t>Lch.JH129722</t>
  </si>
  <si>
    <t>ENSLACT00000006281</t>
  </si>
  <si>
    <t>ENSLACG00000005525</t>
  </si>
  <si>
    <t>JH129722.1</t>
  </si>
  <si>
    <t>Lch.JH128744</t>
  </si>
  <si>
    <t>ENSLACT00000004942</t>
  </si>
  <si>
    <t>ENSLACG00000004356</t>
  </si>
  <si>
    <t>JH128744.1</t>
  </si>
  <si>
    <t>Manual genscan.</t>
  </si>
  <si>
    <t>Replaced with genscan.</t>
  </si>
  <si>
    <t>ENSDARP00000079201_1</t>
  </si>
  <si>
    <t>ENSLACP00000006229_1</t>
  </si>
  <si>
    <t>ENSDARP00000091701_1</t>
  </si>
  <si>
    <t>ENSMODT00000039138</t>
  </si>
  <si>
    <t>ENSMODG00000005819</t>
  </si>
  <si>
    <t>ENSMODT00000001220</t>
  </si>
  <si>
    <t>ENSMODG00000001004</t>
  </si>
  <si>
    <t>ENSMODT00000037430</t>
  </si>
  <si>
    <t>ENSMODG00000020622</t>
  </si>
  <si>
    <t>ENSMODT00000023606</t>
  </si>
  <si>
    <t>ENSMODG00000018592</t>
  </si>
  <si>
    <t>Cnga2</t>
  </si>
  <si>
    <t>ENSMUST00000006020</t>
  </si>
  <si>
    <t>ENSMUSG00000005864</t>
  </si>
  <si>
    <t>Cnga4</t>
  </si>
  <si>
    <t>ENSMUST00000033187</t>
  </si>
  <si>
    <t>ENSMUSG00000030897</t>
  </si>
  <si>
    <t>Cnga1</t>
  </si>
  <si>
    <t>ENSMUST00000087213</t>
  </si>
  <si>
    <t>ENSMUSG00000067220</t>
  </si>
  <si>
    <t>Cnga3</t>
  </si>
  <si>
    <t>ENSMUST00000027288</t>
  </si>
  <si>
    <t>ENSMUSG00000026114</t>
  </si>
  <si>
    <t>Ola.u26</t>
  </si>
  <si>
    <t>CNGA3 (2 of 2)</t>
  </si>
  <si>
    <t>ENSORLT00000025598</t>
  </si>
  <si>
    <t>ENSORLG00000020665</t>
  </si>
  <si>
    <t>ultracontig26</t>
  </si>
  <si>
    <t>Ola.u203</t>
  </si>
  <si>
    <t>ENSORLT00000023733</t>
  </si>
  <si>
    <t>ENSORLG00000019025</t>
  </si>
  <si>
    <t>ultracontig203</t>
  </si>
  <si>
    <t>CNGA3 (1 of 2)</t>
  </si>
  <si>
    <t>ENSORLT00000019724</t>
  </si>
  <si>
    <t>ENSORLG00000015748</t>
  </si>
  <si>
    <t>ENSORLT00000012923</t>
  </si>
  <si>
    <t>ENSORLG00000010310</t>
  </si>
  <si>
    <t>ENSORLT00000011600</t>
  </si>
  <si>
    <t>ENSORLG00000009251</t>
  </si>
  <si>
    <t>ENSORLT00000011122</t>
  </si>
  <si>
    <t>ENSORLG00000008864</t>
  </si>
  <si>
    <t>1:19170430-19174080</t>
  </si>
  <si>
    <t>Tni.Unb</t>
  </si>
  <si>
    <t>CAG00676.1</t>
  </si>
  <si>
    <t>Q4SFA6_TETNG</t>
  </si>
  <si>
    <t>ENSTNIT00000013208</t>
  </si>
  <si>
    <t>ENSTNIG00000010118</t>
  </si>
  <si>
    <t>Tni.Una</t>
  </si>
  <si>
    <t>Q4T9V2_TETNG</t>
  </si>
  <si>
    <t>ENSTNIT00000005832</t>
  </si>
  <si>
    <t>ENSTNIG00000003112</t>
  </si>
  <si>
    <t>Q4SZ21_TETNG</t>
  </si>
  <si>
    <t>ENSTNIT00000008405</t>
  </si>
  <si>
    <t>ENSTNIG00000005540</t>
  </si>
  <si>
    <t>Q4RKX8_TETNG</t>
  </si>
  <si>
    <t>ENSTNIT00000021025</t>
  </si>
  <si>
    <t>ENSTNIG00000017643</t>
  </si>
  <si>
    <t>ENSTNIT00000021024</t>
  </si>
  <si>
    <t>Tni.1b</t>
  </si>
  <si>
    <t>ENSTNIT00000004033</t>
  </si>
  <si>
    <t>Tni.1a</t>
  </si>
  <si>
    <t>Q4RKX9_TETNG</t>
  </si>
  <si>
    <t>ENSTNIT00000016999</t>
  </si>
  <si>
    <t>ENSTNIG00000013783</t>
  </si>
  <si>
    <t>Tni.3</t>
  </si>
  <si>
    <t>Q4RYB3_TETNG</t>
  </si>
  <si>
    <t>ENSTNIT00000017717</t>
  </si>
  <si>
    <t>ENSTNIG00000014476</t>
  </si>
  <si>
    <t>Tni.7</t>
  </si>
  <si>
    <t>Q4S8S3_TETNG</t>
  </si>
  <si>
    <t>ENSTNIT00000014968</t>
  </si>
  <si>
    <t>ENSTNIG00000011813</t>
  </si>
  <si>
    <t>ENSTNIT00000013670</t>
  </si>
  <si>
    <t>ENSTNIG00000010564</t>
  </si>
  <si>
    <t>Xtr.GL173659</t>
  </si>
  <si>
    <t>ENSXETT00000023078</t>
  </si>
  <si>
    <t>ENSXETG00000010525</t>
  </si>
  <si>
    <t>GL173659.1</t>
  </si>
  <si>
    <t>Xtr.GL172641</t>
  </si>
  <si>
    <t>cnga3</t>
  </si>
  <si>
    <t>ENSXETT00000052593</t>
  </si>
  <si>
    <t>ENSXETG00000024338</t>
  </si>
  <si>
    <t>Xtr.GL172695</t>
  </si>
  <si>
    <t>cnga1</t>
  </si>
  <si>
    <t>ENSXETT00000021659</t>
  </si>
  <si>
    <t>ENSXETG00000009833</t>
  </si>
  <si>
    <t>Xtr.GL173092</t>
  </si>
  <si>
    <t>ENSXETT00000064437</t>
  </si>
  <si>
    <t>ENSXETG00000030049</t>
  </si>
  <si>
    <t>Manullay edited.</t>
  </si>
  <si>
    <t>Cmi.CNGA3_SINCAMT00000005667</t>
  </si>
  <si>
    <t>SINCAMT00000005667</t>
    <phoneticPr fontId="6" type="noConversion"/>
  </si>
  <si>
    <t>Cmi.CNGA1_SINCAMT00000018295</t>
  </si>
  <si>
    <t>SINCAMT00000018295</t>
  </si>
  <si>
    <t>Msa.ABA53943.1</t>
  </si>
  <si>
    <t>Msa.ABA53941.1</t>
  </si>
  <si>
    <t>Loc.LG17_2</t>
  </si>
  <si>
    <t>Loc.LG17_1</t>
  </si>
  <si>
    <t>ENSLOCG00000008409</t>
  </si>
  <si>
    <t>ENSLOCT00000010236</t>
  </si>
  <si>
    <t>ENSECRT00000023244</t>
  </si>
  <si>
    <t>ENSECRT00000017792</t>
  </si>
  <si>
    <t>ENSECRT00000005840</t>
  </si>
  <si>
    <t>ENSECRT00000003410</t>
  </si>
  <si>
    <t>Eca.5</t>
  </si>
  <si>
    <t>Eca.4</t>
  </si>
  <si>
    <t>Eca.12</t>
  </si>
  <si>
    <t>cnga1b</t>
  </si>
  <si>
    <t>ENSECRG00000002287</t>
  </si>
  <si>
    <t>ENSECRG00000003839</t>
  </si>
  <si>
    <t>cnga2a</t>
  </si>
  <si>
    <t>ENSECRG00000011619</t>
  </si>
  <si>
    <t>ENSECRG00000015383</t>
  </si>
  <si>
    <t>Dre.24b</t>
  </si>
  <si>
    <t>Dre.XP_009295832.1</t>
  </si>
  <si>
    <t>Gac.II</t>
  </si>
  <si>
    <t>Gac.XIX</t>
  </si>
  <si>
    <t>Gac.XXI</t>
  </si>
  <si>
    <t>groupXIX:19560061-19565952</t>
  </si>
  <si>
    <t>Manual genscan, edited.</t>
  </si>
  <si>
    <t>Replaced with manual genscan.</t>
  </si>
  <si>
    <t>Hsa.16.CNGB1</t>
  </si>
  <si>
    <t>Hsa.8.CNGB3</t>
  </si>
  <si>
    <t>Lch.JH127294</t>
  </si>
  <si>
    <t>Lch.JH128074</t>
  </si>
  <si>
    <t>Merged with genscan, edited.</t>
  </si>
  <si>
    <t>CNGB3 (1 of 2)</t>
  </si>
  <si>
    <t>ENSTNIT00000011798</t>
  </si>
  <si>
    <t>ENSTNIG00000008763</t>
  </si>
  <si>
    <t>ENSTNIT00000011797</t>
  </si>
  <si>
    <t>ENSTNIG00000008762</t>
  </si>
  <si>
    <t>ENSTNIT00000007066</t>
  </si>
  <si>
    <t>ENSTNIG00000004285</t>
  </si>
  <si>
    <t>Tni.5</t>
  </si>
  <si>
    <t>ENSTNIT00000007067</t>
  </si>
  <si>
    <t>Tni.13</t>
  </si>
  <si>
    <t>ENSTNIT00000011855</t>
  </si>
  <si>
    <t>ENSTNIG00000008817</t>
  </si>
  <si>
    <t>13:1457645-1466822</t>
  </si>
  <si>
    <t>Manual genscan merged with ENSTNIG00000008818, edited.</t>
  </si>
  <si>
    <t>Xtr.GL173088</t>
  </si>
  <si>
    <t>Xtr.GL172642</t>
  </si>
  <si>
    <t>Cin.XP_002125558.1</t>
  </si>
  <si>
    <t>Msa.ABA53942.1</t>
  </si>
  <si>
    <t>SINCAMT00000003778</t>
  </si>
  <si>
    <t>SINCAMT00000000887</t>
  </si>
  <si>
    <t>Merged with genscan.</t>
  </si>
  <si>
    <t>Merged with ENSGACG00000017588 och ENSGACT00000023283 from ensembl 78.</t>
  </si>
  <si>
    <t>ENSECRT00000005419</t>
  </si>
  <si>
    <t>ENSECRT00000011572</t>
  </si>
  <si>
    <t>ENSECRG00000001838</t>
  </si>
  <si>
    <t>ENSECRG00000005824</t>
  </si>
  <si>
    <t>Eca.9</t>
  </si>
  <si>
    <t>Eca.6</t>
  </si>
  <si>
    <t>XP_038674644.1</t>
  </si>
  <si>
    <t>XP_038647172.1</t>
  </si>
  <si>
    <t>XP_038674912.1</t>
  </si>
  <si>
    <t>XP_038631580.1</t>
  </si>
  <si>
    <t>cnga2</t>
  </si>
  <si>
    <t>XP_038662919.1</t>
  </si>
  <si>
    <t>XP_038665031.1</t>
  </si>
  <si>
    <t>ENSDARG00000100436</t>
  </si>
  <si>
    <t>ENSDART00000164834</t>
  </si>
  <si>
    <t>cnga2b</t>
  </si>
  <si>
    <t>Dre.5</t>
  </si>
  <si>
    <t>Ensembl 104</t>
  </si>
  <si>
    <t>Ensembl 104 (GRCz11)</t>
  </si>
  <si>
    <t>ENSORLG00000022359</t>
  </si>
  <si>
    <t>ENSORLT00000047100</t>
  </si>
  <si>
    <t>ENSORLG00000028564</t>
  </si>
  <si>
    <t>ENSORLT00000045924</t>
  </si>
  <si>
    <t>cngb1b</t>
  </si>
  <si>
    <t>ENSORLG00000029629</t>
  </si>
  <si>
    <t>ENSORLT00000027368</t>
  </si>
  <si>
    <t>Ola.20a</t>
  </si>
  <si>
    <t>Ola.20b</t>
  </si>
  <si>
    <t>Replaced with sequence from ensembl 104 and the HdrR assembly</t>
  </si>
  <si>
    <t>Cmi.s105</t>
  </si>
  <si>
    <t>Cmi.s127</t>
  </si>
  <si>
    <t>ENSECRG00000008541</t>
  </si>
  <si>
    <t>ENSECRT00000016359.1</t>
  </si>
  <si>
    <t>Eca.9b</t>
  </si>
  <si>
    <t>XXI</t>
  </si>
  <si>
    <t>Gac.XXI_XP_040023168.1</t>
  </si>
  <si>
    <t>Gac.XXI_XP_040023254.1</t>
  </si>
  <si>
    <t xml:space="preserve">XP 006639149.1 PREDICTED: cyclic nucleotide-gated cation channel alpha-4 </t>
  </si>
  <si>
    <t xml:space="preserve">XP 023673293.1 cyclic nucleotide-gated cation channel alpha-4 </t>
  </si>
  <si>
    <t xml:space="preserve">XP 033867836.2 cyclic nucleotide-gated cation channel alpha-4 </t>
  </si>
  <si>
    <t xml:space="preserve">XP 007227805.2 cyclic nucleotide-gated cation channel alpha-4 </t>
  </si>
  <si>
    <t xml:space="preserve">XP 018613523.2 cyclic nucleotide-gated cation channel alpha-4 </t>
  </si>
  <si>
    <t xml:space="preserve">XP 039509028.1 cyclic nucleotide-gated cation channel alpha-4 </t>
  </si>
  <si>
    <t xml:space="preserve">XP 028657010.1 cyclic nucleotide-gated cation channel alpha-4 </t>
  </si>
  <si>
    <t xml:space="preserve">XP 036429408.1 cyclic nucleotide-gated cation channel alpha-4 </t>
  </si>
  <si>
    <t xml:space="preserve">XP 041931743.1 cyclic nucleotide-gated cation channel alpha-4 </t>
  </si>
  <si>
    <t xml:space="preserve">XP 036401497.1 cyclic nucleotide-gated cation channel alpha-4 </t>
  </si>
  <si>
    <t xml:space="preserve">XP 043104526.1 cyclic nucleotide-gated cation channel alpha-4 </t>
  </si>
  <si>
    <t xml:space="preserve">XP 028847176.1 cyclic nucleotide-gated cation channel alpha-4 </t>
  </si>
  <si>
    <t xml:space="preserve">XP 002663442.3 cyclic nucleotide-gated cation channel alpha-4 </t>
  </si>
  <si>
    <t xml:space="preserve">XP 041115895.1 cyclic nucleotide-gated cation channel alpha-4 </t>
  </si>
  <si>
    <t xml:space="preserve">XP 039602171.1 cyclic nucleotide-gated cation channel alpha-4 </t>
  </si>
  <si>
    <t xml:space="preserve">XP 016111725.1 PREDICTED: cyclic nucleotide-gated cation channel alpha-4 </t>
  </si>
  <si>
    <t xml:space="preserve">XP 026127349.1 cyclic nucleotide-gated cation channel alpha-4-like </t>
  </si>
  <si>
    <t xml:space="preserve">XP 029937108.1 cyclic nucleotide-gated cation channel alpha-4-like </t>
  </si>
  <si>
    <t xml:space="preserve">XP 016398380.1 PREDICTED: cyclic nucleotide-gated cation channel alpha-4 </t>
  </si>
  <si>
    <t xml:space="preserve">XP 017562044.1 cyclic nucleotide-gated cation channel alpha-4 </t>
  </si>
  <si>
    <t xml:space="preserve">XP 035378609.1 cyclic nucleotide-gated cation channel alpha-4 </t>
  </si>
  <si>
    <t xml:space="preserve">XP 016344487.1 PREDICTED: cyclic nucleotide-gated cation channel alpha-4 </t>
  </si>
  <si>
    <t xml:space="preserve">XP 035264193.1 cyclic nucleotide-gated cation channel alpha-4 </t>
  </si>
  <si>
    <t xml:space="preserve">XP 026126657.1 cyclic nucleotide-gated cation channel alpha-4-like </t>
  </si>
  <si>
    <t xml:space="preserve">XP 030199590.1 cyclic nucleotide-gated cation channel alpha-4-like </t>
  </si>
  <si>
    <t xml:space="preserve">XP 033842364.1 cyclic nucleotide-gated cation channel alpha-4 </t>
  </si>
  <si>
    <t xml:space="preserve">XP 029566589.1 cyclic nucleotide-gated cation channel alpha-4-like </t>
  </si>
  <si>
    <t xml:space="preserve">XP 020782661.1 cyclic nucleotide-gated cation channel alpha-4 </t>
  </si>
  <si>
    <t xml:space="preserve">XP 035617925.1 cyclic nucleotide-gated cation channel alpha-4 </t>
  </si>
  <si>
    <t xml:space="preserve">XP 036821135.1 cyclic nucleotide-gated cation channel alpha-4 </t>
  </si>
  <si>
    <t xml:space="preserve">XP 030642488.1 cyclic nucleotide-gated cation channel alpha-4 </t>
  </si>
  <si>
    <t xml:space="preserve">XP 023286606.1 cyclic nucleotide-gated cation channel alpha-4, partial </t>
  </si>
  <si>
    <t xml:space="preserve">XP 037543080.1 cyclic nucleotide-gated cation channel alpha-4 </t>
  </si>
  <si>
    <t xml:space="preserve">XP 014030119.1 PREDICTED: cyclic nucleotide-gated cation channel alpha-4 </t>
  </si>
  <si>
    <t xml:space="preserve">XP 041662305.1 cyclic nucleotide-gated cation channel alpha-4 </t>
  </si>
  <si>
    <t xml:space="preserve">XP 019960662.1 PREDICTED: cyclic nucleotide-gated cation channel alpha-4 </t>
  </si>
  <si>
    <t xml:space="preserve">XP 028291176.1 cyclic nucleotide-gated cation channel alpha-4-like </t>
  </si>
  <si>
    <t xml:space="preserve">XP 031657407.1 cyclic nucleotide-gated cation channel alpha-4 </t>
  </si>
  <si>
    <t xml:space="preserve">XP 019727489.1 PREDICTED: cyclic nucleotide-gated cation channel alpha-4 </t>
  </si>
  <si>
    <t xml:space="preserve">XP 042349972.1 cyclic nucleotide-gated cation channel alpha-4 </t>
  </si>
  <si>
    <t xml:space="preserve">XP 044071602.1 cyclic nucleotide-gated cation channel alpha-4 </t>
  </si>
  <si>
    <t xml:space="preserve">XP 012723918.3 cyclic nucleotide-gated cation channel alpha-4 </t>
  </si>
  <si>
    <t xml:space="preserve">XP 033472460.1 cyclic nucleotide-gated cation channel alpha-4 </t>
  </si>
  <si>
    <t xml:space="preserve">XP 037344716.1 cyclic nucleotide-gated cation channel alpha-4 </t>
  </si>
  <si>
    <t xml:space="preserve">XP 034430164.1 cyclic nucleotide-gated cation channel alpha-4 </t>
  </si>
  <si>
    <t xml:space="preserve">XP 015250014.1 PREDICTED: cyclic nucleotide-gated cation channel alpha-4 </t>
  </si>
  <si>
    <t xml:space="preserve">XP 041699563.1 cyclic nucleotide-gated cation channel alpha-4-like </t>
  </si>
  <si>
    <t xml:space="preserve">XP 024142499.2 cyclic nucleotide-gated cation channel alpha-4 </t>
  </si>
  <si>
    <t xml:space="preserve">XP 035029757.1 cyclic nucleotide-gated cation channel alpha-4 </t>
  </si>
  <si>
    <t xml:space="preserve">XP 040913275.1 cyclic nucleotide-gated cation channel alpha-4 </t>
  </si>
  <si>
    <t xml:space="preserve">XP 020568859.1 cyclic nucleotide-gated cation channel alpha-4 </t>
  </si>
  <si>
    <t xml:space="preserve">XP 041806960.1 cyclic nucleotide-gated cation channel alpha-4 </t>
  </si>
  <si>
    <t xml:space="preserve">XP 042587411.1 LOW QUALITY PROTEIN: cyclic nucleotide-gated cation channel alpha-4-like </t>
  </si>
  <si>
    <t xml:space="preserve">XP 017276609.1 cyclic nucleotide-gated cation channel alpha-4 </t>
  </si>
  <si>
    <t xml:space="preserve">XP 018558260.1 PREDICTED: cyclic nucleotide-gated cation channel alpha-4-like, partial </t>
  </si>
  <si>
    <t xml:space="preserve">XP 008278367.1 PREDICTED: cyclic nucleotide-gated cation channel alpha-4-like, partial </t>
  </si>
  <si>
    <t xml:space="preserve">XP 026768905.1 cyclic nucleotide-gated cation channel alpha-4 </t>
  </si>
  <si>
    <t xml:space="preserve">XP 011605557.2 cyclic nucleotide-gated cation channel alpha-4 isoform X1 </t>
  </si>
  <si>
    <t xml:space="preserve">XP 038153376.1 cyclic nucleotide-gated cation channel alpha-4 </t>
  </si>
  <si>
    <t xml:space="preserve">XP 026997670.1 LOW QUALITY PROTEIN: cyclic nucleotide-gated cation channel alpha-4-like </t>
  </si>
  <si>
    <t xml:space="preserve">XP 035459558.1 cyclic nucleotide-gated cation channel alpha-4 </t>
  </si>
  <si>
    <t xml:space="preserve">XP 014856530.1 PREDICTED: cyclic nucleotide-gated cation channel alpha-4-like </t>
  </si>
  <si>
    <t xml:space="preserve">XP 010901654.2 cyclic nucleotide-gated cation channel alpha-4 </t>
  </si>
  <si>
    <t xml:space="preserve">XP 019119431.2 cyclic nucleotide-gated cation channel alpha-4 </t>
  </si>
  <si>
    <t xml:space="preserve">XP 038862545.1 cyclic nucleotide-gated cation channel alpha-4 </t>
  </si>
  <si>
    <t xml:space="preserve">XP 022054726.1 cyclic nucleotide-gated cation channel alpha-4-like </t>
  </si>
  <si>
    <t xml:space="preserve">XP 016524518.1 PREDICTED: cyclic nucleotide-gated cation channel alpha-4-like </t>
  </si>
  <si>
    <t xml:space="preserve">XP 031156393.2 cyclic nucleotide-gated cation channel alpha-4 </t>
  </si>
  <si>
    <t xml:space="preserve">XP 023134856.2 cyclic nucleotide-gated cation channel alpha-4 </t>
  </si>
  <si>
    <t xml:space="preserve">XP 036965645.1 LOW QUALITY PROTEIN: cyclic nucleotide-gated cation channel alpha-4 </t>
  </si>
  <si>
    <t xml:space="preserve">XP 034416754.1 cyclic nucleotide-gated cation channel alpha-4 </t>
  </si>
  <si>
    <t xml:space="preserve">XP 020476944.1 cyclic nucleotide-gated cation channel alpha-4-like </t>
  </si>
  <si>
    <t xml:space="preserve">XP 022596116.1 cyclic nucleotide-gated cation channel alpha-4-like, partial </t>
  </si>
  <si>
    <t xml:space="preserve">XP 029386652.1 cyclic nucleotide-gated cation channel alpha-4-like </t>
  </si>
  <si>
    <t xml:space="preserve">XP 008430915.1 PREDICTED: cyclic nucleotide-gated cation channel alpha-4 </t>
  </si>
  <si>
    <t xml:space="preserve">XP 023994286.1 cyclic nucleotide-gated cation channel alpha-4 </t>
  </si>
  <si>
    <t xml:space="preserve">XP 042282185.1 cyclic nucleotide-gated cation channel alpha-4 </t>
  </si>
  <si>
    <t xml:space="preserve">XP 029501149.1 cyclic nucleotide-gated cation channel alpha-4 </t>
  </si>
  <si>
    <t xml:space="preserve">XP 014900673.1 PREDICTED: cyclic nucleotide-gated cation channel alpha-4-like </t>
  </si>
  <si>
    <t xml:space="preserve">XP 016895509.1 cyclic nucleotide-gated cation channel alpha-4 </t>
  </si>
  <si>
    <t xml:space="preserve">XP 044222126.1 cyclic nucleotide-gated cation channel alpha-4 </t>
  </si>
  <si>
    <t xml:space="preserve">XP 040004792.1 cyclic nucleotide-gated cation channel alpha-4 </t>
  </si>
  <si>
    <t xml:space="preserve">XP 040058106.1 cyclic nucleotide-gated cation channel alpha-4 </t>
  </si>
  <si>
    <t xml:space="preserve">XP 042176044.1 cyclic nucleotide-gated cation channel alpha-4 </t>
  </si>
  <si>
    <t xml:space="preserve">XP 029315263.1 cyclic nucleotide-gated cation channel alpha-4 </t>
  </si>
  <si>
    <t xml:space="preserve">XP 038575841.1 cyclic nucleotide-gated cation channel alpha-4 </t>
  </si>
  <si>
    <t xml:space="preserve">XP 029925036.1 cyclic nucleotide-gated olfactory channel </t>
  </si>
  <si>
    <t xml:space="preserve">XP 042558960.1 cyclic nucleotide-gated cation channel alpha-4 </t>
  </si>
  <si>
    <t xml:space="preserve">XP 034549935.1 cyclic nucleotide-gated cation channel alpha-4 </t>
  </si>
  <si>
    <t xml:space="preserve">XP 010772793.1 PREDICTED: cyclic nucleotide-gated cation channel alpha-4 </t>
  </si>
  <si>
    <t xml:space="preserve">XP 032422677.1 cyclic nucleotide-gated cation channel alpha-4 </t>
  </si>
  <si>
    <t xml:space="preserve">XP 033965473.1 cyclic nucleotide-gated cation channel alpha-4 </t>
  </si>
  <si>
    <t xml:space="preserve">XP 037645156.1 cyclic nucleotide-gated cation channel alpha-4 </t>
  </si>
  <si>
    <t xml:space="preserve">XP 015219522.1 PREDICTED: cyclic nucleotide-gated cation channel alpha-3 isoform X2 </t>
  </si>
  <si>
    <t xml:space="preserve">XP 030614884.1 cyclic nucleotide-gated cation channel alpha-4-like </t>
  </si>
  <si>
    <t xml:space="preserve">XP 034069164.1 LOW QUALITY PROTEIN: cyclic nucleotide-gated cation channel alpha-4 </t>
  </si>
  <si>
    <t xml:space="preserve">XP 015821048.1 PREDICTED: cyclic nucleotide-gated cation channel alpha-4 </t>
  </si>
  <si>
    <t xml:space="preserve">XP 031725954.1 cyclic nucleotide-gated cation channel alpha-4, partial </t>
  </si>
  <si>
    <t xml:space="preserve">XP 037095885.1 cyclic nucleotide-gated cation channel alpha-4 </t>
  </si>
  <si>
    <t xml:space="preserve">XP 030283217.1 cyclic nucleotide-gated cation channel alpha-4 isoform X2 </t>
  </si>
  <si>
    <t xml:space="preserve">XP 028446222.1 cyclic nucleotide-gated cation channel alpha-4 </t>
  </si>
  <si>
    <t xml:space="preserve">XP 031588811.2 cyclic nucleotide-gated cation channel alpha-4 </t>
  </si>
  <si>
    <t xml:space="preserve">XP 033984823.1 cyclic nucleotide-gated cation channel alpha-4 </t>
  </si>
  <si>
    <t xml:space="preserve">XP 023824527.1 cyclic nucleotide-gated olfactory channel </t>
  </si>
  <si>
    <t xml:space="preserve">XP 035533065.1 cyclic nucleotide-gated cation channel alpha-4 </t>
  </si>
  <si>
    <t xml:space="preserve">XP 041751340.1 LOW QUALITY PROTEIN: cyclic nucleotide gated channel subunit alpha 2b </t>
  </si>
  <si>
    <t xml:space="preserve">XP 032389308.1 cyclic nucleotide-gated olfactory channel </t>
  </si>
  <si>
    <t xml:space="preserve">XP 034746162.1 cyclic nucleotide gated channel subunit alpha 2b </t>
  </si>
  <si>
    <t xml:space="preserve">XP 042355768.1 cyclic nucleotide gated channel subunit alpha 2b </t>
  </si>
  <si>
    <t xml:space="preserve">XP 039890759.1 cyclic nucleotide-gated cation channel alpha-4 </t>
  </si>
  <si>
    <t xml:space="preserve">XP 034740508.1 cyclic nucleotide-gated cation channel alpha-4 </t>
  </si>
  <si>
    <t xml:space="preserve">XP 029303814.1 cyclic nucleotide-gated olfactory channel </t>
  </si>
  <si>
    <t xml:space="preserve">XP 041657600.1 cyclic nucleotide-gated cation channel-like </t>
  </si>
  <si>
    <t xml:space="preserve">XP 040924728.1 cyclic nucleotide-gated cation channel alpha-4 </t>
  </si>
  <si>
    <t xml:space="preserve">XP 029980214.1 cyclic nucleotide-gated cation channel alpha-4-like </t>
  </si>
  <si>
    <t xml:space="preserve">XP 004569000.2 cyclic nucleotide-gated cation channel alpha-4 </t>
  </si>
  <si>
    <t xml:space="preserve">XP 041808663.1 cyclic nucleotide gated channel subunit alpha 2b </t>
  </si>
  <si>
    <t xml:space="preserve">XP 029704086.1 cyclic nucleotide-gated cation channel-like </t>
  </si>
  <si>
    <t xml:space="preserve">XP 036975732.1 cyclic nucleotide gated channel subunit alpha 2b isoform X2 </t>
  </si>
  <si>
    <t xml:space="preserve">XP 031176146.1 cyclic nucleotide gated channel subunit alpha 2b </t>
  </si>
  <si>
    <t xml:space="preserve">XP 038862032.1 cyclic nucleotide-gated cation channel-like </t>
  </si>
  <si>
    <t xml:space="preserve">XP 029527889.1 cyclic nucleotide-gated olfactory channel </t>
  </si>
  <si>
    <t xml:space="preserve">XP 032386187.1 cyclic nucleotide-gated cation channel alpha-4 </t>
  </si>
  <si>
    <t xml:space="preserve">XP 020319574.1 cyclic nucleotide-gated olfactory channel </t>
  </si>
  <si>
    <t xml:space="preserve">XP 021472875.1 cyclic nucleotide-gated cation channel </t>
  </si>
  <si>
    <t xml:space="preserve">XP 035636493.1 cyclic nucleotide gated channel subunit alpha 2b </t>
  </si>
  <si>
    <t xml:space="preserve">XP 038153168.1 cyclic nucleotide gated channel subunit alpha 2b </t>
  </si>
  <si>
    <t xml:space="preserve">XP 029556655.1 cyclic nucleotide-gated cation channel-like </t>
  </si>
  <si>
    <t xml:space="preserve">NP 001187094.1 cyclic nucleotide-gated cation channel alpha-4 </t>
  </si>
  <si>
    <t xml:space="preserve">XP 027129701.1 cyclic nucleotide-gated olfactory channel </t>
  </si>
  <si>
    <t xml:space="preserve">XP 033506787.1 cyclic nucleotide gated channel subunit alpha 2b </t>
  </si>
  <si>
    <t xml:space="preserve">XP 014052352.1 PREDICTED: cyclic nucleotide-gated olfactory channel </t>
  </si>
  <si>
    <t xml:space="preserve">XP 015235190.1 PREDICTED: cyclic nucleotide-gated olfactory channel </t>
  </si>
  <si>
    <t xml:space="preserve">XP 039633941.1 cyclic nucleotide gated channel subunit alpha 2b </t>
  </si>
  <si>
    <t xml:space="preserve">XP 033833700.1 LOW QUALITY PROTEIN: cyclic nucleotide gated channel subunit alpha 2b </t>
  </si>
  <si>
    <t xml:space="preserve">XP 023132687.1 cyclic nucleotide gated channel subunit alpha 2b </t>
  </si>
  <si>
    <t xml:space="preserve">XP 027886298.1 cyclic nucleotide-gated olfactory channel </t>
  </si>
  <si>
    <t xml:space="preserve">XP 022618429.1 cyclic nucleotide-gated cation channel-like </t>
  </si>
  <si>
    <t xml:space="preserve">XP 005922078.1 cyclic nucleotide gated channel subunit alpha 2b </t>
  </si>
  <si>
    <t xml:space="preserve">XP 030601784.1 cyclic nucleotide-gated olfactory channel </t>
  </si>
  <si>
    <t xml:space="preserve">XP 044079313.1 cyclic nucleotide gated channel subunit alpha 2b </t>
  </si>
  <si>
    <t xml:space="preserve">XP 039888631.1 cyclic nucleotide gated channel subunit alpha 2b </t>
  </si>
  <si>
    <t xml:space="preserve">XP 037543602.1 cyclic nucleotide gated channel subunit alpha 2b </t>
  </si>
  <si>
    <t xml:space="preserve">XP 037323703.1 cyclic nucleotide gated channel subunit alpha 2b </t>
  </si>
  <si>
    <t xml:space="preserve">XP 034405531.1 cyclic nucleotide gated channel subunit alpha 2b </t>
  </si>
  <si>
    <t xml:space="preserve">XP 027878501.1 cyclic nucleotide-gated cation channel alpha-4 </t>
  </si>
  <si>
    <t xml:space="preserve">XP 020489591.2 cyclic nucleotide-gated cation channel alpha-4 </t>
  </si>
  <si>
    <t xml:space="preserve">XP 043988477.1 cyclic nucleotide-gated cation channel alpha-4 </t>
  </si>
  <si>
    <t xml:space="preserve">XP 004573436.1 cyclic nucleotide-gated olfactory channel </t>
  </si>
  <si>
    <t xml:space="preserve">XP 042287430.1 cyclic nucleotide gated channel subunit alpha 2b </t>
  </si>
  <si>
    <t xml:space="preserve">XP 033954173.1 cyclic nucleotide gated channel subunit alpha 2b </t>
  </si>
  <si>
    <t xml:space="preserve">XP 039600620.1 cyclic nucleotide-gated cation channel alpha-3 </t>
  </si>
  <si>
    <t xml:space="preserve">XP 026037980.1 cyclic nucleotide-gated olfactory channel </t>
  </si>
  <si>
    <t xml:space="preserve">XP 028657137.1 cyclic nucleotide-gated channel cone photoreceptor subunit alpha-like </t>
  </si>
  <si>
    <t xml:space="preserve">XP 015816516.1 PREDICTED: cyclic nucleotide-gated olfactory channel </t>
  </si>
  <si>
    <t xml:space="preserve">XP 041864724.1 cyclic nucleotide gated channel subunit alpha 2b </t>
  </si>
  <si>
    <t xml:space="preserve">XP 010769825.1 PREDICTED: cyclic nucleotide-gated olfactory channel </t>
  </si>
  <si>
    <t xml:space="preserve">XP 031713258.1 cyclic nucleotide-gated olfactory channel </t>
  </si>
  <si>
    <t xml:space="preserve">XP 030292882.1 cyclic nucleotide-gated olfactory channel </t>
  </si>
  <si>
    <t xml:space="preserve">XP 033969810.1 cyclic nucleotide gated channel subunit alpha 2b </t>
  </si>
  <si>
    <t xml:space="preserve">XP 038587857.1 cyclic nucleotide-gated channel rod photoreceptor subunit alpha-like </t>
  </si>
  <si>
    <t xml:space="preserve">XP 033868396.1 cyclic nucleotide-gated cation channel alpha-3-like isoform X3 </t>
  </si>
  <si>
    <t xml:space="preserve">XP 029957176.1 cyclic nucleotide-gated olfactory channel </t>
  </si>
  <si>
    <t xml:space="preserve">XP 005806719.1 cyclic nucleotide-gated olfactory channel </t>
  </si>
  <si>
    <t xml:space="preserve">XP 040007014.1 cyclic nucleotide gated channel subunit alpha 2b </t>
  </si>
  <si>
    <t xml:space="preserve">XP 008292228.1 PREDICTED: cyclic nucleotide-gated olfactory channel </t>
  </si>
  <si>
    <t xml:space="preserve">XP 037603752.1 cyclic nucleotide gated channel subunit alpha 2b </t>
  </si>
  <si>
    <t xml:space="preserve">XP 029375692.1 cyclic nucleotide-gated olfactory channel </t>
  </si>
  <si>
    <t xml:space="preserve">XP 036401634.1 cyclic nucleotide-gated cation channel alpha-3 isoform X5 </t>
  </si>
  <si>
    <t xml:space="preserve">XP 028451703.1 cyclic nucleotide-gated olfactory channel </t>
  </si>
  <si>
    <t xml:space="preserve">XP 018547484.1 PREDICTED: cyclic nucleotide-gated olfactory channel </t>
  </si>
  <si>
    <t xml:space="preserve">XP 034060011.1 cyclic nucleotide gated channel subunit alpha 2b </t>
  </si>
  <si>
    <t xml:space="preserve">XP 041115954.1 cyclic nucleotide-gated channel cone photoreceptor subunit alpha-like </t>
  </si>
  <si>
    <t xml:space="preserve">XP 028821857.1 cyclic nucleotide-gated channel rod photoreceptor subunit alpha-like </t>
  </si>
  <si>
    <t xml:space="preserve">XP 035480156.1 cyclic nucleotide gated channel subunit alpha 2b </t>
  </si>
  <si>
    <t xml:space="preserve">XP 035768578.1 cyclic nucleotide gated channel subunit alpha 2b </t>
  </si>
  <si>
    <t xml:space="preserve">XP 008425770.1 PREDICTED: cyclic nucleotide-gated olfactory channel </t>
  </si>
  <si>
    <t xml:space="preserve">XP 006629908.1 PREDICTED: cGMP-gated cation channel alpha-1 </t>
  </si>
  <si>
    <t xml:space="preserve">XP 041127864.1 cyclic nucleotide-gated cation channel alpha-3-like </t>
  </si>
  <si>
    <t xml:space="preserve">XP 032432961.1 cyclic nucleotide-gated olfactory channel-like </t>
  </si>
  <si>
    <t xml:space="preserve">XP 020485941.1 cyclic nucleotide-gated olfactory channel </t>
  </si>
  <si>
    <t xml:space="preserve">XP 023260471.1 cyclic nucleotide-gated cation channel-like </t>
  </si>
  <si>
    <t xml:space="preserve">XP 013120536.1 cyclic nucleotide-gated olfactory channel isoform X2 </t>
  </si>
  <si>
    <t xml:space="preserve">XP 035522619.1 cyclic nucleotide gated channel subunit alpha 2b </t>
  </si>
  <si>
    <t xml:space="preserve">XP 042569876.1 cGMP-gated cation channel alpha-1 </t>
  </si>
  <si>
    <t xml:space="preserve">XP 028250280.1 cyclic nucleotide-gated cation channel alpha-4-like </t>
  </si>
  <si>
    <t xml:space="preserve">XP 035999183.1 cyclic nucleotide-gated olfactory channel-like </t>
  </si>
  <si>
    <t xml:space="preserve">XP 013862209.1 PREDICTED: cyclic nucleotide-gated cation channel-like </t>
  </si>
  <si>
    <t xml:space="preserve">XP 034043016.1 cyclic nucleotide-gated cation channel alpha-4 </t>
  </si>
  <si>
    <t xml:space="preserve">XP 010897152.3 cyclic nucleotide-gated cation channel </t>
  </si>
  <si>
    <t xml:space="preserve">XP 034779731.1 cyclic nucleotide-gated channel cone photoreceptor subunit alpha-like </t>
  </si>
  <si>
    <t xml:space="preserve">XP 031608320.1 cyclic nucleotide gated channel subunit alpha 2b </t>
  </si>
  <si>
    <t xml:space="preserve">XP 041111701.1 cyclic nucleotide-gated olfactory channel-like </t>
  </si>
  <si>
    <t xml:space="preserve">XP 020789163.1 cyclic nucleotide-gated olfactory channel </t>
  </si>
  <si>
    <t xml:space="preserve">XP 012720163.2 cyclic nucleotide-gated olfactory channel </t>
  </si>
  <si>
    <t xml:space="preserve">XP 022043618.1 cyclic nucleotide-gated olfactory channel-like, partial </t>
  </si>
  <si>
    <t xml:space="preserve">XP 028323095.1 cyclic nucleotide-gated cation channel-like </t>
  </si>
  <si>
    <t xml:space="preserve">XP 017291027.1 cyclic nucleotide gated channel subunit alpha 2b </t>
  </si>
  <si>
    <t xml:space="preserve">XP 040907122.1 cyclic nucleotide gated channel subunit alpha 2b </t>
  </si>
  <si>
    <t xml:space="preserve">XP 016419430.1 PREDICTED: cyclic nucleotide-gated channel rod photoreceptor subunit alpha-like </t>
  </si>
  <si>
    <t xml:space="preserve">XP 024122115.1 cyclic nucleotide-gated cation channel </t>
  </si>
  <si>
    <t xml:space="preserve">XP 014852332.1 PREDICTED: cyclic nucleotide-gated olfactory channel-like </t>
  </si>
  <si>
    <t xml:space="preserve">XP 041858002.1 cyclic nucleotide-gated cation channel alpha-4 </t>
  </si>
  <si>
    <t xml:space="preserve">XP 007546054.1 PREDICTED: cyclic nucleotide-gated olfactory channel </t>
  </si>
  <si>
    <t xml:space="preserve">XP 034539935.1 LOW QUALITY PROTEIN: cyclic nucleotide gated channel subunit alpha 2b </t>
  </si>
  <si>
    <t xml:space="preserve">XP 014901548.1 PREDICTED: cyclic nucleotide-gated olfactory channel </t>
  </si>
  <si>
    <t xml:space="preserve">XP 043088561.1 cGMP-gated cation channel alpha-1 </t>
  </si>
  <si>
    <t xml:space="preserve">XP 701036.4 cGMP-gated cation channel alpha-1 </t>
  </si>
  <si>
    <t xml:space="preserve">XP 039608831.1 cyclic nucleotide-gated channel rod photoreceptor subunit alpha </t>
  </si>
  <si>
    <t xml:space="preserve">XP 025759851.1 cyclic nucleotide-gated cation channel alpha-4 isoform X2 </t>
  </si>
  <si>
    <t xml:space="preserve">XP 008331217.1 cyclic nucleotide-gated cation channel-like </t>
  </si>
  <si>
    <t xml:space="preserve">XP 043897457.1 cyclic nucleotide gated channel subunit alpha 2b </t>
  </si>
  <si>
    <t xml:space="preserve">XP 004076589.1 cyclic nucleotide-gated olfactory channel </t>
  </si>
  <si>
    <t xml:space="preserve">XP 007237565.2 cGMP-gated cation channel alpha-1-like </t>
  </si>
  <si>
    <t xml:space="preserve">XP 028658827.1 cGMP-gated cation channel alpha-1 </t>
  </si>
  <si>
    <t xml:space="preserve">XP 030630807.1 cGMP-gated cation channel alpha-1 </t>
  </si>
  <si>
    <t xml:space="preserve">XP 036448163.1 cyclic nucleotide-gated channel rod photoreceptor subunit alpha </t>
  </si>
  <si>
    <t xml:space="preserve">XP 026232714.1 cyclic nucleotide-gated cation channel alpha-4, partial </t>
  </si>
  <si>
    <t xml:space="preserve">XP 020557561.1 cyclic nucleotide-gated channel rod photoreceptor subunit alpha </t>
  </si>
  <si>
    <t xml:space="preserve">XP 026093055.1 cyclic nucleotide-gated channel rod photoreceptor subunit alpha-like </t>
  </si>
  <si>
    <t xml:space="preserve">XP 005746305.1 PREDICTED: cyclic nucleotide-gated cation channel alpha-4-like </t>
  </si>
  <si>
    <t xml:space="preserve">XP 005945080.2 cyclic nucleotide-gated cation channel alpha-4 </t>
  </si>
  <si>
    <t xml:space="preserve">XP 030215796.1 cyclic nucleotide-gated olfactory channel-like </t>
  </si>
  <si>
    <t xml:space="preserve">XP 020444115.1 cGMP-gated cation channel alpha-1 isoform X2 </t>
  </si>
  <si>
    <t xml:space="preserve">XP 020454526.1 cyclic nucleotide-gated cation channel-like </t>
  </si>
  <si>
    <t xml:space="preserve">XP 026767590.2 cyclic nucleotide-gated channel rod photoreceptor subunit alpha </t>
  </si>
  <si>
    <t xml:space="preserve">XP 043997230.1 cyclic nucleotide gated channel subunit alpha 2b </t>
  </si>
  <si>
    <t xml:space="preserve">XP 035264475.1 cyclic nucleotide-gated cation channel alpha-3 isoform X3 </t>
  </si>
  <si>
    <t xml:space="preserve">XP 038128228.1 cyclic nucleotide-gated channel rod photoreceptor subunit alpha </t>
  </si>
  <si>
    <t xml:space="preserve">XP 035034985.1 cyclic nucleotide gated channel subunit alpha 2b </t>
  </si>
  <si>
    <t xml:space="preserve">XP 036379676.1 cyclic nucleotide-gated cation channel-like </t>
  </si>
  <si>
    <t xml:space="preserve">XP 026184401.1 cyclic nucleotide-gated olfactory channel </t>
  </si>
  <si>
    <t xml:space="preserve">XP 029943279.1 cyclic nucleotide-gated channel rod photoreceptor subunit alpha-like </t>
  </si>
  <si>
    <t xml:space="preserve">XP 015257713.1 PREDICTED: cyclic nucleotide-gated channel rod photoreceptor subunit alpha-like </t>
  </si>
  <si>
    <t xml:space="preserve">XP 030648161.1 cyclic nucleotide-gated cation channel-like </t>
  </si>
  <si>
    <t xml:space="preserve">XP 034463399.1 cyclic nucleotide gated channel subunit alpha 2b </t>
  </si>
  <si>
    <t xml:space="preserve">XP 041926081.1 cGMP-gated cation channel alpha-1 </t>
  </si>
  <si>
    <t xml:space="preserve">XP 034758659.1 LOW QUALITY PROTEIN: cyclic nucleotide-gated olfactory channel-like </t>
  </si>
  <si>
    <t xml:space="preserve">XP 026000822.1 LOW QUALITY PROTEIN: cyclic nucleotide-gated cation channel alpha-4 </t>
  </si>
  <si>
    <t xml:space="preserve">XP 033889764.1 cyclic nucleotide-gated channel rod photoreceptor subunit alpha-like </t>
  </si>
  <si>
    <t xml:space="preserve">XP 006808991.1 cyclic nucleotide-gated channel rod photoreceptor subunit alpha </t>
  </si>
  <si>
    <t xml:space="preserve">XP 035249666.1 cyclic nucleotide-gated cation channel alpha-3-like isoform X1 </t>
  </si>
  <si>
    <t xml:space="preserve">XP 038564885.1 cyclic nucleotide gated channel subunit alpha 2b </t>
  </si>
  <si>
    <t xml:space="preserve">XP 040036427.1 cyclic nucleotide gated channel subunit alpha 2b </t>
  </si>
  <si>
    <t xml:space="preserve">XP 039674250.1 LOW QUALITY PROTEIN: cyclic nucleotide-gated cation channel alpha-4 </t>
  </si>
  <si>
    <t xml:space="preserve">XP 016397782.1 PREDICTED: cyclic nucleotide-gated channel rod photoreceptor subunit alpha-like </t>
  </si>
  <si>
    <t xml:space="preserve">XP 030580943.1 cGMP-gated cation channel alpha-1 </t>
  </si>
  <si>
    <t xml:space="preserve">XP 039997533.1 cyclic nucleotide-gated channel rod photoreceptor subunit alpha </t>
  </si>
  <si>
    <t xml:space="preserve">XP 024120388.1 cyclic nucleotide-gated channel rod photoreceptor subunit alpha </t>
  </si>
  <si>
    <t xml:space="preserve">XP 021170167.2 cyclic nucleotide-gated channel rod photoreceptor subunit alpha </t>
  </si>
  <si>
    <t xml:space="preserve">XP 017342335.1 PREDICTED: cGMP-gated cation channel alpha-1 </t>
  </si>
  <si>
    <t xml:space="preserve">XP 027866596.1 cGMP-gated cation channel alpha-1 </t>
  </si>
  <si>
    <t xml:space="preserve">XP 040036451.1 cGMP-gated cation channel alpha-1 </t>
  </si>
  <si>
    <t xml:space="preserve">XP 026056150.1 cyclic nucleotide-gated channel rod photoreceptor subunit alpha-like </t>
  </si>
  <si>
    <t xml:space="preserve">XP 042072030.1 cGMP-gated cation channel alpha-1 </t>
  </si>
  <si>
    <t xml:space="preserve">XP 028277428.1 cyclic nucleotide-gated olfactory channel </t>
  </si>
  <si>
    <t xml:space="preserve">XP 027142716.1 cyclic nucleotide-gated channel cone photoreceptor subunit alpha-like </t>
  </si>
  <si>
    <t xml:space="preserve">XP 013122213.2 cGMP-gated cation channel alpha-1 </t>
  </si>
  <si>
    <t xml:space="preserve">XP 008400632.1 PREDICTED: cyclic nucleotide-gated channel rod photoreceptor subunit alpha-like </t>
  </si>
  <si>
    <t xml:space="preserve">XP 034557575.1 cyclic nucleotide-gated cation channel alpha-3 </t>
  </si>
  <si>
    <t xml:space="preserve">XP 031592435.2 cyclic nucleotide-gated channel rod photoreceptor subunit alpha </t>
  </si>
  <si>
    <t xml:space="preserve">XP 042606975.1 cGMP-gated cation channel alpha-1-like </t>
  </si>
  <si>
    <t xml:space="preserve">XP 017259423.1 cyclic nucleotide-gated channel rod photoreceptor subunit alpha </t>
  </si>
  <si>
    <t xml:space="preserve">XP 037335322.1 cyclic nucleotide-gated channel rod photoreceptor subunit alpha </t>
  </si>
  <si>
    <t xml:space="preserve">XP 016108794.1 PREDICTED: cyclic nucleotide-gated channel rod photoreceptor subunit alpha-like </t>
  </si>
  <si>
    <t xml:space="preserve">XP 041821535.1 cyclic nucleotide-gated channel rod photoreceptor subunit alpha </t>
  </si>
  <si>
    <t xml:space="preserve">XP 005815887.1 cyclic nucleotide-gated channel rod photoreceptor subunit alpha-like </t>
  </si>
  <si>
    <t xml:space="preserve">XP 026225221.1 cyclic nucleotide-gated channel rod photoreceptor subunit alpha-like </t>
  </si>
  <si>
    <t xml:space="preserve">XP 034019952.1 cyclic nucleotide-gated channel rod photoreceptor subunit alpha isoform X2 </t>
  </si>
  <si>
    <t xml:space="preserve">XP 013888062.1 PREDICTED: cGMP-gated cation channel alpha-1-like </t>
  </si>
  <si>
    <t xml:space="preserve">XP 037124896.1 cyclic nucleotide gated channel subunit alpha 2b </t>
  </si>
  <si>
    <t xml:space="preserve">XP 006633018.1 PREDICTED: cyclic nucleotide-gated olfactory channel </t>
  </si>
  <si>
    <t xml:space="preserve">XP 028998797.1 cyclic nucleotide-gated channel rod photoreceptor subunit alpha isoform X2 </t>
  </si>
  <si>
    <t xml:space="preserve">XP 019941183.1 PREDICTED: cyclic nucleotide-gated olfactory channel </t>
  </si>
  <si>
    <t xml:space="preserve">XP 043876275.1 cyclic nucleotide-gated channel rod photoreceptor subunit alpha </t>
  </si>
  <si>
    <t xml:space="preserve">XP 041842306.1 cyclic nucleotide-gated channel rod photoreceptor subunit alpha </t>
  </si>
  <si>
    <t xml:space="preserve">XP 014871849.1 PREDICTED: cyclic nucleotide-gated channel rod photoreceptor subunit alpha-like isoform X1 </t>
  </si>
  <si>
    <t xml:space="preserve">XP 040887578.1 cyclic nucleotide-gated channel rod photoreceptor subunit alpha </t>
  </si>
  <si>
    <t xml:space="preserve">XP 029381916.1 cGMP-gated cation channel alpha-1 </t>
  </si>
  <si>
    <t xml:space="preserve">XP 041635019.1 cyclic nucleotide-gated channel rod photoreceptor subunit alpha </t>
  </si>
  <si>
    <t xml:space="preserve">XP 030647496.1 cyclic nucleotide-gated cation channel alpha-3 isoform X3 </t>
  </si>
  <si>
    <t xml:space="preserve">XP 023656762.1 cyclic nucleotide-gated channel cone photoreceptor subunit alpha-like isoform X2 </t>
  </si>
  <si>
    <t xml:space="preserve">XP 027018302.1 cGMP-gated cation channel alpha-1 </t>
  </si>
  <si>
    <t xml:space="preserve">XP 017334691.1 PREDICTED: cyclic nucleotide-gated cation channel alpha-3-like </t>
  </si>
  <si>
    <t xml:space="preserve">XP 018592735.1 cyclic nucleotide-gated cation channel-like </t>
  </si>
  <si>
    <t xml:space="preserve">XP 035289586.1 cyclic nucleotide-gated olfactory channel-like </t>
  </si>
  <si>
    <t xml:space="preserve">XP 014863296.1 PREDICTED: cGMP-gated cation channel alpha-1 </t>
  </si>
  <si>
    <t xml:space="preserve">XP 020516011.1 cyclic nucleotide-gated channel rod photoreceptor subunit alpha-like </t>
  </si>
  <si>
    <t xml:space="preserve">XP 016521597.1 PREDICTED: cGMP-gated cation channel alpha-1 </t>
  </si>
  <si>
    <t xml:space="preserve">XP 035800450.1 LOW QUALITY PROTEIN: cyclic nucleotide-gated channel rod photoreceptor subunit alpha </t>
  </si>
  <si>
    <t xml:space="preserve">XP 022531512.1 cyclic nucleotide-gated cation channel alpha-3-like isoform X3 </t>
  </si>
  <si>
    <t xml:space="preserve">XP 013979185.1 PREDICTED: cyclic nucleotide-gated cation channel alpha-3-like </t>
  </si>
  <si>
    <t xml:space="preserve">XP 028671818.1 cyclic nucleotide-gated olfactory channel isoform X1 </t>
  </si>
  <si>
    <t xml:space="preserve">XP 036404762.1 cyclic nucleotide-gated cation channel-like </t>
  </si>
  <si>
    <t xml:space="preserve">XP 029003957.1 cyclic nucleotide-gated cation channel alpha-3 isoform X1 </t>
  </si>
  <si>
    <t xml:space="preserve">XP 039508225.1 cyclic nucleotide-gated channel rod photoreceptor subunit alpha </t>
  </si>
  <si>
    <t xml:space="preserve">XP 019719907.1 PREDICTED: cyclic nucleotide-gated olfactory channel </t>
  </si>
  <si>
    <t xml:space="preserve">XP 029564195.1 cyclic nucleotide-gated cation channel alpha-3-like </t>
  </si>
  <si>
    <t xml:space="preserve">XP 020465610.1 cyclic nucleotide-gated cation channel alpha-3 </t>
  </si>
  <si>
    <t xml:space="preserve">XP 039623569.1 cyclic nucleotide-gated olfactory channel-like </t>
  </si>
  <si>
    <t xml:space="preserve">XP 016340334.1 PREDICTED: cyclic nucleotide-gated channel rod photoreceptor subunit alpha-like </t>
  </si>
  <si>
    <t xml:space="preserve">XP 043954470.1 cyclic nucleotide-gated channel rod photoreceptor subunit alpha </t>
  </si>
  <si>
    <t xml:space="preserve">XP 031427134.1 cyclic nucleotide gated channel subunit alpha 2b </t>
  </si>
  <si>
    <t xml:space="preserve">XP 041694592.1 cyclic nucleotide-gated cation channel alpha-3-like </t>
  </si>
  <si>
    <t xml:space="preserve">XP 010751212.3 cyclic nucleotide-gated channel cone photoreceptor subunit alpha isoform X2 </t>
  </si>
  <si>
    <t xml:space="preserve">XP 026151089.1 cyclic nucleotide-gated cation channel alpha-4-like </t>
  </si>
  <si>
    <t xml:space="preserve">XP 034757599.1 cyclic nucleotide-gated channel rod photoreceptor subunit alpha-like </t>
  </si>
  <si>
    <t xml:space="preserve">XP 037118697.1 LOW QUALITY PROTEIN: cGMP-gated cation channel alpha-1 </t>
  </si>
  <si>
    <t xml:space="preserve">XP 039877575.1 cGMP-gated cation channel alpha-1 </t>
  </si>
  <si>
    <t xml:space="preserve">XP 037397048.1 cGMP-gated cation channel alpha-1 </t>
  </si>
  <si>
    <t xml:space="preserve">XP 035283156.1 cyclic nucleotide-gated channel rod photoreceptor subunit alpha </t>
  </si>
  <si>
    <t xml:space="preserve">XP 044040417.1 cyclic nucleotide-gated channel rod photoreceptor subunit alpha </t>
  </si>
  <si>
    <t xml:space="preserve">XP 029684458.1 cyclic nucleotide-gated cation channel alpha-3 isoform X3 </t>
  </si>
  <si>
    <t xml:space="preserve">XP 027010524.1 LOW QUALITY PROTEIN: cyclic nucleotide-gated olfactory channel-like </t>
  </si>
  <si>
    <t xml:space="preserve">XP 041647060.1 cyclic nucleotide-gated cation channel alpha-3 </t>
  </si>
  <si>
    <t xml:space="preserve">XP 035507169.1 cyclic nucleotide-gated channel rod photoreceptor subunit alpha </t>
  </si>
  <si>
    <t xml:space="preserve">XP 033465119.1 cyclic nucleotide-gated channel rod photoreceptor subunit alpha </t>
  </si>
  <si>
    <t xml:space="preserve">XP 042257975.1 cGMP-gated cation channel alpha-1 </t>
  </si>
  <si>
    <t xml:space="preserve">XP 029030512.1 cyclic nucleotide gated channel subunit alpha 2b </t>
  </si>
  <si>
    <t xml:space="preserve">XP 016296251.1 PREDICTED: cyclic nucleotide-gated channel rod photoreceptor subunit alpha-like </t>
  </si>
  <si>
    <t xml:space="preserve">XP 023697561.1 cGMP-gated cation channel alpha-1 </t>
  </si>
  <si>
    <t xml:space="preserve">XP 034759495.1 LOW QUALITY PROTEIN: cyclic nucleotide-gated olfactory channel-like </t>
  </si>
  <si>
    <t xml:space="preserve">XP 041129771.1 cyclic nucleotide-gated channel rod photoreceptor subunit alpha-like </t>
  </si>
  <si>
    <t xml:space="preserve">XP 037533060.1 cyclic nucleotide-gated channel rod photoreceptor subunit alpha </t>
  </si>
  <si>
    <t xml:space="preserve">XP 026060309.1 cyclic nucleotide-gated channel cone photoreceptor subunit alpha-like </t>
  </si>
  <si>
    <t xml:space="preserve">XP 023192383.1 cyclic nucleotide-gated cation channel alpha-4 </t>
  </si>
  <si>
    <t xml:space="preserve">XP 033476618.1 cyclic nucleotide-gated channel cone photoreceptor subunit alpha isoform X2 </t>
  </si>
  <si>
    <t xml:space="preserve">XP 034034602.1 cyclic nucleotide gated channel subunit alpha 2b </t>
  </si>
  <si>
    <t xml:space="preserve">XP 035266793.1 cyclic nucleotide-gated cation channel-like </t>
  </si>
  <si>
    <t xml:space="preserve">XP 005451301.1 cyclic nucleotide-gated cation channel alpha-3 isoform X5 </t>
  </si>
  <si>
    <t xml:space="preserve">XP 028259935.1 cyclic nucleotide-gated cation channel alpha-3-like isoform X2 </t>
  </si>
  <si>
    <t xml:space="preserve">XP 009300847.1 cyclic nucleotide-gated cation channel alpha-3 isoform X3 </t>
  </si>
  <si>
    <t xml:space="preserve">XP 030605610.1 cyclic nucleotide-gated channel cone photoreceptor subunit alpha-like </t>
  </si>
  <si>
    <t xml:space="preserve">XP 020790191.1 cGMP-gated cation channel alpha-1 </t>
  </si>
  <si>
    <t xml:space="preserve">XP 026019363.1 cGMP-gated cation channel alpha-1 </t>
  </si>
  <si>
    <t xml:space="preserve">XP 036971905.1 cyclic nucleotide-gated cation channel alpha-3 isoform X2 </t>
  </si>
  <si>
    <t xml:space="preserve">XP 038554082.1 cyclic nucleotide-gated channel cone photoreceptor subunit alpha-like </t>
  </si>
  <si>
    <t xml:space="preserve">XP 036397014.1 cyclic nucleotide-gated channel cone photoreceptor subunit alpha-like isoform X2 </t>
  </si>
  <si>
    <t xml:space="preserve">XP 026796455.1 cyclic nucleotide gated channel subunit alpha 2a </t>
  </si>
  <si>
    <t xml:space="preserve">XP 017574310.2 cyclic nucleotide gated channel subunit alpha 2a </t>
  </si>
  <si>
    <t xml:space="preserve">XP 034413593.1 cyclic nucleotide-gated channel rod photoreceptor subunit alpha </t>
  </si>
  <si>
    <t xml:space="preserve">XP 023272207.1 LOW QUALITY PROTEIN: cyclic nucleotide-gated channel rod photoreceptor subunit alpha-like </t>
  </si>
  <si>
    <t xml:space="preserve">XP 012771654.1 cGMP-gated cation channel alpha-1 </t>
  </si>
  <si>
    <t xml:space="preserve">XP 030193533.1 cGMP-gated cation channel alpha-1-like </t>
  </si>
  <si>
    <t xml:space="preserve">XP 042337451.1 cyclic nucleotide-gated cation channel alpha-3, partial </t>
  </si>
  <si>
    <t xml:space="preserve">XP 019726608.1 PREDICTED: cGMP-gated cation channel alpha-1 </t>
  </si>
  <si>
    <t xml:space="preserve">XP 037614971.1 LOW QUALITY PROTEIN: cGMP-gated cation channel alpha-1 </t>
  </si>
  <si>
    <t xml:space="preserve">XP 018545888.1 PREDICTED: cGMP-gated cation channel alpha-1-like </t>
  </si>
  <si>
    <t xml:space="preserve">XP 036423813.1 cyclic nucleotide gated channel subunit alpha 2a </t>
  </si>
  <si>
    <t xml:space="preserve">XP 029932369.1 cGMP-gated cation channel alpha-1 </t>
  </si>
  <si>
    <t xml:space="preserve">XP 031586428.2 cyclic nucleotide-gated cation channel alpha-3 isoform X1 </t>
  </si>
  <si>
    <t xml:space="preserve">XP 026160990.1 cyclic nucleotide-gated cation channel alpha-3 isoform X2 </t>
  </si>
  <si>
    <t xml:space="preserve">XP 026154844.1 cGMP-gated cation channel alpha-1 </t>
  </si>
  <si>
    <t xml:space="preserve">XP 034146656.1 cyclic nucleotide-gated channel rod photoreceptor subunit alpha </t>
  </si>
  <si>
    <t xml:space="preserve">XP 038857722.1 cyclic nucleotide-gated cation channel alpha-3-like </t>
  </si>
  <si>
    <t xml:space="preserve">XP 041791703.1 cyclic nucleotide-gated cation channel alpha-3 isoform X2 </t>
  </si>
  <si>
    <t xml:space="preserve">XP 041929744.1 LOW QUALITY PROTEIN: cyclic nucleotide gated channel subunit alpha 2a </t>
  </si>
  <si>
    <t xml:space="preserve">XP 041949846.1 cyclic nucleotide gated channel subunit alpha 2b </t>
  </si>
  <si>
    <t xml:space="preserve">XP 034424871.1 LOW QUALITY PROTEIN: cyclic nucleotide-gated channel rod photoreceptor subunit alpha </t>
  </si>
  <si>
    <t xml:space="preserve">XP 040896400.1 cyclic nucleotide-gated channel cone photoreceptor subunit alpha </t>
  </si>
  <si>
    <t xml:space="preserve">XP 020329124.1 cyclic nucleotide-gated cation channel alpha-3-like </t>
  </si>
  <si>
    <t xml:space="preserve">XP 026014425.1 cyclic nucleotide-gated cation channel alpha-3-like isoform X6 </t>
  </si>
  <si>
    <t xml:space="preserve">XP 044055299.1 cyclic nucleotide-gated cation channel alpha-3 isoform X4 </t>
  </si>
  <si>
    <t xml:space="preserve">XP 035509682.1 cyclic nucleotide-gated cation channel alpha-3 isoform X2 </t>
  </si>
  <si>
    <t xml:space="preserve">XP 030289679.1 cyclic nucleotide-gated cation channel alpha-3 isoform X4 </t>
  </si>
  <si>
    <t xml:space="preserve">XP 036425470.1 cyclic nucleotide-gated cation channel alpha-3 isoform X2 </t>
  </si>
  <si>
    <t xml:space="preserve">XP 030583175.1 cyclic nucleotide-gated channel cone photoreceptor subunit alpha-like isoform X2 </t>
  </si>
  <si>
    <t xml:space="preserve">XP 019936370.1 PREDICTED: cyclic nucleotide-gated cation channel alpha-3 </t>
  </si>
  <si>
    <t xml:space="preserve">XP 034165802.1 cyclic nucleotide-gated channel cone photoreceptor subunit alpha isoform X3 </t>
  </si>
  <si>
    <t xml:space="preserve">XP 031158265.1 cyclic nucleotide-gated channel cone photoreceptor subunit alpha-like </t>
  </si>
  <si>
    <t xml:space="preserve">XP 036407741.1 cyclic nucleotide-gated channel rod photoreceptor subunit alpha </t>
  </si>
  <si>
    <t xml:space="preserve">XP 042572793.1 cyclic nucleotide-gated channel cone photoreceptor subunit alpha </t>
  </si>
  <si>
    <t xml:space="preserve">XP 028254771.1 cGMP-gated cation channel alpha-1, partial </t>
  </si>
  <si>
    <t xml:space="preserve">XP 018584749.1 cyclic nucleotide-gated channel cone photoreceptor subunit alpha-like </t>
  </si>
  <si>
    <t xml:space="preserve">XP 034439793.1 cyclic nucleotide-gated cation channel alpha-3 isoform X4 </t>
  </si>
  <si>
    <t xml:space="preserve">XP 035005471.1 LOW QUALITY PROTEIN: cyclic nucleotide-gated channel rod photoreceptor subunit alpha </t>
  </si>
  <si>
    <t xml:space="preserve">XP 042586769.1 cyclic nucleotide-gated channel cone photoreceptor subunit alpha-like </t>
  </si>
  <si>
    <t xml:space="preserve">XP 033839958.1 cyclic nucleotide-gated channel rod photoreceptor subunit alpha </t>
  </si>
  <si>
    <t xml:space="preserve">XP 036832413.1 cyclic nucleotide gated ion channel alpha 3 variant 2 isoform X2 </t>
  </si>
  <si>
    <t xml:space="preserve">XP 029988342.1 cyclic nucleotide-gated channel cone photoreceptor subunit alpha-like isoform X2 </t>
  </si>
  <si>
    <t xml:space="preserve">XP 030287039.1 LOW QUALITY PROTEIN: cGMP-gated cation channel alpha-1 </t>
  </si>
  <si>
    <t xml:space="preserve">XP 037390872.1 cyclic nucleotide-gated channel cone photoreceptor subunit alpha </t>
  </si>
  <si>
    <t xml:space="preserve">XP 008291549.1 PREDICTED: LOW QUALITY PROTEIN: cyclic nucleotide-gated cation channel alpha-3 </t>
  </si>
  <si>
    <t xml:space="preserve">XP 015831984.1 PREDICTED: cyclic nucleotide-gated channel cone photoreceptor subunit alpha-like </t>
  </si>
  <si>
    <t xml:space="preserve">XP 016387235.1 PREDICTED: cyclic nucleotide-gated channel cone photoreceptor subunit alpha-like </t>
  </si>
  <si>
    <t xml:space="preserve">XP 036967087.1 cGMP-gated cation channel alpha-1 </t>
  </si>
  <si>
    <t xml:space="preserve">XP 042582082.1 cyclic nucleotide-gated cation channel alpha-3-like isoform X1 </t>
  </si>
  <si>
    <t xml:space="preserve">XP 038572583.1 cyclic nucleotide-gated cation channel alpha-3 </t>
  </si>
  <si>
    <t xml:space="preserve">XP 018525323.1 PREDICTED: cyclic nucleotide-gated cation channel alpha-3 isoform X1 </t>
  </si>
  <si>
    <t xml:space="preserve">XP 035479131.1 cyclic nucleotide-gated channel cone photoreceptor subunit alpha-like </t>
  </si>
  <si>
    <t xml:space="preserve">XP 044043843.1 cyclic nucleotide-gated channel cone photoreceptor subunit alpha-like </t>
  </si>
  <si>
    <t xml:space="preserve">XP 035812622.1 cyclic nucleotide-gated cation channel alpha-3 isoform X4 </t>
  </si>
  <si>
    <t xml:space="preserve">XP 028427229.1 cyclic nucleotide-gated cation channel alpha-3-like </t>
  </si>
  <si>
    <t xml:space="preserve">XP 039507349.1 cyclic nucleotide-gated channel cone photoreceptor subunit alpha </t>
  </si>
  <si>
    <t xml:space="preserve">XP 035763443.1 cyclic nucleotide-gated cation channel alpha-3 isoform X1 </t>
  </si>
  <si>
    <t xml:space="preserve">XP 027029907.1 cyclic nucleotide-gated cation channel alpha-3-like </t>
  </si>
  <si>
    <t xml:space="preserve">XP 028328203.1 cyclic nucleotide-gated channel cone photoreceptor subunit alpha-like </t>
  </si>
  <si>
    <t xml:space="preserve">XP 044216451.1 cyclic nucleotide-gated cation channel alpha-3 isoform X5 </t>
  </si>
  <si>
    <t xml:space="preserve">XP 018559974.1 PREDICTED: cyclic nucleotide-gated channel cone photoreceptor subunit alpha-like </t>
  </si>
  <si>
    <t xml:space="preserve">XP 023690037.1 cyclic nucleotide-gated cation channel-like </t>
  </si>
  <si>
    <t xml:space="preserve">XP 038856658.1 cyclic nucleotide-gated cation channel alpha-3-like isoform X3 </t>
  </si>
  <si>
    <t xml:space="preserve">XP 004552871.2 cyclic nucleotide-gated channel cone photoreceptor subunit alpha isoform X2 </t>
  </si>
  <si>
    <t xml:space="preserve">XP 039895775.1 cyclic nucleotide-gated cation channel alpha-3 isoform X1 </t>
  </si>
  <si>
    <t xml:space="preserve">XP 030634915.1 cyclic nucleotide-gated channel cone photoreceptor subunit alpha-like </t>
  </si>
  <si>
    <t xml:space="preserve">XP 016347265.1 PREDICTED: cyclic nucleotide-gated channel cone photoreceptor subunit alpha-like </t>
  </si>
  <si>
    <t xml:space="preserve">XP 031734913.1 cGMP-gated cation channel alpha-1 </t>
  </si>
  <si>
    <t xml:space="preserve">XP 043900135.1 cyclic nucleotide-gated channel cone photoreceptor subunit alpha </t>
  </si>
  <si>
    <t xml:space="preserve">XP 020444487.1 cyclic nucleotide-gated channel cone photoreceptor subunit alpha-like isoform X2 </t>
  </si>
  <si>
    <t xml:space="preserve">XP 042072580.1 cyclic nucleotide-gated cation channel alpha-3 isoform X4 </t>
  </si>
  <si>
    <t xml:space="preserve">XP 019961526.1 PREDICTED: cGMP-gated cation channel alpha-1 </t>
  </si>
  <si>
    <t xml:space="preserve">XP 042614453.1 cyclic nucleotide-gated cation channel alpha-3 isoform X2 </t>
  </si>
  <si>
    <t xml:space="preserve">XP 019752739.1 PREDICTED: cyclic nucleotide-gated cation channel alpha-3 isoform X3 </t>
  </si>
  <si>
    <t xml:space="preserve">XP 020487558.1 cyclic nucleotide-gated cation channel alpha-3 </t>
  </si>
  <si>
    <t xml:space="preserve">XP 035533758.1 LOW QUALITY PROTEIN: cyclic nucleotide-gated channel cone photoreceptor subunit alpha-like </t>
  </si>
  <si>
    <t xml:space="preserve">XP 032361798.1 cyclic nucleotide-gated channel cone photoreceptor subunit alpha-like </t>
  </si>
  <si>
    <t xml:space="preserve">XP 039984395.1 cyclic nucleotide-gated channel cone photoreceptor subunit alpha </t>
  </si>
  <si>
    <t xml:space="preserve">XP 010748909.1 cGMP-gated cation channel alpha-1 </t>
  </si>
  <si>
    <t xml:space="preserve">XP 013883976.1 PREDICTED: cyclic nucleotide-gated cation channel alpha-3-like isoform X3 </t>
  </si>
  <si>
    <t xml:space="preserve">XP 005727206.1 PREDICTED: cyclic nucleotide-gated channel cone photoreceptor subunit alpha-like isoform X2 </t>
  </si>
  <si>
    <t xml:space="preserve">XP 016104745.1 PREDICTED: cyclic nucleotide-gated channel cone photoreceptor subunit alpha-like </t>
  </si>
  <si>
    <t xml:space="preserve">XP 041862834.1 cyclic nucleotide-gated channel cone photoreceptor subunit alpha </t>
  </si>
  <si>
    <t xml:space="preserve">XP 024278398.2 cyclic nucleotide-gated cation channel alpha-3-like </t>
  </si>
  <si>
    <t xml:space="preserve">XP 035383364.1 cyclic nucleotide gated channel subunit alpha 2b isoform X2 </t>
  </si>
  <si>
    <t xml:space="preserve">XP 015813332.1 PREDICTED: cyclic nucleotide-gated channel cone photoreceptor subunit alpha-like </t>
  </si>
  <si>
    <t xml:space="preserve">XP 029104185.1 cyclic nucleotide-gated channel cone photoreceptor subunit alpha-like </t>
  </si>
  <si>
    <t xml:space="preserve">XP 035032208.1 cyclic nucleotide-gated channel cone photoreceptor subunit alpha isoform X2 </t>
  </si>
  <si>
    <t xml:space="preserve">XP 022057655.1 cyclic nucleotide-gated cation channel alpha-3-like isoform X1 </t>
  </si>
  <si>
    <t xml:space="preserve">XP 039649053.1 cyclic nucleotide-gated channel cone photoreceptor subunit alpha-like isoform X2 </t>
  </si>
  <si>
    <t xml:space="preserve">XP 030009338.1 cyclic nucleotide-gated olfactory channel </t>
  </si>
  <si>
    <t xml:space="preserve">XP 031413899.2 cyclic nucleotide gated channel subunit alpha 2a </t>
  </si>
  <si>
    <t xml:space="preserve">XP 029939656.1 cyclic nucleotide-gated channel cone photoreceptor subunit alpha-like isoform X2 </t>
  </si>
  <si>
    <t xml:space="preserve">XP 037105713.1 cyclic nucleotide-gated cation channel alpha-3-like isoform X4 </t>
  </si>
  <si>
    <t xml:space="preserve">XP 043082926.1 cyclic nucleotide-gated channel cone photoreceptor subunit alpha </t>
  </si>
  <si>
    <t xml:space="preserve">XP 015797748.1 PREDICTED: cGMP-gated cation channel alpha-1 </t>
  </si>
  <si>
    <t xml:space="preserve">XP 008336862.1 cyclic nucleotide-gated cation channel alpha-3-like </t>
  </si>
  <si>
    <t xml:space="preserve">XP 026112748.1 cyclic nucleotide-gated cation channel-like </t>
  </si>
  <si>
    <t xml:space="preserve">XP 028816130.1 cyclic nucleotide-gated olfactory channel-like </t>
  </si>
  <si>
    <t xml:space="preserve">XP 014837247.1 PREDICTED: cyclic nucleotide-gated cation channel alpha-3 isoform X4 </t>
  </si>
  <si>
    <t xml:space="preserve">XP 016143705.1 PREDICTED: cyclic nucleotide-gated cation channel-like </t>
  </si>
  <si>
    <t xml:space="preserve">XP 003454782.1 cyclic nucleotide-gated channel cone photoreceptor subunit alpha </t>
  </si>
  <si>
    <t xml:space="preserve">XP 031607960.1 cyclic nucleotide-gated channel cone photoreceptor subunit alpha-like </t>
  </si>
  <si>
    <t xml:space="preserve">XP 042272941.1 cyclic nucleotide-gated cation channel alpha-3 isoform X2 </t>
  </si>
  <si>
    <t xml:space="preserve">XP 028838338.1 cyclic nucleotide-gated cation channel-like </t>
  </si>
  <si>
    <t xml:space="preserve">XP 033984150.1 cGMP-gated cation channel alpha-1 </t>
  </si>
  <si>
    <t xml:space="preserve">XP 037618522.1 cyclic nucleotide-gated channel cone photoreceptor subunit alpha-like </t>
  </si>
  <si>
    <t xml:space="preserve">XP 033821601.1 cyclic nucleotide-gated channel cone photoreceptor subunit alpha </t>
  </si>
  <si>
    <t xml:space="preserve">NP 001038211.1 cyclic nucleotide gated channel subunit alpha 2a </t>
  </si>
  <si>
    <t xml:space="preserve">XP 041745468.1 cyclic nucleotide-gated channel cone photoreceptor subunit alpha-like isoform X3 </t>
  </si>
  <si>
    <t xml:space="preserve">XP 031707988.1 cyclic nucleotide-gated channel cone photoreceptor subunit alpha-like </t>
  </si>
  <si>
    <t xml:space="preserve">XP 017329481.1 PREDICTED: cyclic nucleotide-gated olfactory channel </t>
  </si>
  <si>
    <t xml:space="preserve">XP 019957800.1 PREDICTED: cyclic nucleotide-gated channel cone photoreceptor subunit alpha-like </t>
  </si>
  <si>
    <t xml:space="preserve">XP 026112829.1 cyclic nucleotide-gated cation channel alpha-3-like </t>
  </si>
  <si>
    <t xml:space="preserve">XP 031133217.2 cGMP-gated cation channel alpha-1 </t>
  </si>
  <si>
    <t xml:space="preserve">XP 017278852.1 cyclic nucleotide-gated channel cone photoreceptor subunit alpha isoform X2 </t>
  </si>
  <si>
    <t xml:space="preserve">XP 014005208.1 PREDICTED: cyclic nucleotide-gated channel cone photoreceptor subunit alpha-like isoform X3 </t>
  </si>
  <si>
    <t xml:space="preserve">XP 017580117.1 cyclic nucleotide gated channel subunit alpha 2b </t>
  </si>
  <si>
    <t xml:space="preserve">XP 043095741.1 cyclic nucleotide gated channel subunit alpha 2b </t>
  </si>
  <si>
    <t xml:space="preserve">XP 026861372.2 LOW QUALITY PROTEIN: cyclic nucleotide-gated cation channel alpha-3 </t>
  </si>
  <si>
    <t xml:space="preserve">XP 031678146.1 cyclic nucleotide-gated channel cone photoreceptor subunit alpha-like </t>
  </si>
  <si>
    <t xml:space="preserve">XP 026015640.1 cyclic nucleotide-gated channel cone photoreceptor subunit alpha-like </t>
  </si>
  <si>
    <t xml:space="preserve">XP 008278032.1 PREDICTED: cyclic nucleotide-gated channel cone photoreceptor subunit alpha-like </t>
  </si>
  <si>
    <t xml:space="preserve">XP 027884178.1 cyclic nucleotide-gated channel cone photoreceptor subunit alpha-like </t>
  </si>
  <si>
    <t xml:space="preserve">XP 024262941.1 cyclic nucleotide-gated channel cone photoreceptor subunit alpha-like </t>
  </si>
  <si>
    <t xml:space="preserve">XP 042371633.1 cyclic nucleotide-gated channel cone photoreceptor subunit alpha-like, partial </t>
  </si>
  <si>
    <t xml:space="preserve">XP 041638300.1 LOW QUALITY PROTEIN: cyclic nucleotide-gated channel cone photoreceptor subunit alpha-like </t>
  </si>
  <si>
    <t xml:space="preserve">XP 042579678.1 LOW QUALITY PROTEIN: cyclic nucleotide-gated cation channel-like </t>
  </si>
  <si>
    <t xml:space="preserve">XP 010869592.4 cyclic nucleotide-gated channel cone photoreceptor subunit alpha isoform X2 </t>
  </si>
  <si>
    <t xml:space="preserve">XP 016400256.1 PREDICTED: cyclic nucleotide-gated cation channel-like </t>
  </si>
  <si>
    <t xml:space="preserve">XP 024121012.2 cyclic nucleotide-gated channel cone photoreceptor subunit alpha </t>
  </si>
  <si>
    <t xml:space="preserve">XP 033472196.1 cyclic nucleotide-gated channel cone photoreceptor subunit alpha-like </t>
  </si>
  <si>
    <t xml:space="preserve">XP 022078258.1 cyclic nucleotide-gated channel cone photoreceptor subunit alpha-like isoform X2 </t>
  </si>
  <si>
    <t xml:space="preserve">XP 032428732.1 cyclic nucleotide-gated channel cone photoreceptor subunit alpha-like </t>
  </si>
  <si>
    <t xml:space="preserve">XP 002660423.1 cyclic nucleotide-gated channel rod photoreceptor subunit alpha-like </t>
  </si>
  <si>
    <t xml:space="preserve">XP 019723678.1 PREDICTED: cyclic nucleotide-gated channel cone photoreceptor subunit alpha-like </t>
  </si>
  <si>
    <t xml:space="preserve">XP 012778161.3 cyclic nucleotide-gated channel cone photoreceptor subunit alpha-like </t>
  </si>
  <si>
    <t xml:space="preserve">XP 034036531.1 cyclic nucleotide-gated cation channel alpha-3 isoform X1 </t>
  </si>
  <si>
    <t xml:space="preserve">XP 039515871.1 cyclic nucleotide gated channel subunit alpha 2b </t>
  </si>
  <si>
    <t xml:space="preserve">XP 030008923.1 cyclic nucleotide-gated channel cone photoreceptor subunit alpha-like isoform X2 </t>
  </si>
  <si>
    <t xml:space="preserve">XP 034408776.1 cyclic nucleotide-gated cation channel alpha-3-like </t>
  </si>
  <si>
    <t xml:space="preserve">XP 014875317.1 PREDICTED: cyclic nucleotide-gated cation channel alpha-3 isoform X4 </t>
  </si>
  <si>
    <t xml:space="preserve">XP 008322988.1 cGMP-gated cation channel alpha-1 </t>
  </si>
  <si>
    <t xml:space="preserve">XP 039870794.1 cyclic nucleotide-gated cation channel alpha-3-like </t>
  </si>
  <si>
    <t xml:space="preserve">XP 023195740.1 cyclic nucleotide-gated channel cone photoreceptor subunit alpha-like isoform X2 </t>
  </si>
  <si>
    <t xml:space="preserve">XP 035625212.1 cyclic nucleotide-gated channel cone photoreceptor subunit alpha-like </t>
  </si>
  <si>
    <t xml:space="preserve">XP 028301253.1 cyclic nucleotide-gated channel cone photoreceptor subunit alpha-like </t>
  </si>
  <si>
    <t xml:space="preserve">XP 016536871.1 PREDICTED: cyclic nucleotide-gated cation channel alpha-3-like isoform X3 </t>
  </si>
  <si>
    <t xml:space="preserve">XP 026229061.1 cyclic nucleotide gated channel subunit alpha 2b </t>
  </si>
  <si>
    <t xml:space="preserve">XP 029355983.1 cyclic nucleotide-gated cation channel alpha-3-like isoform X2 </t>
  </si>
  <si>
    <t xml:space="preserve">XP 038159789.1 cyclic nucleotide-gated channel cone photoreceptor subunit alpha isoform X2 </t>
  </si>
  <si>
    <t xml:space="preserve">XP 037135192.1 cyclic nucleotide-gated channel cone photoreceptor subunit alpha-like </t>
  </si>
  <si>
    <t xml:space="preserve">XP 034470169.1 cyclic nucleotide-gated channel cone photoreceptor subunit alpha-like </t>
  </si>
  <si>
    <t xml:space="preserve">XP 016110476.1 PREDICTED: cyclic nucleotide-gated olfactory channel-like </t>
  </si>
  <si>
    <t xml:space="preserve">XP 028443677.1 cyclic nucleotide-gated cation channel alpha-3 isoform X1 </t>
  </si>
  <si>
    <t xml:space="preserve">XP 034534123.1 cyclic nucleotide-gated channel cone photoreceptor subunit alpha-like </t>
  </si>
  <si>
    <t xml:space="preserve">XP 024917882.1 cyclic nucleotide-gated channel cone photoreceptor subunit alpha-like </t>
  </si>
  <si>
    <t xml:space="preserve">XP 030650214.1 cyclic nucleotide-gated cation channel-like </t>
  </si>
  <si>
    <t xml:space="preserve">XP 037530896.1 cyclic nucleotide-gated channel cone photoreceptor subunit alpha </t>
  </si>
  <si>
    <t xml:space="preserve">XP 008405865.1 PREDICTED: cyclic nucleotide-gated cation channel alpha-3 isoform X4 </t>
  </si>
  <si>
    <t xml:space="preserve">XP 007228546.2 cyclic nucleotide-gated olfactory channel </t>
  </si>
  <si>
    <t xml:space="preserve">XP 015249938.1 PREDICTED: cyclic nucleotide-gated channel cone photoreceptor subunit alpha-like </t>
  </si>
  <si>
    <t xml:space="preserve">XP 037627245.1 cyclic nucleotide-gated cation channel alpha-3 isoform X1 </t>
  </si>
  <si>
    <t xml:space="preserve">XP 026201816.1 cyclic nucleotide-gated channel cone photoreceptor subunit alpha isoform X2 </t>
  </si>
  <si>
    <t xml:space="preserve">XP 040031398.1 cyclic nucleotide-gated channel cone photoreceptor subunit alpha-like </t>
  </si>
  <si>
    <t xml:space="preserve">XP 039997721.1 cyclic nucleotide-gated channel cone photoreceptor subunit alpha-like </t>
  </si>
  <si>
    <t xml:space="preserve">XP 034029218.1 cyclic nucleotide-gated channel cone photoreceptor subunit alpha-like </t>
  </si>
  <si>
    <t xml:space="preserve">XP 039544910.1 cyclic nucleotide-gated cation channel alpha-3 isoform X3 </t>
  </si>
  <si>
    <t xml:space="preserve">XP 023264624.1 LOW QUALITY PROTEIN: cyclic nucleotide-gated channel cone photoreceptor subunit alpha-like </t>
  </si>
  <si>
    <t xml:space="preserve">XP 033936164.1 cGMP-gated cation channel alpha-1 </t>
  </si>
  <si>
    <t xml:space="preserve">XP 043097816.1 cyclic nucleotide-gated channel cone photoreceptor subunit alpha </t>
  </si>
  <si>
    <t xml:space="preserve">XP 022068646.1 cyclic nucleotide-gated channel cone photoreceptor subunit alpha-like </t>
  </si>
  <si>
    <t xml:space="preserve">XP 042154498.1 cyclic nucleotide-gated channel rod photoreceptor subunit alpha </t>
  </si>
  <si>
    <t xml:space="preserve">XP 026884820.2 cyclic nucleotide gated channel subunit alpha 2a </t>
  </si>
  <si>
    <t xml:space="preserve">XP 036814323.1 cyclic nucleotide-gated channel rod photoreceptor subunit alpha </t>
  </si>
  <si>
    <t xml:space="preserve">XP 037552768.1 cyclic nucleotide-gated channel cone photoreceptor subunit alpha </t>
  </si>
  <si>
    <t xml:space="preserve">XP 011472725.1 cyclic nucleotide-gated cation channel alpha-3 isoform X4 </t>
  </si>
  <si>
    <t xml:space="preserve">XP 037308558.1 cyclic nucleotide-gated channel cone photoreceptor subunit alpha-like </t>
  </si>
  <si>
    <t xml:space="preserve">XP 016321311.1 PREDICTED: cyclic nucleotide-gated cation channel-like </t>
  </si>
  <si>
    <t xml:space="preserve">XP 031430367.1 cyclic nucleotide-gated cation channel alpha-3 isoform X2 </t>
  </si>
  <si>
    <t xml:space="preserve">XP 026069002.1 LOW QUALITY PROTEIN: cyclic nucleotide-gated channel cone photoreceptor subunit alpha-like </t>
  </si>
  <si>
    <t xml:space="preserve">XP 029511943.1 cyclic nucleotide-gated cation channel alpha-3-like isoform X1 </t>
  </si>
  <si>
    <t xml:space="preserve">XP 023184070.1 cyclic nucleotide-gated cation channel-like </t>
  </si>
  <si>
    <t xml:space="preserve">XP 030227894.1 cyclic nucleotide-gated channel cone photoreceptor subunit alpha-like </t>
  </si>
  <si>
    <t xml:space="preserve">XP 027864553.1 cyclic nucleotide-gated cation channel-like </t>
  </si>
  <si>
    <t xml:space="preserve">XP 028254042.1 cyclic nucleotide-gated channel cone photoreceptor subunit alpha-like </t>
  </si>
  <si>
    <t xml:space="preserve">XP 013863327.1 PREDICTED: cyclic nucleotide-gated channel rod photoreceptor subunit alpha-like </t>
  </si>
  <si>
    <t xml:space="preserve">XP 038125049.1 cyclic nucleotide-gated channel cone photoreceptor subunit alpha-like isoform X4 </t>
  </si>
  <si>
    <t xml:space="preserve">XP 016371493.1 PREDICTED: cyclic nucleotide-gated channel cone photoreceptor subunit alpha-like </t>
  </si>
  <si>
    <t xml:space="preserve">XP 035006002.1 cyclic nucleotide-gated channel cone photoreceptor subunit alpha-like </t>
  </si>
  <si>
    <t xml:space="preserve">XP 015256081.1 PREDICTED: cyclic nucleotide-gated channel cone photoreceptor subunit alpha-like </t>
  </si>
  <si>
    <t xml:space="preserve">XP 021171361.2 cyclic nucleotide-gated cation channel alpha-3 isoform X3 </t>
  </si>
  <si>
    <t xml:space="preserve">XP 004086065.1 cyclic nucleotide-gated channel cone photoreceptor subunit alpha </t>
  </si>
  <si>
    <t xml:space="preserve">XP 040888072.1 cyclic nucleotide-gated channel cone photoreceptor subunit alpha-like </t>
  </si>
  <si>
    <t xml:space="preserve">XP 041822193.1 cyclic nucleotide-gated channel cone photoreceptor subunit alpha-like </t>
  </si>
  <si>
    <t xml:space="preserve">XP 020774605.1 cyclic nucleotide-gated channel cone photoreceptor subunit alpha-like </t>
  </si>
  <si>
    <t xml:space="preserve">XP 023282774.1 cyclic nucleotide-gated channel cone photoreceptor subunit alpha-like </t>
  </si>
  <si>
    <t xml:space="preserve">XP 017281762.1 cyclic nucleotide-gated channel cone photoreceptor subunit alpha </t>
  </si>
  <si>
    <t xml:space="preserve">XP 022623684.1 cyclic nucleotide-gated cation channel alpha-3 isoform X2 </t>
  </si>
  <si>
    <t xml:space="preserve">XP 034720056.1 cyclic nucleotide-gated cation channel alpha-3-like isoform X1 </t>
  </si>
  <si>
    <t xml:space="preserve">XP 043984787.1 cyclic nucleotide-gated channel cone photoreceptor subunit alpha </t>
  </si>
  <si>
    <t xml:space="preserve">NP 001352373.1 cyclic nucleotide gated channel subunit alpha 2b </t>
  </si>
  <si>
    <t xml:space="preserve">XP 016127518.1 PREDICTED: cyclic nucleotide-gated channel cone photoreceptor subunit alpha-like isoform X2 </t>
  </si>
  <si>
    <t xml:space="preserve">XP 016308720.1 PREDICTED: cyclic nucleotide-gated olfactory channel-like </t>
  </si>
  <si>
    <t xml:space="preserve">XP 018607225.2 cyclic nucleotide-gated olfactory channel-like </t>
  </si>
  <si>
    <t xml:space="preserve">XP 036947290.1 cyclic nucleotide-gated channel cone photoreceptor subunit alpha-like </t>
  </si>
  <si>
    <t xml:space="preserve">XP 022530469.1 cyclic nucleotide-gated channel cone photoreceptor subunit alpha-like isoform X1 </t>
  </si>
  <si>
    <t xml:space="preserve">XP 026219359.1 cyclic nucleotide-gated channel cone photoreceptor subunit alpha-like </t>
  </si>
  <si>
    <t xml:space="preserve">XP 029286384.1 cyclic nucleotide-gated channel cone photoreceptor subunit alpha-like </t>
  </si>
  <si>
    <t xml:space="preserve">XP 037325557.1 cyclic nucleotide-gated cation channel alpha-3 isoform X4 </t>
  </si>
  <si>
    <t xml:space="preserve">XP 022616422.1 cyclic nucleotide-gated channel cone photoreceptor subunit alpha-like </t>
  </si>
  <si>
    <t xml:space="preserve">XP 035803761.1 cyclic nucleotide-gated channel cone photoreceptor subunit alpha-like </t>
  </si>
  <si>
    <t xml:space="preserve">XP 016400747.1 PREDICTED: cyclic nucleotide-gated channel cone photoreceptor subunit alpha-like </t>
  </si>
  <si>
    <t xml:space="preserve">XP 016322647.1 PREDICTED: cyclic nucleotide-gated channel cone photoreceptor subunit alpha-like </t>
  </si>
  <si>
    <t xml:space="preserve">XP 035494460.1 LOW QUALITY PROTEIN: cyclic nucleotide gated channel subunit alpha 1a </t>
  </si>
  <si>
    <t xml:space="preserve">XP 042260068.1 cyclic nucleotide-gated cation channel alpha-3-like </t>
  </si>
  <si>
    <t xml:space="preserve">XP 034062876.1 cyclic nucleotide-gated cation channel alpha-3 isoform X5 </t>
  </si>
  <si>
    <t xml:space="preserve">XP 041075854.1 cyclic nucleotide-gated olfactory channel-like </t>
  </si>
  <si>
    <t xml:space="preserve">XP 031440534.1 LOW QUALITY PROTEIN: cyclic nucleotide-gated channel rod photoreceptor subunit alpha </t>
  </si>
  <si>
    <t xml:space="preserve">XP 035502954.1 LOW QUALITY PROTEIN: cyclic nucleotide-gated channel cone photoreceptor subunit alpha </t>
  </si>
  <si>
    <t xml:space="preserve">XP 032382614.1 cyclic nucleotide-gated cation channel alpha-3 isoform X4 </t>
  </si>
  <si>
    <t xml:space="preserve">XP 029308420.1 cyclic nucleotide-gated channel cone photoreceptor subunit alpha-like </t>
  </si>
  <si>
    <t xml:space="preserve">XP 035631302.1 LOW QUALITY PROTEIN: cyclic nucleotide-gated cation channel alpha-3-like </t>
  </si>
  <si>
    <t xml:space="preserve">XP 028987579.1 cyclic nucleotide-gated channel cone photoreceptor subunit alpha-like </t>
  </si>
  <si>
    <t xml:space="preserve">XP 040039906.1 cyclic nucleotide-gated cation channel alpha-3 isoform X4 </t>
  </si>
  <si>
    <t xml:space="preserve">XP 041834200.1 cyclic nucleotide-gated cation channel alpha-3-like </t>
  </si>
  <si>
    <t xml:space="preserve">XP 016337362.1 PREDICTED: cyclic nucleotide-gated channel cone photoreceptor subunit alpha-like </t>
  </si>
  <si>
    <t xml:space="preserve">XP 030218217.1 cyclic nucleotide-gated channel cone photoreceptor subunit alpha-like </t>
  </si>
  <si>
    <t xml:space="preserve">XP 033821567.1 cyclic nucleotide gated channel subunit alpha 1a </t>
  </si>
  <si>
    <t xml:space="preserve">XP 039666046.1 cyclic nucleotide-gated channel cone photoreceptor subunit alpha isoform X3 </t>
  </si>
  <si>
    <t xml:space="preserve">XP 034737622.1 cyclic nucleotide-gated cation channel alpha-3 isoform X6 </t>
  </si>
  <si>
    <t xml:space="preserve">XP 031165300.1 cyclic nucleotide-gated cation channel alpha-3 isoform X5 </t>
  </si>
  <si>
    <t xml:space="preserve">XP 030265242.1 cyclic nucleotide-gated channel cone photoreceptor subunit alpha-like </t>
  </si>
  <si>
    <t xml:space="preserve">XP 043112930.1 cyclic nucleotide gated channel subunit alpha 2a </t>
  </si>
  <si>
    <t xml:space="preserve">XP 043869900.1 cyclic nucleotide-gated cation channel alpha-4 isoform X2 </t>
  </si>
  <si>
    <t xml:space="preserve">XP 011617082.2 cyclic nucleotide-gated channel cone photoreceptor subunit alpha-like </t>
  </si>
  <si>
    <t xml:space="preserve">XP 044200193.1 cyclic nucleotide-gated channel cone photoreceptor subunit alpha-like </t>
  </si>
  <si>
    <t xml:space="preserve">XP 029551223.1 cyclic nucleotide-gated channel cone photoreceptor subunit alpha-like isoform X2 </t>
  </si>
  <si>
    <t xml:space="preserve">XP 032411867.1 cyclic nucleotide-gated channel cone photoreceptor subunit alpha-like </t>
  </si>
  <si>
    <t xml:space="preserve">XP 018593938.1 cGMP-gated cation channel alpha-1 </t>
  </si>
  <si>
    <t xml:space="preserve">XP 037327290.1 cyclic nucleotide gated channel subunit alpha 1a </t>
  </si>
  <si>
    <t xml:space="preserve">XP 043869850.1 cyclic nucleotide-gated channel cone photoreceptor subunit alpha-like </t>
  </si>
  <si>
    <t xml:space="preserve">XP 026137042.1 cyclic nucleotide-gated cation channel-like </t>
  </si>
  <si>
    <t xml:space="preserve">XP 033830091.1 LOW QUALITY PROTEIN: cyclic nucleotide gated channel subunit alpha 2a </t>
  </si>
  <si>
    <t xml:space="preserve">XP 041913626.1 cyclic nucleotide-gated cation channel alpha-3 isoform X4 </t>
  </si>
  <si>
    <t xml:space="preserve">XP 027866732.1 cyclic nucleotide-gated channel cone photoreceptor subunit alpha-like </t>
  </si>
  <si>
    <t xml:space="preserve">XP 024861426.1 cyclic nucleotide gated channel subunit alpha 1a </t>
  </si>
  <si>
    <t xml:space="preserve">XP 028857650.1 cyclic nucleotide-gated channel cone photoreceptor subunit alpha-like isoform X2 </t>
  </si>
  <si>
    <t xml:space="preserve">XP 033934187.1 cyclic nucleotide-gated channel cone photoreceptor subunit alpha </t>
  </si>
  <si>
    <t xml:space="preserve">XP 026158068.1 cyclic nucleotide-gated channel cone photoreceptor subunit alpha-like </t>
  </si>
  <si>
    <t xml:space="preserve">XP 028822131.1 cyclic nucleotide-gated channel cone photoreceptor subunit alpha-like isoform X2 </t>
  </si>
  <si>
    <t xml:space="preserve">XP 034005631.1 cyclic nucleotide-gated channel cone photoreceptor subunit alpha-like </t>
  </si>
  <si>
    <t xml:space="preserve">XP 017316356.1 PREDICTED: cGMP-gated cation channel alpha-1-like </t>
  </si>
  <si>
    <t xml:space="preserve">XP 034387338.1 cyclic nucleotide-gated channel cone photoreceptor subunit alpha </t>
  </si>
  <si>
    <t xml:space="preserve">XP 029941637.1 cyclic nucleotide-gated channel cone photoreceptor subunit alpha-like </t>
  </si>
  <si>
    <t xml:space="preserve">XP 016400498.1 PREDICTED: cyclic nucleotide-gated cation channel-like </t>
  </si>
  <si>
    <t xml:space="preserve">XP 029135146.1 LOW QUALITY PROTEIN: cyclic nucleotide-gated channel rod photoreceptor subunit alpha-like </t>
  </si>
  <si>
    <t xml:space="preserve">XP 033837773.1 cyclic nucleotide-gated channel cone photoreceptor subunit alpha-like </t>
  </si>
  <si>
    <t xml:space="preserve">XP 023185372.1 cyclic nucleotide-gated channel cone photoreceptor subunit alpha-like </t>
  </si>
  <si>
    <t xml:space="preserve">XP 042625741.1 cyclic nucleotide gated channel subunit alpha 2a </t>
  </si>
  <si>
    <t xml:space="preserve">XP 026159278.1 cyclic nucleotide-gated channel rod photoreceptor subunit alpha-like </t>
  </si>
  <si>
    <t xml:space="preserve">XP 026785066.2 cyclic nucleotide-gated channel cone photoreceptor subunit alpha </t>
  </si>
  <si>
    <t xml:space="preserve">XP 019732034.1 PREDICTED: cGMP-gated cation channel alpha-1-like </t>
  </si>
  <si>
    <t xml:space="preserve">XP 040043601.1 cyclic nucleotide gated channel subunit alpha 1a </t>
  </si>
  <si>
    <t xml:space="preserve">XP 023274231.1 cyclic nucleotide-gated channel rod photoreceptor subunit alpha-like </t>
  </si>
  <si>
    <t xml:space="preserve">XP 031727322.1 cyclic nucleotide-gated channel rod photoreceptor subunit alpha-like </t>
  </si>
  <si>
    <t xml:space="preserve">XP 040891119.1 cyclic nucleotide gated channel subunit alpha 1a </t>
  </si>
  <si>
    <t xml:space="preserve">XP 029949199.1 cyclic nucleotide-gated channel rod photoreceptor subunit alpha-like </t>
  </si>
  <si>
    <t xml:space="preserve">XP 043966056.1 cyclic nucleotide-gated channel cone photoreceptor subunit alpha-like </t>
  </si>
  <si>
    <t xml:space="preserve">XP 017573221.1 cyclic nucleotide-gated channel cone photoreceptor subunit alpha </t>
  </si>
  <si>
    <t xml:space="preserve">XP 020797498.1 cyclic nucleotide-gated channel cone photoreceptor subunit alpha-like </t>
  </si>
  <si>
    <t xml:space="preserve">XP 029598795.1 cyclic nucleotide-gated channel rod photoreceptor subunit alpha-like </t>
  </si>
  <si>
    <t xml:space="preserve">XP 042250753.1 cyclic nucleotide gated channel subunit alpha 1a </t>
  </si>
  <si>
    <t xml:space="preserve">XP 008428171.1 PREDICTED: cyclic nucleotide-gated channel cone photoreceptor subunit alpha-like </t>
  </si>
  <si>
    <t xml:space="preserve">XP 044200516.1 cyclic nucleotide gated channel subunit alpha 1a </t>
  </si>
  <si>
    <t xml:space="preserve">XP 029021795.1 cyclic nucleotide-gated cation channel-like </t>
  </si>
  <si>
    <t xml:space="preserve">XP 037530854.1 cyclic nucleotide gated channel subunit alpha 1a </t>
  </si>
  <si>
    <t xml:space="preserve">XP 042561352.1 cyclic nucleotide-gated channel cone photoreceptor subunit alpha-like </t>
  </si>
  <si>
    <t xml:space="preserve">XP 044045180.1 cyclic nucleotide gated channel subunit alpha 1a </t>
  </si>
  <si>
    <t xml:space="preserve">XP 014871334.1 PREDICTED: cyclic nucleotide-gated channel cone photoreceptor subunit alpha-like </t>
  </si>
  <si>
    <t xml:space="preserve">XP 020786109.1 cGMP-gated cation channel alpha-1-like </t>
  </si>
  <si>
    <t xml:space="preserve">XP 022073629.1 cyclic nucleotide-gated channel rod photoreceptor subunit alpha-like, partial </t>
  </si>
  <si>
    <t xml:space="preserve">XP 029949193.1 cyclic nucleotide-gated channel rod photoreceptor subunit alpha-like </t>
  </si>
  <si>
    <t xml:space="preserve">XP 016521525.1 PREDICTED: cyclic nucleotide-gated channel cone photoreceptor subunit alpha-like </t>
  </si>
  <si>
    <t xml:space="preserve">XP 022614264.1 cyclic nucleotide-gated channel rod photoreceptor subunit alpha-like </t>
  </si>
  <si>
    <t xml:space="preserve">XP 014866360.1 PREDICTED: cyclic nucleotide-gated channel cone photoreceptor subunit alpha-like </t>
  </si>
  <si>
    <t xml:space="preserve">XP 023672137.1 cyclic nucleotide-gated olfactory channel-like isoform X2 </t>
  </si>
  <si>
    <t xml:space="preserve">XP 021179837.2 cyclic nucleotide gated channel subunit alpha 1a </t>
  </si>
  <si>
    <t xml:space="preserve">XP 033979971.1 cyclic nucleotide-gated channel cone photoreceptor subunit alpha-like </t>
  </si>
  <si>
    <t xml:space="preserve">XP 041840060.1 cyclic nucleotide gated channel subunit alpha 1a, partial </t>
  </si>
  <si>
    <t xml:space="preserve">XP 043969646.1 cyclic nucleotide gated channel subunit alpha 1a </t>
  </si>
  <si>
    <t xml:space="preserve">XP 036069639.1 cyclic nucleotide-gated channel cone photoreceptor subunit alpha isoform X4 </t>
  </si>
  <si>
    <t xml:space="preserve">XP 029373913.1 cyclic nucleotide-gated channel cone photoreceptor subunit alpha-like </t>
  </si>
  <si>
    <t xml:space="preserve">XP 035984428.1 cyclic nucleotide-gated cation channel alpha-3 </t>
  </si>
  <si>
    <t xml:space="preserve">XP 034386065.1 cyclic nucleotide gated channel subunit alpha 1a </t>
  </si>
  <si>
    <t xml:space="preserve">XP 041641908.1 cyclic nucleotide gated channel subunit alpha 1a </t>
  </si>
  <si>
    <t xml:space="preserve">XP 041789092.1 cyclic nucleotide gated channel subunit alpha 1a </t>
  </si>
  <si>
    <t xml:space="preserve">XP 039550052.1 cyclic nucleotide gated channel subunit alpha 2a </t>
  </si>
  <si>
    <t xml:space="preserve">XP 015253126.1 PREDICTED: cyclic nucleotide-gated channel rod photoreceptor subunit alpha-like </t>
  </si>
  <si>
    <t xml:space="preserve">XP 028296056.1 cGMP-gated cation channel alpha-1-like </t>
  </si>
  <si>
    <t xml:space="preserve">XP 042340375.1 cyclic nucleotide gated channel subunit alpha 1a </t>
  </si>
  <si>
    <t xml:space="preserve">XP 026766178.1 cyclic nucleotide gated channel subunit alpha 2b </t>
  </si>
  <si>
    <t xml:space="preserve">XP 029115118.1 cyclic nucleotide-gated channel rod photoreceptor subunit alpha-like, partial </t>
  </si>
  <si>
    <t xml:space="preserve">XP 038132006.1 cyclic nucleotide gated channel subunit alpha 1a </t>
  </si>
  <si>
    <t xml:space="preserve">XP 027013749.1 cGMP-gated cation channel alpha-1-like </t>
  </si>
  <si>
    <t xml:space="preserve">XP 041654067.1 cyclic nucleotide-gated olfactory channel-like </t>
  </si>
  <si>
    <t xml:space="preserve">XP 013888729.1 PREDICTED: cyclic nucleotide-gated channel cone photoreceptor subunit alpha-like </t>
  </si>
  <si>
    <t xml:space="preserve">XP 028837654.1 cyclic nucleotide-gated channel cone photoreceptor subunit alpha-like </t>
  </si>
  <si>
    <t xml:space="preserve">XP 036970000.1 cyclic nucleotide gated channel subunit alpha 1a </t>
  </si>
  <si>
    <t xml:space="preserve">XP 031645304.1 cyclic nucleotide-gated cation channel </t>
  </si>
  <si>
    <t xml:space="preserve">XP 036418361.1 cyclic nucleotide-gated channel cone photoreceptor subunit alpha </t>
  </si>
  <si>
    <t xml:space="preserve">XP 029697387.1 cyclic nucleotide-gated cation channel alpha-4 isoform X2 </t>
  </si>
  <si>
    <t xml:space="preserve">XP 034443176.1 cyclic nucleotide gated channel subunit alpha 1a </t>
  </si>
  <si>
    <t xml:space="preserve">XP 029356992.1 cyclic nucleotide-gated channel rod photoreceptor subunit alpha-like </t>
  </si>
  <si>
    <t xml:space="preserve">XP 034745587.1 cyclic nucleotide gated channel subunit alpha 1a </t>
  </si>
  <si>
    <t xml:space="preserve">XP 010884387.1 cyclic nucleotide-gated channel cone photoreceptor subunit alpha-like </t>
  </si>
  <si>
    <t xml:space="preserve">XP 040002638.1 cyclic nucleotide gated channel subunit alpha 1a, partial </t>
  </si>
  <si>
    <t xml:space="preserve">XP 035002425.1 cyclic nucleotide gated channel subunit alpha 1a </t>
  </si>
  <si>
    <t xml:space="preserve">XP 033481116.1 LOW QUALITY PROTEIN: cyclic nucleotide gated channel subunit alpha 1a </t>
  </si>
  <si>
    <t xml:space="preserve">XP 032387420.1 cyclic nucleotide-gated channel rod photoreceptor subunit alpha-like </t>
  </si>
  <si>
    <t xml:space="preserve">XP 029707336.1 cyclic nucleotide-gated channel rod photoreceptor subunit alpha-like </t>
  </si>
  <si>
    <t xml:space="preserve">NP 001139095.1 cyclic nucleotide gated channel subunit alpha 1a </t>
  </si>
  <si>
    <t xml:space="preserve">XP 015799143.1 PREDICTED: cyclic nucleotide-gated channel rod photoreceptor subunit alpha-like </t>
  </si>
  <si>
    <t xml:space="preserve">XP 007257568.2 cyclic nucleotide-gated cation channel-like </t>
  </si>
  <si>
    <t xml:space="preserve">XP 034738943.1 cyclic nucleotide-gated cation channel-like </t>
  </si>
  <si>
    <t xml:space="preserve">XP 039545318.1 cyclic nucleotide gated channel subunit alpha 1a </t>
  </si>
  <si>
    <t xml:space="preserve">XP 014861045.1 PREDICTED: cyclic nucleotide-gated channel rod photoreceptor subunit alpha-like </t>
  </si>
  <si>
    <t xml:space="preserve">XP 034044053.1 LOW QUALITY PROTEIN: cyclic nucleotide gated channel subunit alpha 1a </t>
  </si>
  <si>
    <t xml:space="preserve">XP 026216099.1 cyclic nucleotide gated channel subunit alpha 1a, partial </t>
  </si>
  <si>
    <t xml:space="preserve">XP 041126597.1 LOW QUALITY PROTEIN: cyclic nucleotide-gated channel rod photoreceptor subunit alpha-like </t>
  </si>
  <si>
    <t xml:space="preserve">XP 043883198.1 LOW QUALITY PROTEIN: cyclic nucleotide gated channel subunit alpha 1a </t>
  </si>
  <si>
    <t xml:space="preserve">XP 038570760.1 LOW QUALITY PROTEIN: cyclic nucleotide gated channel subunit alpha 1a </t>
  </si>
  <si>
    <t xml:space="preserve">XP 008296948.1 PREDICTED: cyclic nucleotide-gated channel rod photoreceptor subunit alpha-like </t>
  </si>
  <si>
    <t xml:space="preserve">XP 008417998.1 PREDICTED: cyclic nucleotide-gated cation channel-like isoform X3 </t>
  </si>
  <si>
    <t xml:space="preserve">XP 024145786.2 cyclic nucleotide gated channel subunit alpha 1a, partial </t>
  </si>
  <si>
    <t xml:space="preserve">XP 016537171.1 PREDICTED: cyclic nucleotide-gated cation channel-like isoform X1 </t>
  </si>
  <si>
    <t xml:space="preserve">XP 032384115.1 cyclic nucleotide-gated cation channel-like </t>
  </si>
  <si>
    <t xml:space="preserve">XP 042372717.1 cGMP-gated cation channel alpha-1, partial </t>
  </si>
  <si>
    <t xml:space="preserve">XP 014822474.1 PREDICTED: cyclic nucleotide-gated cation channel-like isoform X1 </t>
  </si>
  <si>
    <t xml:space="preserve">XP 032420188.1 cyclic nucleotide-gated channel rod photoreceptor subunit alpha-like </t>
  </si>
  <si>
    <t xml:space="preserve">XP 019955872.1 PREDICTED: cyclic nucleotide-gated channel rod photoreceptor subunit alpha-like </t>
  </si>
  <si>
    <t xml:space="preserve">XP 030268461.1 cGMP-gated cation channel alpha-1-like </t>
  </si>
  <si>
    <t xml:space="preserve">XP 026214382.1 cyclic nucleotide-gated cation channel-like </t>
  </si>
  <si>
    <t xml:space="preserve">XP 031732293.1 cyclic nucleotide-gated cation channel-like </t>
  </si>
  <si>
    <t xml:space="preserve">XP 033977215.1 cyclic nucleotide-gated cation channel-like </t>
  </si>
  <si>
    <t xml:space="preserve">XP 023655157.1 cyclic nucleotide-gated channel rod photoreceptor subunit alpha-like </t>
  </si>
  <si>
    <t xml:space="preserve">XP 028445076.1 cyclic nucleotide-gated channel rod photoreceptor subunit alpha-like </t>
  </si>
  <si>
    <t xml:space="preserve">XP 014891980.1 PREDICTED: cyclic nucleotide-gated channel rod photoreceptor subunit alpha-like </t>
  </si>
  <si>
    <t xml:space="preserve">XP 033948015.1 cyclic nucleotide-gated cation channel-like </t>
  </si>
  <si>
    <t xml:space="preserve">XP 032411659.1 cyclic nucleotide-gated cation channel-like </t>
  </si>
  <si>
    <t xml:space="preserve">XP 034157180.1 cyclic nucleotide gated channel subunit alpha 1a </t>
  </si>
  <si>
    <t xml:space="preserve">XP 022065893.1 cyclic nucleotide-gated channel rod photoreceptor subunit alpha-like </t>
  </si>
  <si>
    <t xml:space="preserve">XP 007551890.1 PREDICTED: cyclic nucleotide-gated channel rod photoreceptor subunit alpha-like </t>
  </si>
  <si>
    <t xml:space="preserve">XP 035515766.1 cyclic nucleotide gated channel subunit alpha 1a </t>
  </si>
  <si>
    <t xml:space="preserve">XP 030251598.1 cyclic nucleotide-gated cation channel-like isoform X2 </t>
  </si>
  <si>
    <t xml:space="preserve">XP 039661945.1 cyclic nucleotide gated channel subunit alpha 1a </t>
  </si>
  <si>
    <t xml:space="preserve">XP 010779744.1 PREDICTED: cyclic nucleotide-gated channel cone photoreceptor subunit alpha-like </t>
  </si>
  <si>
    <t xml:space="preserve">XP 037318408.1 cyclic nucleotide-gated cation channel-like </t>
  </si>
  <si>
    <t xml:space="preserve">XP 035855924.1 cyclic nucleotide gated channel subunit alpha 1a isoform X1 </t>
  </si>
  <si>
    <t xml:space="preserve">XP 020451032.1 cyclic nucleotide-gated cation channel-like </t>
  </si>
  <si>
    <t xml:space="preserve">XP 031135992.1 cyclic nucleotide-gated cation channel-like </t>
  </si>
  <si>
    <t xml:space="preserve">XP 017159329.1 PREDICTED: cGMP-gated cation channel alpha-1-like </t>
  </si>
  <si>
    <t xml:space="preserve">XP 018551138.1 PREDICTED: cyclic nucleotide-gated channel rod photoreceptor subunit alpha-like </t>
  </si>
  <si>
    <t xml:space="preserve">XP 037620006.1 cyclic nucleotide gated channel subunit alpha 1a, partial </t>
  </si>
  <si>
    <t xml:space="preserve">XP 042609982.1 cyclic nucleotide-gated cation channel-like isoform X2 </t>
  </si>
  <si>
    <t xml:space="preserve">XP 016537174.1 PREDICTED: cyclic nucleotide-gated cation channel-like isoform X1 </t>
  </si>
  <si>
    <t xml:space="preserve">XP 034073294.1 cyclic nucleotide-gated cation channel-like </t>
  </si>
  <si>
    <t xml:space="preserve">XP 041935838.1 cyclic nucleotide-gated channel cone photoreceptor subunit alpha-like </t>
  </si>
  <si>
    <t xml:space="preserve">XP 043983302.1 cyclic nucleotide gated channel subunit alpha 2a isoform X3 </t>
  </si>
  <si>
    <t xml:space="preserve">XP 028445640.1 cyclic nucleotide-gated cation channel-like </t>
  </si>
  <si>
    <t xml:space="preserve">XP 031688543.1 cyclic nucleotide-gated channel rod photoreceptor subunit alpha </t>
  </si>
  <si>
    <t xml:space="preserve">XP 034061310.1 LOW QUALITY PROTEIN: cyclic nucleotide-gated channel cone photoreceptor subunit alpha-like </t>
  </si>
  <si>
    <t xml:space="preserve">XP 022073370.1 cyclic nucleotide-gated cation channel-like isoform X2 </t>
  </si>
  <si>
    <t xml:space="preserve">XP 035385459.1 cyclic nucleotide gated channel subunit alpha 1a </t>
  </si>
  <si>
    <t xml:space="preserve">XP 039669762.1 cyclic nucleotide-gated cation channel-like </t>
  </si>
  <si>
    <t xml:space="preserve">XP 038835492.1 cyclic nucleotide-gated channel cone photoreceptor subunit alpha-like </t>
  </si>
  <si>
    <t xml:space="preserve">XP 035803490.1 cyclic nucleotide gated channel subunit alpha 1a </t>
  </si>
  <si>
    <t xml:space="preserve">XP 023279106.1 cyclic nucleotide-gated cation channel-like </t>
  </si>
  <si>
    <t xml:space="preserve">XP 014007765.1 PREDICTED: cyclic nucleotide-gated channel cone photoreceptor subunit alpha-like </t>
  </si>
  <si>
    <t xml:space="preserve">XP 021426503.2 LOW QUALITY PROTEIN: cyclic nucleotide-gated channel cone photoreceptor subunit alpha-like </t>
  </si>
  <si>
    <t xml:space="preserve">XP 041800293.1 cyclic nucleotide-gated cation channel-like </t>
  </si>
  <si>
    <t xml:space="preserve">XP 042175301.1 cyclic nucleotide-gated channel cone photoreceptor subunit alpha-like </t>
  </si>
  <si>
    <t xml:space="preserve">XP 029627969.1 cyclic nucleotide-gated cation channel-like </t>
  </si>
  <si>
    <t xml:space="preserve">XP 041725944.1 cyclic nucleotide-gated cation channel-like </t>
  </si>
  <si>
    <t xml:space="preserve">XP 020330469.2 cyclic nucleotide-gated channel cone photoreceptor subunit alpha-like </t>
  </si>
  <si>
    <t xml:space="preserve">XP 011474530.1 cyclic nucleotide-gated channel rod photoreceptor subunit alpha-like </t>
  </si>
  <si>
    <t xml:space="preserve">XP 014006238.1 PREDICTED: cyclic nucleotide-gated channel cone photoreceptor subunit alpha-like </t>
  </si>
  <si>
    <t xml:space="preserve">XP 035762256.1 cyclic nucleotide gated channel subunit alpha 1a </t>
  </si>
  <si>
    <t xml:space="preserve">XP 026066495.1 cyclic nucleotide-gated cation channel-like isoform X3 </t>
  </si>
  <si>
    <t xml:space="preserve">XP 029597257.1 cyclic nucleotide-gated channel cone photoreceptor subunit alpha-like </t>
  </si>
  <si>
    <t xml:space="preserve">XP 008286334.1 PREDICTED: cyclic nucleotide-gated cation channel-like </t>
  </si>
  <si>
    <t xml:space="preserve">XP 003451848.1 cyclic nucleotide-gated cation channel </t>
  </si>
  <si>
    <t xml:space="preserve">XP 034544319.1 LOW QUALITY PROTEIN: cyclic nucleotide gated channel subunit alpha 1a </t>
  </si>
  <si>
    <t xml:space="preserve">XP 035273952.1 LOW QUALITY PROTEIN: cyclic nucleotide gated channel subunit alpha 1a </t>
  </si>
  <si>
    <t xml:space="preserve">XP 029516458.1 cyclic nucleotide-gated channel cone photoreceptor subunit alpha-like </t>
  </si>
  <si>
    <t xml:space="preserve">XP 022607818.1 cyclic nucleotide-gated cation channel-like </t>
  </si>
  <si>
    <t xml:space="preserve">XP 029613037.1 cyclic nucleotide-gated channel cone photoreceptor subunit alpha-like isoform X2 </t>
  </si>
  <si>
    <t xml:space="preserve">XP 029367847.1 cyclic nucleotide-gated cation channel-like </t>
  </si>
  <si>
    <t xml:space="preserve">XP 027138873.1 cyclic nucleotide-gated cation channel-like </t>
  </si>
  <si>
    <t xml:space="preserve">XP 024918993.1 cyclic nucleotide-gated cation channel-like </t>
  </si>
  <si>
    <t xml:space="preserve">XP 036826008.1 cyclic nucleotide-gated cation channel-like </t>
  </si>
  <si>
    <t xml:space="preserve">XP 044061275.1 cyclic nucleotide-gated cation channel-like </t>
  </si>
  <si>
    <t xml:space="preserve">XP 033489552.1 cyclic nucleotide-gated cation channel-like isoform X2 </t>
  </si>
  <si>
    <t xml:space="preserve">XP 035525555.1 cyclic nucleotide gated channel subunit alpha 2a </t>
  </si>
  <si>
    <t xml:space="preserve">XP 029285995.1 cyclic nucleotide-gated channel rod photoreceptor subunit alpha-like </t>
  </si>
  <si>
    <t xml:space="preserve">XP 028420656.1 cyclic nucleotide-gated channel rod photoreceptor subunit alpha-like, partial </t>
  </si>
  <si>
    <t xml:space="preserve">XP 029995087.1 cyclic nucleotide-gated channel rod photoreceptor subunit alpha-like </t>
  </si>
  <si>
    <t xml:space="preserve">XP 035622030.1 cyclic nucleotide-gated cation channel-like </t>
  </si>
  <si>
    <t xml:space="preserve">XP 028975394.2 LOW QUALITY PROTEIN: cyclic nucleotide-gated cation channel </t>
  </si>
  <si>
    <t xml:space="preserve">XP 040928282.1 LOW QUALITY PROTEIN: cyclic nucleotide gated channel subunit alpha 1a </t>
  </si>
  <si>
    <t xml:space="preserve">XP 034399613.1 cyclic nucleotide gated channel subunit alpha 2a </t>
  </si>
  <si>
    <t xml:space="preserve">XP 013132344.2 cyclic nucleotide-gated channel rod photoreceptor subunit alpha </t>
  </si>
  <si>
    <t xml:space="preserve">XP 023144729.1 cyclic nucleotide-gated cation channel-like isoform X1 </t>
  </si>
  <si>
    <t xml:space="preserve">XP 024658571.1 cyclic nucleotide-gated channel rod photoreceptor subunit alpha </t>
  </si>
  <si>
    <t xml:space="preserve">XP 013770280.1 PREDICTED: cGMP-gated cation channel alpha-1-like </t>
  </si>
  <si>
    <t xml:space="preserve">XP 026025209.1 cyclic nucleotide-gated channel rod photoreceptor subunit alpha-like </t>
  </si>
  <si>
    <t xml:space="preserve">XP 043896904.1 cyclic nucleotide-gated cation channel-like </t>
  </si>
  <si>
    <t xml:space="preserve">XP 031609910.2 cyclic nucleotide gated channel subunit alpha 1a </t>
  </si>
  <si>
    <t xml:space="preserve">XP 042349527.1 cyclic nucleotide-gated cation channel-like </t>
  </si>
  <si>
    <t xml:space="preserve">XP 041846337.1 cyclic nucleotide-gated cation channel-like </t>
  </si>
  <si>
    <t xml:space="preserve">XP 020562401.1 cyclic nucleotide-gated cation channel </t>
  </si>
  <si>
    <t xml:space="preserve">XP 017564948.1 cyclic nucleotide gated channel subunit alpha 1a </t>
  </si>
  <si>
    <t xml:space="preserve">XP 029133296.1 cyclic nucleotide-gated cation channel-like </t>
  </si>
  <si>
    <t xml:space="preserve">XP 037636974.1 cyclic nucleotide-gated cation channel-like </t>
  </si>
  <si>
    <t xml:space="preserve">XP 030206518.1 cyclic nucleotide-gated channel rod photoreceptor subunit alpha-like </t>
  </si>
  <si>
    <t xml:space="preserve">XP 029917510.1 cyclic nucleotide-gated cation channel-like </t>
  </si>
  <si>
    <t xml:space="preserve">XP 042071399.1 cyclic nucleotide gated channel subunit alpha 1a </t>
  </si>
  <si>
    <t xml:space="preserve">XP 034546332.1 cyclic nucleotide gated channel subunit alpha 2a </t>
  </si>
  <si>
    <t xml:space="preserve">XP 035017502.1 cyclic nucleotide-gated cation channel-like </t>
  </si>
  <si>
    <t xml:space="preserve">XP 024139932.1 cyclic nucleotide-gated cation channel </t>
  </si>
  <si>
    <t xml:space="preserve">XP 021166739.2 cyclic nucleotide-gated olfactory channel isoform X2 </t>
  </si>
  <si>
    <t xml:space="preserve">XP 027139273.1 LOW QUALITY PROTEIN: cyclic nucleotide-gated channel rod photoreceptor subunit alpha-like </t>
  </si>
  <si>
    <t xml:space="preserve">XP 018525792.1 PREDICTED: cyclic nucleotide-gated cation channel-like isoform X2 </t>
  </si>
  <si>
    <t xml:space="preserve">XP 034453353.1 cyclic nucleotide-gated cation channel-like </t>
  </si>
  <si>
    <t xml:space="preserve">XP 026116551.1 cyclic nucleotide-gated channel rod photoreceptor subunit alpha-like </t>
  </si>
  <si>
    <t xml:space="preserve">XP 031613109.2 cyclic nucleotide-gated cation channel-like </t>
  </si>
  <si>
    <t xml:space="preserve">XP 029925284.1 cyclic nucleotide-gated channel cone photoreceptor subunit alpha-like </t>
  </si>
  <si>
    <t xml:space="preserve">XP 017278598.1 cyclic nucleotide-gated cation channel </t>
  </si>
  <si>
    <t xml:space="preserve">XP 038157375.1 cyclic nucleotide-gated cation channel-like </t>
  </si>
  <si>
    <t xml:space="preserve">NP 001117787.1 cGMP-gated channel </t>
  </si>
  <si>
    <t xml:space="preserve">XP 015245092.1 PREDICTED: cyclic nucleotide-gated cation channel-like </t>
  </si>
  <si>
    <t xml:space="preserve">XP 013886096.1 PREDICTED: cyclic nucleotide-gated olfactory channel-like, partial </t>
  </si>
  <si>
    <t xml:space="preserve">XP 006781954.1 cyclic nucleotide-gated cation channel-like </t>
  </si>
  <si>
    <t xml:space="preserve">XP 039880718.1 cyclic nucleotide gated channel subunit alpha 1a </t>
  </si>
  <si>
    <t xml:space="preserve">XP 042275110.1 cyclic nucleotide gated channel subunit alpha 2a </t>
  </si>
  <si>
    <t xml:space="preserve">XP 038554592.1 cyclic nucleotide gated channel subunit alpha 2a </t>
  </si>
  <si>
    <t xml:space="preserve">XP 029910729.1 cyclic nucleotide-gated channel rod photoreceptor subunit alpha-like </t>
  </si>
  <si>
    <t xml:space="preserve">XP 005944349.1 cyclic nucleotide-gated cation channel-like </t>
  </si>
  <si>
    <t xml:space="preserve">XP 024914245.1 cyclic nucleotide-gated channel rod photoreceptor subunit alpha-like </t>
  </si>
  <si>
    <t xml:space="preserve">XP 042082235.1 cyclic nucleotide-gated cation channel alpha-3 </t>
  </si>
  <si>
    <t xml:space="preserve">XP 014051066.1 PREDICTED: cyclic nucleotide-gated channel rod photoreceptor subunit alpha-like </t>
  </si>
  <si>
    <t xml:space="preserve">XP 004563695.1 cyclic nucleotide-gated cation channel-like </t>
  </si>
  <si>
    <t xml:space="preserve">XP 028298246.1 cyclic nucleotide-gated channel rod photoreceptor subunit alpha-like isoform X1 </t>
  </si>
  <si>
    <t xml:space="preserve">XP 038854931.1 LOW QUALITY PROTEIN: cyclic nucleotide gated channel subunit alpha 1a </t>
  </si>
  <si>
    <t xml:space="preserve">XP 029298258.1 cyclic nucleotide-gated cation channel-like isoform X2 </t>
  </si>
  <si>
    <t xml:space="preserve">XP 023854283.1 cyclic nucleotide-gated channel rod photoreceptor subunit alpha </t>
  </si>
  <si>
    <t xml:space="preserve">XP 019934319.1 PREDICTED: cyclic nucleotide-gated cation channel-like </t>
  </si>
  <si>
    <t xml:space="preserve">XP 037531341.1 cyclic nucleotide-gated cation channel-like </t>
  </si>
  <si>
    <t xml:space="preserve">XP 030223807.1 cyclic nucleotide-gated cation channel-like </t>
  </si>
  <si>
    <t xml:space="preserve">XP 019725341.1 PREDICTED: cyclic nucleotide-gated olfactory channel-like </t>
  </si>
  <si>
    <t xml:space="preserve">XP 037118138.1 cyclic nucleotide-gated cation channel-like isoform X2 </t>
  </si>
  <si>
    <t xml:space="preserve">XP 030644176.1 cyclic nucleotide-gated channel rod photoreceptor subunit alpha-like </t>
  </si>
  <si>
    <t xml:space="preserve">XP 027033865.1 LOW QUALITY PROTEIN: cyclic nucleotide-gated cation channel-like </t>
  </si>
  <si>
    <t xml:space="preserve">XP 035506708.1 cyclic nucleotide-gated olfactory channel-like </t>
  </si>
  <si>
    <t xml:space="preserve">XP 015824031.1 PREDICTED: cyclic nucleotide-gated olfactory channel-like isoform X1 </t>
  </si>
  <si>
    <t xml:space="preserve">XP 030595498.1 cyclic nucleotide-gated cation channel-like </t>
  </si>
  <si>
    <t xml:space="preserve">XP 040904204.1 cyclic nucleotide-gated cation channel-like isoform X2 </t>
  </si>
  <si>
    <t xml:space="preserve">XP 029605979.1 cyclic nucleotide-gated channel rod photoreceptor subunit alpha-like </t>
  </si>
  <si>
    <t xml:space="preserve">XP 010866458.1 cyclic nucleotide gated channel subunit alpha 1a </t>
  </si>
  <si>
    <t xml:space="preserve">XP 036373151.1 LOW QUALITY PROTEIN: cyclic nucleotide gated channel subunit alpha 1a </t>
  </si>
  <si>
    <t xml:space="preserve">XP 016323682.1 PREDICTED: cyclic nucleotide-gated channel rod photoreceptor subunit alpha-like </t>
  </si>
  <si>
    <t xml:space="preserve">XP 016416550.1 PREDICTED: cyclic nucleotide-gated channel rod photoreceptor subunit alpha-like </t>
  </si>
  <si>
    <t xml:space="preserve">XP 039976088.1 cyclic nucleotide-gated cation channel-like </t>
  </si>
  <si>
    <t xml:space="preserve">XP 016095472.1 PREDICTED: cyclic nucleotide-gated channel rod photoreceptor subunit alpha-like </t>
  </si>
  <si>
    <t xml:space="preserve">XP 041731781.1 cyclic nucleotide gated channel subunit alpha 1a isoform X1 </t>
  </si>
  <si>
    <t xml:space="preserve">XP 037115950.1 cyclic nucleotide gated channel subunit alpha 1a </t>
  </si>
  <si>
    <t xml:space="preserve">XP 028272253.1 cyclic nucleotide-gated cation channel-like </t>
  </si>
  <si>
    <t xml:space="preserve">XP 028315408.1 cyclic nucleotide-gated cation channel-like </t>
  </si>
  <si>
    <t xml:space="preserve">XP 036438995.1 cyclic nucleotide gated channel subunit alpha 1a </t>
  </si>
  <si>
    <t xml:space="preserve">XP 033976649.1 cyclic nucleotide gated channel subunit alpha 1a </t>
  </si>
  <si>
    <t xml:space="preserve">XP 036933685.1 cyclic nucleotide-gated olfactory channel-like isoform X5 </t>
  </si>
  <si>
    <t xml:space="preserve">XP 043102299.1 LOW QUALITY PROTEIN: cyclic nucleotide gated channel subunit alpha 1a </t>
  </si>
  <si>
    <t xml:space="preserve">XP 031692528.1 cyclic nucleotide-gated channel rod photoreceptor subunit alpha-like </t>
  </si>
  <si>
    <t xml:space="preserve">XP 024254195.2 cyclic nucleotide gated channel subunit alpha 1a </t>
  </si>
  <si>
    <t xml:space="preserve">XP 026186311.1 cyclic nucleotide-gated cation channel-like </t>
  </si>
  <si>
    <t xml:space="preserve">XP 033949973.1 cyclic nucleotide gated channel subunit alpha 1a </t>
  </si>
  <si>
    <t xml:space="preserve">XP 021474786.2 cyclic nucleotide gated channel subunit alpha 1a </t>
  </si>
  <si>
    <t xml:space="preserve">XP 035645432.1 cyclic nucleotide gated channel subunit alpha 1a </t>
  </si>
  <si>
    <t xml:space="preserve">XP 034072351.1 cyclic nucleotide gated channel subunit alpha 1a </t>
  </si>
  <si>
    <t xml:space="preserve">XP 029958400.1 cyclic nucleotide-gated olfactory channel-like </t>
  </si>
  <si>
    <t xml:space="preserve">XP 029529319.1 cyclic nucleotide-gated channel rod photoreceptor subunit alpha-like </t>
  </si>
  <si>
    <t xml:space="preserve">XP 029511811.1 cyclic nucleotide-gated cation channel-like, partial </t>
  </si>
  <si>
    <t xml:space="preserve">XP 028264643.1 cyclic nucleotide-gated channel rod photoreceptor subunit alpha-like </t>
  </si>
  <si>
    <t xml:space="preserve">XP 005748135.1 PREDICTED: cyclic nucleotide-gated cation channel alpha-3-like, partial </t>
  </si>
  <si>
    <t xml:space="preserve">XP 042170226.1 cyclic nucleotide-gated cation channel-like </t>
  </si>
  <si>
    <t xml:space="preserve">XP 022537349.1 cyclic nucleotide-gated channel rod photoreceptor subunit alpha-like </t>
  </si>
  <si>
    <t xml:space="preserve">XP 029703152.1 cyclic nucleotide-gated olfactory channel-like isoform X2 </t>
  </si>
  <si>
    <t xml:space="preserve">XP 014068847.1 PREDICTED: cyclic nucleotide-gated cation channel-like isoform X2 </t>
  </si>
  <si>
    <t xml:space="preserve">XP 033953012.1 cyclic nucleotide-gated cation channel alpha-3-like </t>
  </si>
  <si>
    <t xml:space="preserve">XP 010764363.1 PREDICTED: cGMP-gated cation channel alpha-1-like </t>
  </si>
  <si>
    <t xml:space="preserve">XP 026888789.1 cyclic nucleotide-gated channel rod photoreceptor subunit alpha isoform X1 </t>
  </si>
  <si>
    <t xml:space="preserve">XP 006802727.2 cyclic nucleotide-gated channel cone photoreceptor subunit alpha-like, partial </t>
  </si>
  <si>
    <t xml:space="preserve">XP 008298556.1 PREDICTED: cGMP-gated cation channel alpha-1 </t>
  </si>
  <si>
    <t xml:space="preserve">XP 028834346.1 cyclic nucleotide-gated channel rod photoreceptor subunit alpha-like </t>
  </si>
  <si>
    <t xml:space="preserve">XP 030583555.1 cGMP-gated cation channel alpha-1-like isoform X1 </t>
  </si>
  <si>
    <t xml:space="preserve">XP 014876967.1 PREDICTED: cyclic nucleotide-gated cation channel-like isoform X1 </t>
  </si>
  <si>
    <t xml:space="preserve">XP 034757128.1 cyclic nucleotide-gated channel rod photoreceptor subunit alpha-like </t>
  </si>
  <si>
    <t xml:space="preserve">XP 010774482.1 PREDICTED: cyclic nucleotide-gated channel cone photoreceptor subunit alpha-like, partial </t>
  </si>
  <si>
    <t xml:space="preserve">XP 031698105.1 cyclic nucleotide-gated channel cone photoreceptor subunit alpha-like, partial </t>
  </si>
  <si>
    <t xml:space="preserve">XP 031416095.1 cyclic nucleotide gated channel subunit alpha 1a isoform X2 </t>
  </si>
  <si>
    <t xml:space="preserve">XP 023999232.1 LOW QUALITY PROTEIN: cyclic nucleotide-gated channel cone photoreceptor subunit alpha-like </t>
  </si>
  <si>
    <t xml:space="preserve">XP 029508519.1 LOW QUALITY PROTEIN: cyclic nucleotide-gated channel cone photoreceptor subunit alpha-like, partial </t>
  </si>
  <si>
    <t xml:space="preserve">XP 041940434.1 cyclic nucleotide gated channel subunit alpha 1a </t>
  </si>
  <si>
    <t xml:space="preserve">XP 027011973.1 cyclic nucleotide-gated cation channel alpha-3-like, partial </t>
  </si>
  <si>
    <t xml:space="preserve">XP 013763624.1 PREDICTED: cGMP-gated cation channel alpha-1-like, partial </t>
  </si>
  <si>
    <t xml:space="preserve">XP 038841322.1 cyclic nucleotide-gated olfactory channel-like, partial </t>
  </si>
  <si>
    <t xml:space="preserve">XP 022614732.1 cGMP-gated cation channel alpha-1-like </t>
  </si>
  <si>
    <t xml:space="preserve">XP 029512274.1 cyclic nucleotide-gated channel rod photoreceptor subunit alpha-like </t>
  </si>
  <si>
    <t xml:space="preserve">XP 006810736.1 cGMP-gated cation channel alpha-1-like, partial </t>
  </si>
  <si>
    <t xml:space="preserve">XP 041730371.1 LOW QUALITY PROTEIN: cyclic nucleotide-gated channel rod photoreceptor subunit alpha-like </t>
  </si>
  <si>
    <t xml:space="preserve">XP 014061813.1 PREDICTED: cGMP-gated cation channel alpha-1 </t>
  </si>
  <si>
    <t xml:space="preserve">XP 034535317.1 cyclic nucleotide-gated channel rod photoreceptor subunit alpha-like, partial </t>
  </si>
  <si>
    <t xml:space="preserve">XP 016116950.1 PREDICTED: LOW QUALITY PROTEIN: cyclic nucleotide-gated olfactory channel-like </t>
  </si>
  <si>
    <t xml:space="preserve">XP 013764258.1 PREDICTED: cyclic nucleotide-gated cation channel-like </t>
  </si>
  <si>
    <t xml:space="preserve">XP 010778518.1 PREDICTED: cyclic nucleotide-gated olfactory channel-like, partial </t>
  </si>
  <si>
    <t xml:space="preserve">XP 038841582.1 cyclic nucleotide-gated channel rod photoreceptor subunit alpha-like, partial </t>
  </si>
  <si>
    <t xml:space="preserve">XP 020773754.1 cyclic nucleotide-gated olfactory channel-like, partial </t>
  </si>
  <si>
    <t xml:space="preserve">XP 042072032.1 cGMP-gated cation channel alpha-1-like </t>
  </si>
  <si>
    <t xml:space="preserve">XP 016301182.1 PREDICTED: LOW QUALITY PROTEIN: cyclic nucleotide-gated cation channel-like, partial </t>
  </si>
  <si>
    <t xml:space="preserve">XP 006799254.1 cyclic nucleotide-gated cation channel alpha-4 </t>
  </si>
  <si>
    <t xml:space="preserve">XP 013875472.1 PREDICTED: cyclic nucleotide-gated cation channel alpha-4-like </t>
  </si>
  <si>
    <t xml:space="preserve">XP 013875469.1 PREDICTED: cyclic nucleotide-gated cation channel alpha-4-like </t>
  </si>
  <si>
    <t xml:space="preserve">XP 016122210.1 PREDICTED: cyclic nucleotide-gated channel rod photoreceptor subunit alpha-like, partial </t>
  </si>
  <si>
    <t xml:space="preserve">XP 035626198.1 cyclic nucleotide-gated channel rod photoreceptor subunit alpha-like, partial </t>
  </si>
  <si>
    <t xml:space="preserve">XP 005953626.1 cyclic nucleotide-gated channel rod photoreceptor subunit alpha-like, partial </t>
  </si>
  <si>
    <t xml:space="preserve">XP 014041153.1 PREDICTED: cGMP-gated cation channel alpha-1-like, partial </t>
  </si>
  <si>
    <t xml:space="preserve">XP 010784620.1 PREDICTED: cyclic nucleotide-gated cation channel-like </t>
  </si>
  <si>
    <t xml:space="preserve">XP 020775853.1 cyclic nucleotide-gated cation channel-like, partial </t>
  </si>
  <si>
    <t xml:space="preserve">XP 026110860.1 uncharacterized protein LOC113085067 </t>
  </si>
  <si>
    <t xml:space="preserve">XP 015204834.1 PREDICTED: uncharacterized protein LOC107077636 isoform X3 </t>
  </si>
  <si>
    <t xml:space="preserve">XP 021473203.2 uncharacterized protein LOC110533386 isoform X4 </t>
  </si>
  <si>
    <t xml:space="preserve">XP 006808989.2 cyclic nucleotide-gated channel rod photoreceptor subunit alpha-like </t>
  </si>
  <si>
    <t xml:space="preserve">XP 042613362.1 LOW QUALITY PROTEIN: uncharacterized protein LOC109072569, partial </t>
  </si>
  <si>
    <t xml:space="preserve">XP 005754031.1 PREDICTED: cyclic nucleotide-gated channel rod photoreceptor subunit alpha-like </t>
  </si>
  <si>
    <t xml:space="preserve">XP 035635519.1 uncharacterized protein LOC118389779 isoform X1 </t>
  </si>
  <si>
    <t xml:space="preserve">XP 020320152.2 uncharacterized protein LOC109873052 </t>
  </si>
  <si>
    <t xml:space="preserve">XP 035383015.1 uncharacterized protein LOC113575179 </t>
  </si>
  <si>
    <t xml:space="preserve">XP 029555497.1 uncharacterized protein LOC115153936 isoform X4 </t>
  </si>
  <si>
    <t xml:space="preserve">XP 041749444.1 uncharacterized protein LOC121579164 isoform X4 </t>
  </si>
  <si>
    <t xml:space="preserve">XP 038860885.1 uncharacterized protein LOC120056750 </t>
  </si>
  <si>
    <t xml:space="preserve">XP 023824177.1 uncharacterized protein LOC111950648 isoform X2 </t>
  </si>
  <si>
    <t xml:space="preserve">XP 014053603.1 PREDICTED: uncharacterized protein LOC106603904 isoform X3 </t>
  </si>
  <si>
    <t xml:space="preserve">XP 018545999.1 PREDICTED: cyclic nucleotide-gated channel rod photoreceptor subunit alpha-like, partial </t>
  </si>
  <si>
    <t xml:space="preserve">XP 023279107.1 cyclic nucleotide-gated cation channel-like </t>
  </si>
  <si>
    <t xml:space="preserve">XP 041949926.1 uncharacterized protein LOC121710087 isoform X4 </t>
  </si>
  <si>
    <t xml:space="preserve">XP 016117441.1 PREDICTED: cGMP-gated cation channel alpha-1-like </t>
  </si>
  <si>
    <t xml:space="preserve">XP 041079789.1 uncharacterized protein LOC121297506 </t>
  </si>
  <si>
    <t xml:space="preserve">XP 035635521.1 cyclic nucleotide-gated olfactory channel isoform X1 </t>
  </si>
  <si>
    <t xml:space="preserve">XP 031433828.1 uncharacterized protein LOC105906016 </t>
  </si>
  <si>
    <t xml:space="preserve">XP 031433827.2 cyclic nucleotide-gated channel rod photoreceptor subunit alpha </t>
  </si>
  <si>
    <t xml:space="preserve">XP 029527560.1 cyclic nucleotide-gated channel rod photoreceptor subunit alpha-like </t>
  </si>
  <si>
    <t xml:space="preserve">XP 042165568.1 cyclic nucleotide-gated channel rod photoreceptor subunit alpha </t>
  </si>
  <si>
    <t xml:space="preserve">XP 039598679.1 cyclic nucleotide-gated cation channel alpha-4-like </t>
  </si>
  <si>
    <t xml:space="preserve">XP 026098972.1 cyclic nucleotide-gated channel cone photoreceptor subunit alpha-like, partial </t>
  </si>
  <si>
    <t xml:space="preserve">XP 031433622.2 potassium channel KAT4-like isoform X2 </t>
  </si>
  <si>
    <t>Species</t>
  </si>
  <si>
    <t>Protein accession number</t>
  </si>
  <si>
    <t>Lepisosteus oculatus</t>
  </si>
  <si>
    <t>Paramormyrops kingsleyae</t>
  </si>
  <si>
    <t>Acipenser ruthenus</t>
  </si>
  <si>
    <t>Astyanax mexicanus</t>
  </si>
  <si>
    <t>Scleropages formosus</t>
  </si>
  <si>
    <t>Pimephales promelas</t>
  </si>
  <si>
    <t>Erpetoichthys calabaricus</t>
  </si>
  <si>
    <t>Colossoma macropomum</t>
  </si>
  <si>
    <t>Alosa sapidissima</t>
  </si>
  <si>
    <t>Megalops cyprinoides</t>
  </si>
  <si>
    <t>Puntigrus tetrazona</t>
  </si>
  <si>
    <t>Denticeps clupeoides</t>
  </si>
  <si>
    <t>Danio rerio</t>
  </si>
  <si>
    <t>Polyodon spathula</t>
  </si>
  <si>
    <t>Polypterus senegalus</t>
  </si>
  <si>
    <t>Sinocyclocheilus grahami</t>
  </si>
  <si>
    <t>Carassius auratus</t>
  </si>
  <si>
    <t>Myripristis murdjan</t>
  </si>
  <si>
    <t>Sinocyclocheilus rhinocerous</t>
  </si>
  <si>
    <t>Pygocentrus nattereri</t>
  </si>
  <si>
    <t>Electrophorus electricus</t>
  </si>
  <si>
    <t>Sinocyclocheilus anshuiensis</t>
  </si>
  <si>
    <t>Anguilla anguilla</t>
  </si>
  <si>
    <t>Gadus morhua</t>
  </si>
  <si>
    <t>Periophthalmus magnuspinnatus</t>
  </si>
  <si>
    <t>Salmo trutta</t>
  </si>
  <si>
    <t>Boleophthalmus pectinirostris</t>
  </si>
  <si>
    <t>Oncorhynchus keta</t>
  </si>
  <si>
    <t>Oncorhynchus mykiss</t>
  </si>
  <si>
    <t>Chanos chanos</t>
  </si>
  <si>
    <t>Seriola lalandi dorsalis</t>
  </si>
  <si>
    <t>Nematolebias whitei</t>
  </si>
  <si>
    <t>Salmo salar</t>
  </si>
  <si>
    <t>Cheilinus undulatus</t>
  </si>
  <si>
    <t>Paralichthys olivaceus</t>
  </si>
  <si>
    <t>Gouania willdenowi</t>
  </si>
  <si>
    <t>Oncorhynchus kisutch</t>
  </si>
  <si>
    <t>Hippocampus comes</t>
  </si>
  <si>
    <t>Plectropomus leopardus</t>
  </si>
  <si>
    <t>Siniperca chuatsi</t>
  </si>
  <si>
    <t>Fundulus heteroclitus</t>
  </si>
  <si>
    <t>Epinephelus lanceolatus</t>
  </si>
  <si>
    <t>Pungitius pungitius</t>
  </si>
  <si>
    <t>Hippoglossus hippoglossus</t>
  </si>
  <si>
    <t>Cyprinodon variegatus</t>
  </si>
  <si>
    <t>Coregonus clupeaformis</t>
  </si>
  <si>
    <t>Oryzias melastigma</t>
  </si>
  <si>
    <t>Hippoglossus stenolepis</t>
  </si>
  <si>
    <t>Toxotes jaculatrix</t>
  </si>
  <si>
    <t>Oryzias latipes</t>
  </si>
  <si>
    <t>Chelmon rostratus</t>
  </si>
  <si>
    <t>Cyprinus carpio</t>
  </si>
  <si>
    <t>Kryptolebias marmoratus</t>
  </si>
  <si>
    <t>Lates calcarifer</t>
  </si>
  <si>
    <t>Stegastes partitus</t>
  </si>
  <si>
    <t>Pangasianodon hypophthalmus</t>
  </si>
  <si>
    <t>Takifugu rubripes</t>
  </si>
  <si>
    <t>Cyprinodon tularosa</t>
  </si>
  <si>
    <t>Tachysurus fulvidraco</t>
  </si>
  <si>
    <t>Scophthalmus maximus</t>
  </si>
  <si>
    <t>Poecilia mexicana</t>
  </si>
  <si>
    <t>Esox lucius</t>
  </si>
  <si>
    <t>Larimichthys crocea</t>
  </si>
  <si>
    <t>Salvelinus namaycush</t>
  </si>
  <si>
    <t>Acanthochromis polyacanthus</t>
  </si>
  <si>
    <t>Poecilia formosa</t>
  </si>
  <si>
    <t>Sander lucioperca</t>
  </si>
  <si>
    <t>Amphiprion ocellaris</t>
  </si>
  <si>
    <t>Acanthopagrus latus</t>
  </si>
  <si>
    <t>Cyclopterus lumpus</t>
  </si>
  <si>
    <t>Monopterus albus</t>
  </si>
  <si>
    <t>Seriola dumerili</t>
  </si>
  <si>
    <t>Echeneis naucrates</t>
  </si>
  <si>
    <t>Poecilia reticulata</t>
  </si>
  <si>
    <t>Salvelinus alpinus</t>
  </si>
  <si>
    <t>Thunnus maccoyii</t>
  </si>
  <si>
    <t>Oncorhynchus nerka</t>
  </si>
  <si>
    <t>Poecilia latipinna</t>
  </si>
  <si>
    <t>Cynoglossus semilaevis</t>
  </si>
  <si>
    <t>Thunnus albacares</t>
  </si>
  <si>
    <t>Xiphias gladius</t>
  </si>
  <si>
    <t>Gasterosteus aculeatus aculeatus</t>
  </si>
  <si>
    <t>Oncorhynchus tshawytscha</t>
  </si>
  <si>
    <t>Cottoperca gobio</t>
  </si>
  <si>
    <t>Micropterus salmoides</t>
  </si>
  <si>
    <t>Clupea harengus</t>
  </si>
  <si>
    <t>Notolabrus celidotus</t>
  </si>
  <si>
    <t>Notothenia coriiceps</t>
  </si>
  <si>
    <t>Xiphophorus hellerii</t>
  </si>
  <si>
    <t>Pseudochaenichthys georgianus</t>
  </si>
  <si>
    <t>Sebastes umbrosus</t>
  </si>
  <si>
    <t>Archocentrus centrarchus</t>
  </si>
  <si>
    <t>Gymnodraco acuticeps</t>
  </si>
  <si>
    <t>Nothobranchius furzeri</t>
  </si>
  <si>
    <t>Anarrhichthys ocellatus</t>
  </si>
  <si>
    <t>Syngnathus acus</t>
  </si>
  <si>
    <t>Sparus aurata</t>
  </si>
  <si>
    <t>Perca flavescens</t>
  </si>
  <si>
    <t>Oreochromis aureus</t>
  </si>
  <si>
    <t>Trematomus bernacchii</t>
  </si>
  <si>
    <t>Morone saxatilis</t>
  </si>
  <si>
    <t>Etheostoma spectabile</t>
  </si>
  <si>
    <t>Etheostoma cragini</t>
  </si>
  <si>
    <t>Simochromis diagramma</t>
  </si>
  <si>
    <t>Betta splendens</t>
  </si>
  <si>
    <t>Sphaeramia orbicularis</t>
  </si>
  <si>
    <t>Maylandia zebra</t>
  </si>
  <si>
    <t>Ictalurus punctatus</t>
  </si>
  <si>
    <t>Perca fluviatilis</t>
  </si>
  <si>
    <t>Xiphophorus couchianus</t>
  </si>
  <si>
    <t>Haplochromis burtoni</t>
  </si>
  <si>
    <t>Labrus bergylta</t>
  </si>
  <si>
    <t>Gambusia affinis</t>
  </si>
  <si>
    <t>Astatotilapia calliptera</t>
  </si>
  <si>
    <t>Melanotaenia boesemani</t>
  </si>
  <si>
    <t>Salarias fasciatus</t>
  </si>
  <si>
    <t>Xiphophorus maculatus</t>
  </si>
  <si>
    <t>Neolamprologus brichardi</t>
  </si>
  <si>
    <t>Oreochromis niloticus</t>
  </si>
  <si>
    <t>Parambassis ranga</t>
  </si>
  <si>
    <t>Austrofundulus limnaeus</t>
  </si>
  <si>
    <t>Thalassophryne amazonica</t>
  </si>
  <si>
    <t>Solea senegalensis</t>
  </si>
  <si>
    <t>Anabas testudineus</t>
  </si>
  <si>
    <t>Pundamilia nyererei</t>
  </si>
  <si>
    <t>Mastacembelus armatus</t>
  </si>
  <si>
    <t xml:space="preserve">XP 028664743.1 cyclic nucleotide-gated cation channel beta-1 </t>
  </si>
  <si>
    <t xml:space="preserve">XP 026060925.1 cyclic nucleotide-gated cation channel beta-3-like </t>
  </si>
  <si>
    <t xml:space="preserve">XP 039618393.1 cyclic nucleotide-gated cation channel beta-1 </t>
  </si>
  <si>
    <t xml:space="preserve">XP 016406473.1 PREDICTED: cyclic nucleotide-gated cation channel beta-3-like </t>
  </si>
  <si>
    <t xml:space="preserve">XP 030623456.1 cyclic nucleotide-gated cation channel beta-3-like </t>
  </si>
  <si>
    <t xml:space="preserve">XP 016093692.1 PREDICTED: cyclic nucleotide-gated cation channel beta-3-like </t>
  </si>
  <si>
    <t xml:space="preserve">XP 026110634.1 cyclic nucleotide-gated cation channel beta-3-like isoform X3 </t>
  </si>
  <si>
    <t xml:space="preserve">XP 015461597.2 cyclic nucleotide-gated cation channel beta-3-like </t>
  </si>
  <si>
    <t xml:space="preserve">XP 034163054.1 cyclic nucleotide-gated cation channel beta-3 </t>
  </si>
  <si>
    <t xml:space="preserve">XP 043082968.1 cyclic nucleotide-gated cation channel beta-3 </t>
  </si>
  <si>
    <t xml:space="preserve">XP 026110630.1 cyclic nucleotide-gated cation channel beta-3-like </t>
  </si>
  <si>
    <t xml:space="preserve">XP 028665541.1 cyclic nucleotide-gated cation channel beta-1-like isoform X1 </t>
  </si>
  <si>
    <t xml:space="preserve">XP 037392821.1 cyclic nucleotide-gated cation channel beta-3-like </t>
  </si>
  <si>
    <t xml:space="preserve">XP 040023168.1 cyclic nucleotide-gated cation channel beta-3 </t>
  </si>
  <si>
    <t xml:space="preserve">XP 042607870.1 cyclic nucleotide-gated cation channel beta-3 </t>
  </si>
  <si>
    <t xml:space="preserve">XP 031657809.1 cyclic nucleotide-gated cation channel beta-1 isoform X3 </t>
  </si>
  <si>
    <t xml:space="preserve">XP 017312215.1 PREDICTED: cyclic nucleotide-gated cation channel beta-3-like </t>
  </si>
  <si>
    <t xml:space="preserve">XP 031732570.1 cyclic nucleotide-gated cation channel beta-3-like </t>
  </si>
  <si>
    <t xml:space="preserve">XP 041746468.1 cyclic nucleotide-gated cation channel beta-1-like </t>
  </si>
  <si>
    <t xml:space="preserve">XP 023648672.1 cyclic nucleotide-gated cation channel beta-3-like </t>
  </si>
  <si>
    <t xml:space="preserve">XP 026057511.1 cyclic nucleotide-gated cation channel beta-3-like </t>
  </si>
  <si>
    <t xml:space="preserve">XP 029523441.1 cyclic nucleotide-gated cation channel beta-1-like isoform X3 </t>
  </si>
  <si>
    <t xml:space="preserve">XP 013980892.1 PREDICTED: cyclic nucleotide-gated cation channel beta-1-like isoform X3 </t>
  </si>
  <si>
    <t xml:space="preserve">XP 039619151.1 cyclic nucleotide-gated cation channel beta-1-like isoform X1 </t>
  </si>
  <si>
    <t xml:space="preserve">XP 016301452.1 PREDICTED: cyclic nucleotide-gated cation channel beta-3-like </t>
  </si>
  <si>
    <t xml:space="preserve">XP 035645774.1 cyclic nucleotide-gated cation channel beta-1-like isoform X4 </t>
  </si>
  <si>
    <t xml:space="preserve">XP 039610146.1 cyclic nucleotide-gated cation channel beta-3-like </t>
  </si>
  <si>
    <t xml:space="preserve">XP 018596528.2 cyclic nucleotide-gated cation channel beta-3-like </t>
  </si>
  <si>
    <t xml:space="preserve">XP 021458176.1 cyclic nucleotide-gated cation channel beta-1 </t>
  </si>
  <si>
    <t xml:space="preserve">XP 037550712.1 cyclic nucleotide-gated cation channel beta-1 </t>
  </si>
  <si>
    <t xml:space="preserve">XP 043120701.1 cyclic nucleotide-gated cation channel beta-1-like </t>
  </si>
  <si>
    <t xml:space="preserve">XP 005159301.1 cyclic nucleotide-gated cation channel beta-1 isoform X10 </t>
  </si>
  <si>
    <t xml:space="preserve">XP 041694154.1 cyclic nucleotide-gated cation channel beta-1-like isoform X2 </t>
  </si>
  <si>
    <t xml:space="preserve">XP 023683113.1 cyclic nucleotide-gated cation channel beta-1-like </t>
  </si>
  <si>
    <t xml:space="preserve">XP 023826540.1 cyclic nucleotide-gated cation channel beta-1 </t>
  </si>
  <si>
    <t xml:space="preserve">XP 028436069.1 cyclic nucleotide-gated cation channel beta-1-like </t>
  </si>
  <si>
    <t xml:space="preserve">XP 024910343.1 cyclic nucleotide-gated cation channel beta-3-like </t>
  </si>
  <si>
    <t xml:space="preserve">XP 037550097.1 cyclic nucleotide-gated cation channel beta-3 </t>
  </si>
  <si>
    <t xml:space="preserve">XP 023841652.1 cyclic nucleotide-gated cation channel beta-1-like isoform X2 </t>
  </si>
  <si>
    <t xml:space="preserve">XP 044032941.1 cyclic nucleotide-gated cation channel beta-3 </t>
  </si>
  <si>
    <t xml:space="preserve">XP 042157615.1 cyclic nucleotide-gated cation channel beta-1 isoform X2 </t>
  </si>
  <si>
    <t xml:space="preserve">XP 029949187.1 cyclic nucleotide-gated cation channel beta-1-like </t>
  </si>
  <si>
    <t xml:space="preserve">XP 029614863.1 cyclic nucleotide-gated cation channel beta-1-like isoform X2 </t>
  </si>
  <si>
    <t xml:space="preserve">XP 036813864.1 cyclic nucleotide-gated cation channel beta-1 isoform X5 </t>
  </si>
  <si>
    <t xml:space="preserve">XP 042607869.1 cyclic nucleotide-gated cation channel beta-3 </t>
  </si>
  <si>
    <t xml:space="preserve">XP 020786417.1 cyclic nucleotide-gated cation channel beta-3-like </t>
  </si>
  <si>
    <t xml:space="preserve">XP 005936612.1 cyclic nucleotide-gated cation channel beta-3 </t>
  </si>
  <si>
    <t xml:space="preserve">XP 026036735.1 cyclic nucleotide-gated cation channel beta-3-like </t>
  </si>
  <si>
    <t xml:space="preserve">XP 009295830.2 cyclic nucleotide-gated cation channel beta-3 </t>
  </si>
  <si>
    <t xml:space="preserve">XP 005744964.1 PREDICTED: cyclic nucleotide-gated cation channel beta-3-like </t>
  </si>
  <si>
    <t xml:space="preserve">XP 028289326.1 cyclic nucleotide-gated cation channel beta-3 </t>
  </si>
  <si>
    <t xml:space="preserve">XP 038842790.1 cyclic nucleotide-gated cation channel beta-1-like </t>
  </si>
  <si>
    <t xml:space="preserve">XP 035275421.1 cyclic nucleotide-gated cation channel beta-1-like </t>
  </si>
  <si>
    <t xml:space="preserve">XP 022521702.1 LOW QUALITY PROTEIN: cyclic nucleotide-gated cation channel beta-1-like </t>
  </si>
  <si>
    <t xml:space="preserve">XP 033842115.1 cyclic nucleotide-gated cation channel beta-3 </t>
  </si>
  <si>
    <t xml:space="preserve">XP 043082122.1 cyclic nucleotide-gated cation channel beta-3 </t>
  </si>
  <si>
    <t xml:space="preserve">XP 013857081.1 PREDICTED: cyclic nucleotide-gated cation channel beta-1-like </t>
  </si>
  <si>
    <t xml:space="preserve">XP 028972192.2 cyclic nucleotide-gated cation channel beta-3 </t>
  </si>
  <si>
    <t xml:space="preserve">XP 023674851.1 cyclic nucleotide-gated cation channel beta-1-like, partial </t>
  </si>
  <si>
    <t xml:space="preserve">XP 034067878.1 cyclic nucleotide-gated cation channel beta-3-like </t>
  </si>
  <si>
    <t xml:space="preserve">XP 022609746.1 cyclic nucleotide-gated cation channel beta-3-like </t>
  </si>
  <si>
    <t xml:space="preserve">XP 029698999.1 cyclic nucleotide-gated cation channel beta-3-like </t>
  </si>
  <si>
    <t xml:space="preserve">XP 034016193.1 cyclic nucleotide-gated cation channel beta-1-like </t>
  </si>
  <si>
    <t xml:space="preserve">XP 014266535.2 cyclic nucleotide-gated cation channel beta-3 </t>
  </si>
  <si>
    <t xml:space="preserve">XP 029552776.1 cyclic nucleotide-gated cation channel beta-1-like isoform X3 </t>
  </si>
  <si>
    <t xml:space="preserve">XP 034760195.1 cyclic nucleotide-gated cation channel beta-1-like isoform X2 </t>
  </si>
  <si>
    <t xml:space="preserve">XP 014003504.1 PREDICTED: cyclic nucleotide-gated cation channel beta-3-like isoform X4 </t>
  </si>
  <si>
    <t xml:space="preserve">XP 035270561.1 cyclic nucleotide-gated cation channel beta-3 </t>
  </si>
  <si>
    <t xml:space="preserve">XP 015810462.1 PREDICTED: cyclic nucleotide-gated cation channel beta-3-like </t>
  </si>
  <si>
    <t xml:space="preserve">XP 035270560.1 cyclic nucleotide-gated cation channel beta-3-like </t>
  </si>
  <si>
    <t xml:space="preserve">XP 034562856.1 cyclic nucleotide-gated cation channel beta-3 </t>
  </si>
  <si>
    <t xml:space="preserve">XP 041077318.1 cyclic nucleotide-gated cation channel beta-1-like </t>
  </si>
  <si>
    <t xml:space="preserve">XP 024279726.1 cyclic nucleotide-gated cation channel beta-1 isoform X3 </t>
  </si>
  <si>
    <t xml:space="preserve">XP 035654070.1 cyclic nucleotide-gated cation channel beta-1-like isoform X1 </t>
  </si>
  <si>
    <t xml:space="preserve">XP 026217701.1 cyclic nucleotide-gated cation channel beta-3 </t>
  </si>
  <si>
    <t xml:space="preserve">XP 015808808.1 PREDICTED: cyclic nucleotide-gated cation channel beta-1-like </t>
  </si>
  <si>
    <t xml:space="preserve">XP 028660253.1 cyclic nucleotide-gated cation channel beta-3 </t>
  </si>
  <si>
    <t xml:space="preserve">XP 030612448.1 cyclic nucleotide-gated cation channel beta-3-like </t>
  </si>
  <si>
    <t xml:space="preserve">XP 033965164.1 cyclic nucleotide-gated cation channel beta-3-like </t>
  </si>
  <si>
    <t xml:space="preserve">XP 016093720.1 PREDICTED: cyclic nucleotide-gated cation channel beta-3-like </t>
  </si>
  <si>
    <t xml:space="preserve">XP 023253858.1 cyclic nucleotide-gated cation channel beta-3-like </t>
  </si>
  <si>
    <t xml:space="preserve">XP 036434195.1 cyclic nucleotide-gated cation channel beta-3-like </t>
  </si>
  <si>
    <t xml:space="preserve">XP 029137762.1 cyclic nucleotide-gated cation channel beta-3-like </t>
  </si>
  <si>
    <t xml:space="preserve">XP 031678881.1 cyclic nucleotide-gated cation channel beta-1 isoform X4 </t>
  </si>
  <si>
    <t xml:space="preserve">XP 029490580.1 cyclic nucleotide-gated cation channel beta-1-like isoform X4 </t>
  </si>
  <si>
    <t xml:space="preserve">XP 033494213.1 cyclic nucleotide-gated cation channel beta-3 </t>
  </si>
  <si>
    <t xml:space="preserve">XP 041817883.1 cyclic nucleotide-gated cation channel beta-3 </t>
  </si>
  <si>
    <t xml:space="preserve">XP 043120130.1 cyclic nucleotide-gated cation channel beta-3 </t>
  </si>
  <si>
    <t xml:space="preserve">XP 018596529.2 cyclic nucleotide-gated cation channel beta-3-like </t>
  </si>
  <si>
    <t xml:space="preserve">XP 032359568.1 cyclic nucleotide-gated cation channel beta-3-like </t>
  </si>
  <si>
    <t xml:space="preserve">XP 037312063.1 cyclic nucleotide-gated cation channel beta-3-like isoform X3 </t>
  </si>
  <si>
    <t xml:space="preserve">XP 038856351.1 cyclic nucleotide-gated cation channel beta-1-like </t>
  </si>
  <si>
    <t xml:space="preserve">XP 029385540.1 cyclic nucleotide-gated cation channel beta-3-like </t>
  </si>
  <si>
    <t xml:space="preserve">XP 032407417.1 cyclic nucleotide-gated cation channel beta-3-like </t>
  </si>
  <si>
    <t xml:space="preserve">XP 028814501.1 LOW QUALITY PROTEIN: cyclic nucleotide-gated cation channel beta-1-like </t>
  </si>
  <si>
    <t xml:space="preserve">XP 035855052.1 cyclic nucleotide-gated cation channel beta-3 isoform X6 </t>
  </si>
  <si>
    <t xml:space="preserve">XP 039503573.1 cyclic nucleotide-gated cation channel beta-3 isoform X2 </t>
  </si>
  <si>
    <t xml:space="preserve">XP 033988157.1 cyclic nucleotide-gated cation channel beta-3-like </t>
  </si>
  <si>
    <t xml:space="preserve">XP 036423839.1 cyclic nucleotide-gated cation channel beta-1-like </t>
  </si>
  <si>
    <t xml:space="preserve">XP 036374334.1 cyclic nucleotide-gated cation channel beta-3-like </t>
  </si>
  <si>
    <t xml:space="preserve">XP 027130221.1 cyclic nucleotide-gated cation channel beta-3-like </t>
  </si>
  <si>
    <t xml:space="preserve">XP 029003302.1 cyclic nucleotide-gated cation channel beta-3-like isoform X2 </t>
  </si>
  <si>
    <t xml:space="preserve">XP 044194792.1 cyclic nucleotide-gated cation channel beta-3 </t>
  </si>
  <si>
    <t xml:space="preserve">XP 031150488.1 cyclic nucleotide-gated cation channel beta-3-like isoform X1 </t>
  </si>
  <si>
    <t xml:space="preserve">XP 041636596.1 cyclic nucleotide-gated cation channel beta-1 </t>
  </si>
  <si>
    <t xml:space="preserve">XP 029109376.1 cyclic nucleotide-gated cation channel beta-1-like </t>
  </si>
  <si>
    <t xml:space="preserve">XP 027130222.1 cyclic nucleotide-gated cation channel beta-3-like </t>
  </si>
  <si>
    <t xml:space="preserve">XP 006634394.1 PREDICTED: cyclic nucleotide-gated cation channel beta-3 isoform X1 </t>
  </si>
  <si>
    <t xml:space="preserve">XP 043879170.1 cyclic nucleotide-gated cation channel beta-3-like </t>
  </si>
  <si>
    <t xml:space="preserve">XP 027032833.1 LOW QUALITY PROTEIN: cyclic nucleotide-gated cation channel beta-1-like </t>
  </si>
  <si>
    <t xml:space="preserve">XP 028425766.1 cyclic nucleotide-gated cation channel beta-3-like </t>
  </si>
  <si>
    <t xml:space="preserve">XP 014858402.1 PREDICTED: cyclic nucleotide-gated cation channel beta-3-like </t>
  </si>
  <si>
    <t xml:space="preserve">XP 039651246.1 cyclic nucleotide-gated cation channel beta-3 isoform X5 </t>
  </si>
  <si>
    <t xml:space="preserve">XP 017320857.1 PREDICTED: cyclic nucleotide-gated cation channel beta-1-like </t>
  </si>
  <si>
    <t xml:space="preserve">XP 017287831.1 cyclic nucleotide-gated cation channel beta-3 isoform X1 </t>
  </si>
  <si>
    <t xml:space="preserve">XP 015257930.1 PREDICTED: cyclic nucleotide-gated cation channel beta-1 </t>
  </si>
  <si>
    <t xml:space="preserve">XP 036374325.1 cyclic nucleotide-gated cation channel beta-3 </t>
  </si>
  <si>
    <t xml:space="preserve">XP 031615357.2 cyclic nucleotide-gated cation channel beta-3-like </t>
  </si>
  <si>
    <t xml:space="preserve">XP 036820302.1 cyclic nucleotide-gated cation channel beta-1-like </t>
  </si>
  <si>
    <t xml:space="preserve">XP 038581105.1 cyclic nucleotide-gated cation channel beta-3 </t>
  </si>
  <si>
    <t xml:space="preserve">XP 037613536.1 cyclic nucleotide-gated cation channel beta-3-like </t>
  </si>
  <si>
    <t xml:space="preserve">XP 032375232.1 cyclic nucleotide-gated cation channel beta-3-like isoform X4 </t>
  </si>
  <si>
    <t xml:space="preserve">XP 039540901.1 cyclic nucleotide-gated cation channel beta-3 isoform X1 </t>
  </si>
  <si>
    <t xml:space="preserve">XP 034160872.1 cyclic nucleotide-gated cation channel beta-1 </t>
  </si>
  <si>
    <t xml:space="preserve">XP 034415969.1 cyclic nucleotide-gated cation channel beta-3-like </t>
  </si>
  <si>
    <t xml:space="preserve">XP 016301480.1 PREDICTED: cyclic nucleotide-gated cation channel beta-3-like </t>
  </si>
  <si>
    <t xml:space="preserve">XP 039541140.1 cyclic nucleotide-gated cation channel beta-3 </t>
  </si>
  <si>
    <t xml:space="preserve">XP 038825450.1 cyclic nucleotide-gated cation channel beta-1 </t>
  </si>
  <si>
    <t xml:space="preserve">XP 015224100.1 PREDICTED: cyclic nucleotide-gated cation channel beta-1-like isoform X13 </t>
  </si>
  <si>
    <t xml:space="preserve">XP 028811867.1 cyclic nucleotide-gated cation channel beta-3-like isoform X10 </t>
  </si>
  <si>
    <t xml:space="preserve">XP 005461433.2 cyclic nucleotide-gated cation channel beta-3 </t>
  </si>
  <si>
    <t xml:space="preserve">XP 034718674.1 cyclic nucleotide-gated cation channel beta-3 </t>
  </si>
  <si>
    <t xml:space="preserve">XP 017555851.2 cyclic nucleotide-gated cation channel beta-3-like, partial </t>
  </si>
  <si>
    <t xml:space="preserve">XP 037135920.1 cyclic nucleotide-gated cation channel beta-3-like </t>
  </si>
  <si>
    <t xml:space="preserve">XP 041670657.1 cyclic nucleotide-gated cation channel beta-3-like </t>
  </si>
  <si>
    <t xml:space="preserve">XP 040926028.1 LOW QUALITY PROTEIN: cyclic nucleotide-gated cation channel beta-1 </t>
  </si>
  <si>
    <t xml:space="preserve">XP 023809532.1 cyclic nucleotide-gated cation channel beta-3 isoform X3 </t>
  </si>
  <si>
    <t xml:space="preserve">XP 035388243.1 cyclic nucleotide-gated cation channel beta-1-like </t>
  </si>
  <si>
    <t xml:space="preserve">XP 029314113.1 cyclic nucleotide-gated cation channel beta-3-like </t>
  </si>
  <si>
    <t xml:space="preserve">XP 041123692.1 cyclic nucleotide-gated cation channel beta-1-like </t>
  </si>
  <si>
    <t xml:space="preserve">XP 033847671.1 cyclic nucleotide-gated cation channel beta-1 </t>
  </si>
  <si>
    <t xml:space="preserve">XP 041966417.1 cyclic nucleotide-gated cation channel beta-1-like </t>
  </si>
  <si>
    <t xml:space="preserve">XP 022069668.1 cyclic nucleotide-gated cation channel beta-1-like </t>
  </si>
  <si>
    <t xml:space="preserve">XP 026086869.1 cyclic nucleotide-gated cation channel beta-3-like isoform X5 </t>
  </si>
  <si>
    <t xml:space="preserve">XP 034784376.1 cyclic nucleotide-gated cation channel beta-3-like </t>
  </si>
  <si>
    <t xml:space="preserve">XP 029910113.1 LOW QUALITY PROTEIN: cyclic nucleotide-gated cation channel beta-1-like </t>
  </si>
  <si>
    <t xml:space="preserve">XP 038548631.1 cyclic nucleotide-gated cation channel beta-3 </t>
  </si>
  <si>
    <t xml:space="preserve">XP 035381331.1 cyclic nucleotide-gated cation channel beta-3 </t>
  </si>
  <si>
    <t xml:space="preserve">XP 013881006.1 PREDICTED: cyclic nucleotide-gated cation channel beta-1 </t>
  </si>
  <si>
    <t xml:space="preserve">XP 034998494.1 cyclic nucleotide-gated cation channel beta-3-like isoform X2 </t>
  </si>
  <si>
    <t xml:space="preserve">XP 029955870.1 cyclic nucleotide-gated cation channel beta-3-like </t>
  </si>
  <si>
    <t xml:space="preserve">XP 039892154.1 cyclic nucleotide-gated cation channel beta-3-like </t>
  </si>
  <si>
    <t xml:space="preserve">XP 035475159.1 cyclic nucleotide-gated cation channel beta-3-like isoform X2 </t>
  </si>
  <si>
    <t xml:space="preserve">XP 036934849.1 cyclic nucleotide-gated cation channel beta-3-like </t>
  </si>
  <si>
    <t xml:space="preserve">XP 014858403.1 PREDICTED: cyclic nucleotide-gated cation channel beta-3-like </t>
  </si>
  <si>
    <t xml:space="preserve">XP 034144326.1 cyclic nucleotide-gated cation channel beta-3 isoform X4 </t>
  </si>
  <si>
    <t xml:space="preserve">XP 038160206.1 cyclic nucleotide-gated cation channel beta-3 </t>
  </si>
  <si>
    <t xml:space="preserve">XP 038160176.1 cyclic nucleotide-gated cation channel beta-3-like isoform X2 </t>
  </si>
  <si>
    <t xml:space="preserve">XP 015250405.1 PREDICTED: cyclic nucleotide-gated cation channel beta-3-like </t>
  </si>
  <si>
    <t xml:space="preserve">XP 039646829.1 cyclic nucleotide-gated cation channel beta-3 </t>
  </si>
  <si>
    <t xml:space="preserve">XP 024002029.1 cyclic nucleotide-gated cation channel beta-1-like </t>
  </si>
  <si>
    <t xml:space="preserve">XP 028825957.1 cyclic nucleotide-gated cation channel beta-3-like isoform X2 </t>
  </si>
  <si>
    <t xml:space="preserve">XP 042267718.1 LOW QUALITY PROTEIN: cyclic nucleotide-gated cation channel beta-1-like </t>
  </si>
  <si>
    <t xml:space="preserve">XP 029282493.1 LOW QUALITY PROTEIN: cyclic nucleotide-gated cation channel beta-1-like </t>
  </si>
  <si>
    <t xml:space="preserve">XP 036400084.1 cyclic nucleotide-gated cation channel beta-1 </t>
  </si>
  <si>
    <t xml:space="preserve">XP 017158589.1 PREDICTED: cyclic nucleotide-gated cation channel beta-1 </t>
  </si>
  <si>
    <t xml:space="preserve">XP 015250408.1 PREDICTED: cyclic nucleotide-gated cation channel beta-3-like </t>
  </si>
  <si>
    <t xml:space="preserve">XP 040921895.1 cyclic nucleotide-gated cation channel beta-3 </t>
  </si>
  <si>
    <t xml:space="preserve">XP 027137067.1 cyclic nucleotide-gated cation channel beta-3 </t>
  </si>
  <si>
    <t xml:space="preserve">XP 030233925.1 cyclic nucleotide-gated cation channel beta-1 isoform X3 </t>
  </si>
  <si>
    <t xml:space="preserve">XP 014906155.1 PREDICTED: cyclic nucleotide-gated cation channel beta-3-like </t>
  </si>
  <si>
    <t xml:space="preserve">XP 030645122.1 cyclic nucleotide-gated cation channel beta-1-like </t>
  </si>
  <si>
    <t xml:space="preserve">XP 029935842.1 cyclic nucleotide-gated cation channel beta-3-like </t>
  </si>
  <si>
    <t xml:space="preserve">XP 035981214.1 cyclic nucleotide-gated cation channel beta-3 isoform X4 </t>
  </si>
  <si>
    <t xml:space="preserve">XP 041717212.1 cyclic nucleotide-gated cation channel beta-3-like </t>
  </si>
  <si>
    <t xml:space="preserve">XP 038160427.1 cyclic nucleotide-gated cation channel beta-3 isoform X10 </t>
  </si>
  <si>
    <t xml:space="preserve">XP 036434185.1 LOW QUALITY PROTEIN: cyclic nucleotide-gated cation channel beta-3-like </t>
  </si>
  <si>
    <t xml:space="preserve">XP 042570515.1 cyclic nucleotide-gated cation channel beta-3-like isoform X2 </t>
  </si>
  <si>
    <t xml:space="preserve">XP 008436646.1 PREDICTED: cyclic nucleotide-gated cation channel beta-3-like </t>
  </si>
  <si>
    <t xml:space="preserve">XP 036067279.1 cyclic nucleotide-gated cation channel beta-3 </t>
  </si>
  <si>
    <t xml:space="preserve">XP 031606758.2 cyclic nucleotide-gated cation channel beta-1 </t>
  </si>
  <si>
    <t xml:space="preserve">XP 035475739.1 LOW QUALITY PROTEIN: cyclic nucleotide-gated cation channel beta-3-like </t>
  </si>
  <si>
    <t xml:space="preserve">XP 027005402.1 cyclic nucleotide-gated cation channel beta-3-like </t>
  </si>
  <si>
    <t xml:space="preserve">XP 041749296.1 cyclic nucleotide-gated cation channel beta-1-like </t>
  </si>
  <si>
    <t xml:space="preserve">XP 030650078.1 cyclic nucleotide-gated cation channel beta-1-like </t>
  </si>
  <si>
    <t xml:space="preserve">XP 037835916.1 cyclic nucleotide-gated cation channel beta-3 </t>
  </si>
  <si>
    <t xml:space="preserve">XP 015820880.1 PREDICTED: cyclic nucleotide-gated cation channel beta-1-like isoform X2 </t>
  </si>
  <si>
    <t xml:space="preserve">XP 030204178.1 cyclic nucleotide-gated cation channel beta-3-like isoform X2 </t>
  </si>
  <si>
    <t xml:space="preserve">XP 016379935.1 PREDICTED: cyclic nucleotide-gated cation channel beta-1-like </t>
  </si>
  <si>
    <t xml:space="preserve">XP 036073419.1 cyclic nucleotide-gated cation channel beta-3, partial </t>
  </si>
  <si>
    <t xml:space="preserve">XP 029134360.1 cyclic nucleotide-gated cation channel beta-1-like, partial </t>
  </si>
  <si>
    <t xml:space="preserve">XP 041843526.1 cyclic nucleotide-gated cation channel beta-3 </t>
  </si>
  <si>
    <t xml:space="preserve">XP 029983634.1 cyclic nucleotide-gated cation channel beta-3-like isoform X17 </t>
  </si>
  <si>
    <t xml:space="preserve">XP 043961472.1 cyclic nucleotide-gated cation channel beta-3-like </t>
  </si>
  <si>
    <t xml:space="preserve">XP 031651153.1 cyclic nucleotide-gated cation channel beta-3-like </t>
  </si>
  <si>
    <t xml:space="preserve">XP 030574928.1 cyclic nucleotide-gated cation channel beta-1 isoform X10 </t>
  </si>
  <si>
    <t xml:space="preserve">XP 029282490.1 cyclic nucleotide-gated cation channel beta-1-like </t>
  </si>
  <si>
    <t xml:space="preserve">XP 016114701.1 PREDICTED: cyclic nucleotide-gated cation channel beta-1 isoform X2 </t>
  </si>
  <si>
    <t xml:space="preserve">XP 042077508.1 cyclic nucleotide-gated cation channel beta-3 isoform X3 </t>
  </si>
  <si>
    <t xml:space="preserve">XP 035798175.1 cyclic nucleotide-gated cation channel beta-3 </t>
  </si>
  <si>
    <t xml:space="preserve">XP 034385719.1 cyclic nucleotide-gated cation channel beta-1 </t>
  </si>
  <si>
    <t xml:space="preserve">XP 028289715.1 cyclic nucleotide-gated cation channel beta-1 isoform X2 </t>
  </si>
  <si>
    <t xml:space="preserve">XP 042254639.1 cyclic nucleotide-gated cation channel beta-3 </t>
  </si>
  <si>
    <t xml:space="preserve">XP 033488184.1 cyclic nucleotide-gated cation channel beta-1 </t>
  </si>
  <si>
    <t xml:space="preserve">XP 043879183.1 cyclic nucleotide-gated cation channel beta-3-like, partial </t>
  </si>
  <si>
    <t xml:space="preserve">XP 034998609.1 cyclic nucleotide-gated cation channel beta-1 </t>
  </si>
  <si>
    <t xml:space="preserve">XP 020778983.1 cyclic nucleotide-gated cation channel beta-3-like </t>
  </si>
  <si>
    <t xml:space="preserve">XP 008436611.1 PREDICTED: cyclic nucleotide-gated cation channel beta-3-like isoform X1 </t>
  </si>
  <si>
    <t xml:space="preserve">XP 041924758.1 cyclic nucleotide-gated cation channel beta-3 </t>
  </si>
  <si>
    <t xml:space="preserve">XP 034428969.1 cyclic nucleotide-gated cation channel beta-3 </t>
  </si>
  <si>
    <t xml:space="preserve">XP 035484808.1 LOW QUALITY PROTEIN: cyclic nucleotide-gated cation channel beta-3-like </t>
  </si>
  <si>
    <t xml:space="preserve">XP 041749301.1 cyclic nucleotide-gated cation channel beta-1-like </t>
  </si>
  <si>
    <t xml:space="preserve">XP 019722741.1 PREDICTED: cyclic nucleotide-gated cation channel beta-3-like </t>
  </si>
  <si>
    <t xml:space="preserve">XP 015810418.1 PREDICTED: cyclic nucleotide-gated cation channel beta-3-like </t>
  </si>
  <si>
    <t xml:space="preserve">XP 030253515.1 cyclic nucleotide-gated cation channel beta-3-like isoform X2 </t>
  </si>
  <si>
    <t xml:space="preserve">XP 035811218.1 cyclic nucleotide-gated cation channel beta-3 isoform X6 </t>
  </si>
  <si>
    <t xml:space="preserve">XP 022529356.1 LOW QUALITY PROTEIN: cyclic nucleotide-gated cation channel beta-3-like </t>
  </si>
  <si>
    <t xml:space="preserve">XP 014013035.1 PREDICTED: cyclic nucleotide-gated cation channel beta-3-like </t>
  </si>
  <si>
    <t xml:space="preserve">XP 037396652.1 LOW QUALITY PROTEIN: cyclic nucleotide-gated cation channel beta-1-like </t>
  </si>
  <si>
    <t xml:space="preserve">XP 042155831.1 cyclic nucleotide-gated cation channel beta-3-like </t>
  </si>
  <si>
    <t xml:space="preserve">XP 008288154.1 PREDICTED: cyclic nucleotide-gated cation channel beta-3-like </t>
  </si>
  <si>
    <t xml:space="preserve">XP 034428439.1 cyclic nucleotide-gated cation channel beta-3-like </t>
  </si>
  <si>
    <t xml:space="preserve">XP 036440693.1 cyclic nucleotide-gated cation channel beta-1 </t>
  </si>
  <si>
    <t xml:space="preserve">XP 024911587.1 cyclic nucleotide-gated cation channel beta-1 isoform X2 </t>
  </si>
  <si>
    <t xml:space="preserve">XP 044032943.1 cyclic nucleotide-gated cation channel beta-3-like </t>
  </si>
  <si>
    <t xml:space="preserve">XP 032417549.1 cyclic nucleotide-gated cation channel beta-3-like isoform X6 </t>
  </si>
  <si>
    <t xml:space="preserve">XP 007566667.2 PREDICTED: cyclic nucleotide-gated cation channel beta-1-like </t>
  </si>
  <si>
    <t xml:space="preserve">XP 027871731.1 cyclic nucleotide-gated cation channel beta-1 isoform X3 </t>
  </si>
  <si>
    <t xml:space="preserve">XP 018553647.1 PREDICTED: cyclic nucleotide-gated cation channel beta-3-like </t>
  </si>
  <si>
    <t xml:space="preserve">XP 029978875.1 cyclic nucleotide-gated cation channel beta-3-like </t>
  </si>
  <si>
    <t xml:space="preserve">XP 029378259.1 cyclic nucleotide-gated cation channel beta-1-like </t>
  </si>
  <si>
    <t xml:space="preserve">XP 023806119.1 cyclic nucleotide-gated cation channel beta-3-like </t>
  </si>
  <si>
    <t xml:space="preserve">XP 042630812.1 LOW QUALITY PROTEIN: cyclic nucleotide-gated cation channel beta-3-like </t>
  </si>
  <si>
    <t xml:space="preserve">XP 041924756.1 cyclic nucleotide-gated cation channel beta-3 </t>
  </si>
  <si>
    <t xml:space="preserve">XP 035507846.1 cyclic nucleotide-gated cation channel beta-3 </t>
  </si>
  <si>
    <t xml:space="preserve">XP 029547071.1 cyclic nucleotide-gated cation channel beta-3-like </t>
  </si>
  <si>
    <t xml:space="preserve">XP 044054265.1 cyclic nucleotide-gated cation channel beta-1 </t>
  </si>
  <si>
    <t xml:space="preserve">XP 017563513.1 cyclic nucleotide-gated cation channel beta-3 isoform X8 </t>
  </si>
  <si>
    <t xml:space="preserve">XP 035386631.1 LOW QUALITY PROTEIN: cyclic nucleotide-gated cation channel beta-3 </t>
  </si>
  <si>
    <t xml:space="preserve">XP 026094511.1 cyclic nucleotide-gated cation channel beta-1-like isoform X3 </t>
  </si>
  <si>
    <t xml:space="preserve">XP 040018606.1 cyclic nucleotide-gated cation channel beta-3-like isoform X6 </t>
  </si>
  <si>
    <t xml:space="preserve">XP 019942829.1 PREDICTED: cyclic nucleotide-gated cation channel beta-3-like </t>
  </si>
  <si>
    <t xml:space="preserve">XP 040921341.1 cyclic nucleotide-gated cation channel beta-3 </t>
  </si>
  <si>
    <t xml:space="preserve">XP 035597531.1 cyclic nucleotide-gated cation channel beta-3-like isoform X1 </t>
  </si>
  <si>
    <t xml:space="preserve">XP 033988156.1 cyclic nucleotide-gated cation channel beta-3 </t>
  </si>
  <si>
    <t xml:space="preserve">XP 023188514.1 cyclic nucleotide-gated cation channel beta-3-like </t>
  </si>
  <si>
    <t xml:space="preserve">XP 039983451.1 cyclic nucleotide-gated cation channel beta-3-like </t>
  </si>
  <si>
    <t xml:space="preserve">XP 043885492.1 cyclic nucleotide-gated cation channel beta-3 isoform X4 </t>
  </si>
  <si>
    <t xml:space="preserve">XP 033181007.1 cyclic nucleotide-gated cation channel beta-3-like </t>
  </si>
  <si>
    <t xml:space="preserve">XP 029932808.1 cyclic nucleotide-gated cation channel beta-1 isoform X8 </t>
  </si>
  <si>
    <t xml:space="preserve">XP 037136302.1 cyclic nucleotide-gated cation channel beta-3-like </t>
  </si>
  <si>
    <t xml:space="preserve">XP 008288152.1 PREDICTED: cyclic nucleotide-gated cation channel beta-3-like </t>
  </si>
  <si>
    <t xml:space="preserve">XP 029482517.1 cyclic nucleotide-gated cation channel beta-3-like </t>
  </si>
  <si>
    <t xml:space="preserve">XP 013981747.1 PREDICTED: cyclic nucleotide-gated cation channel beta-1-like isoform X11 </t>
  </si>
  <si>
    <t xml:space="preserve">XP 041824823.1 cyclic nucleotide-gated cation channel beta-3 </t>
  </si>
  <si>
    <t xml:space="preserve">XP 039867567.1 cyclic nucleotide-gated cation channel beta-3 isoform X2 </t>
  </si>
  <si>
    <t xml:space="preserve">XP 029622762.1 cyclic nucleotide-gated cation channel beta-1-like isoform X2 </t>
  </si>
  <si>
    <t xml:space="preserve">XP 028264549.1 LOW QUALITY PROTEIN: cyclic nucleotide-gated cation channel beta-1-like </t>
  </si>
  <si>
    <t xml:space="preserve">XP 037308966.1 cyclic nucleotide-gated cation channel beta-3 </t>
  </si>
  <si>
    <t xml:space="preserve">XP 037618803.1 cyclic nucleotide-gated cation channel beta-1 </t>
  </si>
  <si>
    <t xml:space="preserve">XP 034161569.1 cyclic nucleotide-gated cation channel beta-1-like </t>
  </si>
  <si>
    <t xml:space="preserve">XP 042366610.1 cyclic nucleotide-gated cation channel beta-3-like </t>
  </si>
  <si>
    <t xml:space="preserve">XP 035770492.1 cyclic nucleotide-gated cation channel beta-3-like </t>
  </si>
  <si>
    <t xml:space="preserve">XP 018548489.1 PREDICTED: LOW QUALITY PROTEIN: cyclic nucleotide-gated cation channel beta-1 </t>
  </si>
  <si>
    <t xml:space="preserve">XP 042609267.1 LOW QUALITY PROTEIN: titin-like </t>
  </si>
  <si>
    <t xml:space="preserve">XP 023806118.1 cyclic nucleotide-gated cation channel beta-3-like </t>
  </si>
  <si>
    <t xml:space="preserve">XP 036935176.1 cyclic nucleotide-gated cation channel beta-3-like </t>
  </si>
  <si>
    <t xml:space="preserve">XP 019961257.1 PREDICTED: cyclic nucleotide-gated cation channel beta-3-like </t>
  </si>
  <si>
    <t xml:space="preserve">XP 030254205.1 cyclic nucleotide-gated cation channel beta-3-like </t>
  </si>
  <si>
    <t xml:space="preserve">XP 033933999.1 cyclic nucleotide-gated cation channel beta-1-like </t>
  </si>
  <si>
    <t xml:space="preserve">XP 029935841.1 cyclic nucleotide-gated cation channel beta-3-like </t>
  </si>
  <si>
    <t xml:space="preserve">XP 030613065.1 cyclic nucleotide-gated cation channel beta-3-like </t>
  </si>
  <si>
    <t xml:space="preserve">XP 041916793.1 cyclic nucleotide-gated cation channel beta-3 </t>
  </si>
  <si>
    <t xml:space="preserve">XP 042186700.1 cyclic nucleotide-gated cation channel beta-1-like isoform X10 </t>
  </si>
  <si>
    <t xml:space="preserve">XP 022076142.1 LOW QUALITY PROTEIN: cyclic nucleotide-gated cation channel beta-3-like </t>
  </si>
  <si>
    <t xml:space="preserve">XP 038828587.1 cyclic nucleotide-gated cation channel beta-3-like </t>
  </si>
  <si>
    <t xml:space="preserve">XP 039983452.1 cyclic nucleotide-gated cation channel beta-3 </t>
  </si>
  <si>
    <t xml:space="preserve">XP 029496991.1 cyclic nucleotide-gated cation channel beta-1-like isoform X10 </t>
  </si>
  <si>
    <t xml:space="preserve">XP 041853873.1 cyclic nucleotide-gated cation channel beta-1-like isoform X3 </t>
  </si>
  <si>
    <t xml:space="preserve">XP 026219933.1 cyclic nucleotide-gated cation channel beta-3 </t>
  </si>
  <si>
    <t xml:space="preserve">XP 035017297.1 cyclic nucleotide-gated cation channel beta-3 isoform X3 </t>
  </si>
  <si>
    <t xml:space="preserve">XP 023811821.1 cyclic nucleotide-gated cation channel beta-1 </t>
  </si>
  <si>
    <t xml:space="preserve">XP 043959443.1 cyclic nucleotide-gated cation channel beta-3-like </t>
  </si>
  <si>
    <t xml:space="preserve">XP 022605653.1 cyclic nucleotide-gated cation channel beta-1 </t>
  </si>
  <si>
    <t xml:space="preserve">XP 035657271.1 cyclic nucleotide-gated cation channel beta-1-like isoform X6 </t>
  </si>
  <si>
    <t xml:space="preserve">XP 019217013.1 cyclic nucleotide-gated cation channel beta-3 isoform X4 </t>
  </si>
  <si>
    <t xml:space="preserve">XP 041804631.1 cyclic nucleotide-gated cation channel beta-3 </t>
  </si>
  <si>
    <t xml:space="preserve">XP 022539624.1 cyclic nucleotide-gated cation channel beta-1 isoform X1 </t>
  </si>
  <si>
    <t xml:space="preserve">XP 026234409.1 cyclic nucleotide-gated cation channel beta-1 </t>
  </si>
  <si>
    <t xml:space="preserve">XP 029698990.1 cyclic nucleotide-gated cation channel beta-3-like </t>
  </si>
  <si>
    <t xml:space="preserve">XP 031686441.1 cyclic nucleotide-gated cation channel beta-1 isoform X10 </t>
  </si>
  <si>
    <t xml:space="preserve">XP 035991690.1 cyclic nucleotide-gated cation channel beta-3 isoform X5 </t>
  </si>
  <si>
    <t xml:space="preserve">XP 035855505.1 cyclic nucleotide-gated cation channel beta-3 isoform X3 </t>
  </si>
  <si>
    <t xml:space="preserve">XP 034022700.1 cyclic nucleotide-gated cation channel beta-3-like </t>
  </si>
  <si>
    <t xml:space="preserve">XP 026032369.1 cyclic nucleotide-gated cation channel beta-3-like isoform X7 </t>
  </si>
  <si>
    <t xml:space="preserve">XP 039664899.1 cyclic nucleotide-gated cation channel beta-1-like </t>
  </si>
  <si>
    <t xml:space="preserve">XP 039470073.1 cyclic nucleotide-gated cation channel beta-1-like </t>
  </si>
  <si>
    <t xml:space="preserve">XP 034031409.1 cyclic nucleotide-gated cation channel beta-1-like </t>
  </si>
  <si>
    <t xml:space="preserve">XP 034437270.1 cyclic nucleotide-gated cation channel beta-1 </t>
  </si>
  <si>
    <t xml:space="preserve">XP 029955537.1 cyclic nucleotide-gated cation channel beta-3-like </t>
  </si>
  <si>
    <t xml:space="preserve">XP 037613537.1 cyclic nucleotide-gated cation channel beta-3 </t>
  </si>
  <si>
    <t xml:space="preserve">XP 043084333.1 LOW QUALITY PROTEIN: cyclic nucleotide-gated cation channel beta-1-like </t>
  </si>
  <si>
    <t xml:space="preserve">XP 019722463.1 PREDICTED: cyclic nucleotide-gated cation channel beta-3-like </t>
  </si>
  <si>
    <t xml:space="preserve">XP 005744963.1 PREDICTED: cyclic nucleotide-gated cation channel beta-3-like, partial </t>
  </si>
  <si>
    <t xml:space="preserve">XP 012778587.2 cyclic nucleotide-gated cation channel beta-3 isoform X4 </t>
  </si>
  <si>
    <t xml:space="preserve">XP 023268135.1 cyclic nucleotide-gated cation channel beta-3-like </t>
  </si>
  <si>
    <t xml:space="preserve">XP 043960187.1 cyclic nucleotide-gated cation channel beta-3 </t>
  </si>
  <si>
    <t xml:space="preserve">XP 044049959.1 LOW QUALITY PROTEIN: cyclic nucleotide-gated cation channel beta-1-like </t>
  </si>
  <si>
    <t xml:space="preserve">XP 014880416.1 PREDICTED: cyclic nucleotide-gated cation channel beta-3-like, partial </t>
  </si>
  <si>
    <t xml:space="preserve">XP 031615378.1 cyclic nucleotide-gated cation channel beta-3-like </t>
  </si>
  <si>
    <t xml:space="preserve">XP 023648666.1 cyclic nucleotide-gated cation channel beta-3-like isoform X4 </t>
  </si>
  <si>
    <t xml:space="preserve">XP 005936619.3 cyclic nucleotide-gated cation channel beta-3 </t>
  </si>
  <si>
    <t xml:space="preserve">XP 025765999.1 cyclic nucleotide-gated cation channel beta-3 </t>
  </si>
  <si>
    <t xml:space="preserve">XP 026991533.1 LOW QUALITY PROTEIN: cyclic nucleotide-gated cation channel beta-1-like </t>
  </si>
  <si>
    <t xml:space="preserve">XP 040927208.1 cyclic nucleotide-gated cation channel beta-1-like </t>
  </si>
  <si>
    <t xml:space="preserve">XP 005803750.1 cyclic nucleotide-gated cation channel beta-3-like </t>
  </si>
  <si>
    <t xml:space="preserve">XP 028425133.1 cyclic nucleotide-gated cation channel beta-3-like </t>
  </si>
  <si>
    <t xml:space="preserve">XP 019748760.1 PREDICTED: cyclic nucleotide-gated cation channel beta-1 </t>
  </si>
  <si>
    <t xml:space="preserve">XP 031440182.2 cyclic nucleotide-gated cation channel beta-3-like </t>
  </si>
  <si>
    <t xml:space="preserve">XP 039892126.1 cyclic nucleotide-gated cation channel beta-3 isoform X2 </t>
  </si>
  <si>
    <t xml:space="preserve">XP 031440322.1 cyclic nucleotide-gated cation channel beta-3-like </t>
  </si>
  <si>
    <t xml:space="preserve">XP 040927206.1 cyclic nucleotide-gated cation channel beta-1-like </t>
  </si>
  <si>
    <t xml:space="preserve">XP 041670656.1 cyclic nucleotide-gated cation channel beta-3 </t>
  </si>
  <si>
    <t xml:space="preserve">XP 029314114.1 cyclic nucleotide-gated cation channel beta-3-like </t>
  </si>
  <si>
    <t xml:space="preserve">XP 027861283.1 cyclic nucleotide-gated cation channel beta-3-like </t>
  </si>
  <si>
    <t xml:space="preserve">XP 014265038.2 cyclic nucleotide-gated cation channel beta-1 </t>
  </si>
  <si>
    <t xml:space="preserve">XP 039882799.1 cyclic nucleotide-gated cation channel beta-1-like </t>
  </si>
  <si>
    <t xml:space="preserve">XP 042267443.1 cyclic nucleotide-gated cation channel beta-1-like </t>
  </si>
  <si>
    <t xml:space="preserve">XP 042082144.1 cyclic nucleotide-gated cation channel beta-1 </t>
  </si>
  <si>
    <t xml:space="preserve">XP 019743872.1 PREDICTED: cyclic nucleotide-gated cation channel beta-1-like </t>
  </si>
  <si>
    <t xml:space="preserve">XP 005734786.1 PREDICTED: cyclic nucleotide-gated cation channel beta-1-like isoform X4 </t>
  </si>
  <si>
    <t xml:space="preserve">XP 029137761.1 cyclic nucleotide-gated cation channel beta-3-like </t>
  </si>
  <si>
    <t xml:space="preserve">XP 026032533.1 cyclic nucleotide-gated cation channel beta-1-like </t>
  </si>
  <si>
    <t xml:space="preserve">XP 035855497.1 cyclic nucleotide-gated cation channel beta-3-like </t>
  </si>
  <si>
    <t xml:space="preserve">XP 029385539.1 cyclic nucleotide-gated cation channel beta-3-like </t>
  </si>
  <si>
    <t xml:space="preserve">XP 037103921.1 cyclic nucleotide-gated cation channel beta-3 </t>
  </si>
  <si>
    <t xml:space="preserve">XP 022609744.1 cyclic nucleotide-gated cation channel beta-3-like </t>
  </si>
  <si>
    <t xml:space="preserve">XP 029702178.1 cyclic nucleotide-gated cation channel beta-3-like </t>
  </si>
  <si>
    <t xml:space="preserve">XP 028290891.1 cyclic nucleotide-gated cation channel beta-3-like </t>
  </si>
  <si>
    <t xml:space="preserve">XP 020458273.1 cyclic nucleotide-gated cation channel beta-3-like </t>
  </si>
  <si>
    <t xml:space="preserve">XP 030204176.1 cyclic nucleotide-gated cation channel beta-3-like isoform X2 </t>
  </si>
  <si>
    <t xml:space="preserve">XP 017328974.1 PREDICTED: cyclic nucleotide-gated cation channel beta-1-like </t>
  </si>
  <si>
    <t xml:space="preserve">XP 036951351.1 cyclic nucleotide-gated cation channel beta-1 </t>
  </si>
  <si>
    <t xml:space="preserve">XP 039646828.1 cyclic nucleotide-gated cation channel beta-3 </t>
  </si>
  <si>
    <t xml:space="preserve">XP 020459936.1 cyclic nucleotide-gated cation channel beta-1-like </t>
  </si>
  <si>
    <t xml:space="preserve">XP 031425349.1 cyclic nucleotide-gated cation channel beta-3 isoform X3 </t>
  </si>
  <si>
    <t xml:space="preserve">XP 023201743.1 cyclic nucleotide-gated cation channel beta-1-like </t>
  </si>
  <si>
    <t xml:space="preserve">XP 033941391.1 cyclic nucleotide-gated cation channel beta-1-like </t>
  </si>
  <si>
    <t xml:space="preserve">XP 028441174.1 cyclic nucleotide-gated cation channel beta-1-like </t>
  </si>
  <si>
    <t xml:space="preserve">XP 010778979.1 PREDICTED: cyclic nucleotide-gated cation channel beta-1-like </t>
  </si>
  <si>
    <t xml:space="preserve">XP 005471215.1 cyclic nucleotide-gated cation channel beta-1 isoform X2 </t>
  </si>
  <si>
    <t xml:space="preserve">XP 036791116.1 cyclic nucleotide-gated cation channel beta-3 isoform X2 </t>
  </si>
  <si>
    <t xml:space="preserve">XP 028290890.1 LOW QUALITY PROTEIN: cyclic nucleotide-gated cation channel beta-3-like </t>
  </si>
  <si>
    <t xml:space="preserve">XP 041717856.1 cyclic nucleotide-gated cation channel beta-3-like </t>
  </si>
  <si>
    <t xml:space="preserve">XP 035798178.1 LOW QUALITY PROTEIN: cyclic nucleotide-gated cation channel beta-3 </t>
  </si>
  <si>
    <t xml:space="preserve">XP 017287833.1 cyclic nucleotide-gated cation channel beta-3 </t>
  </si>
  <si>
    <t xml:space="preserve">XP 015229561.1 PREDICTED: cyclic nucleotide-gated cation channel beta-1-like </t>
  </si>
  <si>
    <t xml:space="preserve">XP 039551130.1 cyclic nucleotide-gated cation channel beta-1-like </t>
  </si>
  <si>
    <t xml:space="preserve">XP 028304111.1 cyclic nucleotide-gated cation channel beta-1-like </t>
  </si>
  <si>
    <t xml:space="preserve">XP 034095303.1 cyclic nucleotide-gated cation channel beta-1, partial </t>
  </si>
  <si>
    <t xml:space="preserve">XP 024910453.1 cyclic nucleotide-gated cation channel beta-3-like </t>
  </si>
  <si>
    <t xml:space="preserve">XP 030623457.1 cyclic nucleotide-gated cation channel beta-3-like </t>
  </si>
  <si>
    <t xml:space="preserve">XP 027128342.1 cyclic nucleotide-gated cation channel beta-1 isoform X2 </t>
  </si>
  <si>
    <t xml:space="preserve">XP 040926605.1 cyclic nucleotide-gated cation channel beta-3 </t>
  </si>
  <si>
    <t xml:space="preserve">XP 026166987.1 cyclic nucleotide-gated cation channel beta-1-like </t>
  </si>
  <si>
    <t xml:space="preserve">XP 035859144.1 cyclic nucleotide-gated cation channel beta-1-like isoform X3 </t>
  </si>
  <si>
    <t xml:space="preserve">XP 026058241.1 LOW QUALITY PROTEIN: cyclic nucleotide-gated cation channel beta-1-like </t>
  </si>
  <si>
    <t xml:space="preserve">XP 028288518.1 cyclic nucleotide-gated cation channel beta-3-like </t>
  </si>
  <si>
    <t xml:space="preserve">XP 018553695.1 PREDICTED: cyclic nucleotide-gated cation channel beta-3-like, partial </t>
  </si>
  <si>
    <t xml:space="preserve">XP 036068033.1 cyclic nucleotide-gated cation channel beta-1 </t>
  </si>
  <si>
    <t xml:space="preserve">XP 020480681.1 cyclic nucleotide-gated cation channel beta-3-like </t>
  </si>
  <si>
    <t xml:space="preserve">XP 022064690.1 cyclic nucleotide-gated cation channel beta-1-like isoform X2 </t>
  </si>
  <si>
    <t xml:space="preserve">XP 023253859.1 cyclic nucleotide-gated cation channel beta-3-like, partial </t>
  </si>
  <si>
    <t xml:space="preserve">XP 026221759.1 cyclic nucleotide-gated cation channel beta-1-like </t>
  </si>
  <si>
    <t xml:space="preserve">XP 030221898.1 LOW QUALITY PROTEIN: cyclic nucleotide-gated cation channel beta-1-like, partial </t>
  </si>
  <si>
    <t xml:space="preserve">XP 032408028.1 cyclic nucleotide-gated cation channel beta-3-like </t>
  </si>
  <si>
    <t xml:space="preserve">XP 033989744.1 cyclic nucleotide-gated cation channel beta-3 </t>
  </si>
  <si>
    <t xml:space="preserve">XP 029699004.1 cyclic nucleotide-gated cation channel beta-3-like </t>
  </si>
  <si>
    <t xml:space="preserve">XP 016134512.1 PREDICTED: cyclic nucleotide-gated cation channel beta-3-like </t>
  </si>
  <si>
    <t xml:space="preserve">XP 033494214.1 cyclic nucleotide-gated cation channel beta-3-like </t>
  </si>
  <si>
    <t xml:space="preserve">XP 034416631.1 cyclic nucleotide-gated cation channel beta-3 </t>
  </si>
  <si>
    <t xml:space="preserve">XP 016519332.1 PREDICTED: cyclic nucleotide-gated cation channel beta-3-like isoform X6 </t>
  </si>
  <si>
    <t xml:space="preserve">XP 034066564.1 cyclic nucleotide-gated cation channel beta-1-like </t>
  </si>
  <si>
    <t xml:space="preserve">XP 014877018.1 PREDICTED: cyclic nucleotide-gated cation channel beta-1-like isoform X7 </t>
  </si>
  <si>
    <t xml:space="preserve">XP 023182210.1 cyclic nucleotide-gated cation channel beta-3-like </t>
  </si>
  <si>
    <t xml:space="preserve">XP 032402208.1 cyclic nucleotide-gated cation channel beta-1-like </t>
  </si>
  <si>
    <t xml:space="preserve">XP 038149880.1 cyclic nucleotide-gated cation channel beta-1-like </t>
  </si>
  <si>
    <t xml:space="preserve">XP 042571850.1 cyclic nucleotide-gated cation channel beta-1-like </t>
  </si>
  <si>
    <t xml:space="preserve">XP 041652213.1 cyclic nucleotide-gated cation channel beta-1-like </t>
  </si>
  <si>
    <t xml:space="preserve">XP 033997446.1 cyclic nucleotide-gated cation channel beta-1-like </t>
  </si>
  <si>
    <t xml:space="preserve">XP 035498592.1 LOW QUALITY PROTEIN: cyclic nucleotide-gated cation channel beta-1-like </t>
  </si>
  <si>
    <t xml:space="preserve">XP 028825953.1 cyclic nucleotide-gated cation channel beta-3-like isoform X1 </t>
  </si>
  <si>
    <t xml:space="preserve">XP 021178812.2 cyclic nucleotide-gated cation channel beta-3 isoform X2 </t>
  </si>
  <si>
    <t xml:space="preserve">XP 019934091.1 PREDICTED: cyclic nucleotide-gated cation channel beta-1-like </t>
  </si>
  <si>
    <t xml:space="preserve">XP 027861284.1 cyclic nucleotide-gated cation channel beta-3-like </t>
  </si>
  <si>
    <t xml:space="preserve">XP 014868179.1 PREDICTED: cyclic nucleotide-gated cation channel beta-1-like isoform X2 </t>
  </si>
  <si>
    <t xml:space="preserve">XP 020494762.1 cyclic nucleotide-gated cation channel beta-1-like </t>
  </si>
  <si>
    <t xml:space="preserve">XP 031440321.2 cyclic nucleotide-gated cation channel beta-3-like </t>
  </si>
  <si>
    <t xml:space="preserve">XP 042352007.1 uncharacterized protein LOC121950155 </t>
  </si>
  <si>
    <t xml:space="preserve">XP 017160701.1 PREDICTED: cyclic nucleotide-gated cation channel beta-3-like isoform X2 </t>
  </si>
  <si>
    <t xml:space="preserve">XP 041095951.1 cyclic nucleotide-gated cation channel beta-3-like </t>
  </si>
  <si>
    <t xml:space="preserve">XP 029697132.1 cyclic nucleotide-gated cation channel beta-1-like isoform X3 </t>
  </si>
  <si>
    <t xml:space="preserve">XP 035800163.1 cyclic nucleotide-gated cation channel beta-3-like isoform X4 </t>
  </si>
  <si>
    <t xml:space="preserve">XP 014013030.1 PREDICTED: cyclic nucleotide-gated cation channel beta-3-like </t>
  </si>
  <si>
    <t xml:space="preserve">XP 029481741.1 cyclic nucleotide-gated cation channel beta-3-like </t>
  </si>
  <si>
    <t xml:space="preserve">XP 037539315.1 cyclic nucleotide-gated cation channel beta-3 </t>
  </si>
  <si>
    <t xml:space="preserve">XP 030587460.1 LOW QUALITY PROTEIN: cyclic nucleotide-gated cation channel beta-1-like </t>
  </si>
  <si>
    <t xml:space="preserve">XP 034733932.1 cyclic nucleotide-gated cation channel beta-3-like </t>
  </si>
  <si>
    <t xml:space="preserve">XP 029952812.1 cyclic nucleotide-gated cation channel beta-1-like </t>
  </si>
  <si>
    <t xml:space="preserve">XP 033491504.1 LOW QUALITY PROTEIN: cyclic nucleotide-gated cation channel beta-1-like </t>
  </si>
  <si>
    <t xml:space="preserve">XP 040023254.1 cyclic nucleotide-gated cation channel beta-3 </t>
  </si>
  <si>
    <t xml:space="preserve">XP 029547083.1 cyclic nucleotide-gated cation channel beta-3-like </t>
  </si>
  <si>
    <t xml:space="preserve">XP 029290570.1 cyclic nucleotide-gated cation channel beta-1-like </t>
  </si>
  <si>
    <t xml:space="preserve">XP 020364281.1 cyclic nucleotide-gated cation channel beta-3-like </t>
  </si>
  <si>
    <t xml:space="preserve">XP 030282800.1 cyclic nucleotide-gated cation channel beta-1-like </t>
  </si>
  <si>
    <t xml:space="preserve">XP 021478024.1 cyclic nucleotide-gated cation channel beta-3 </t>
  </si>
  <si>
    <t xml:space="preserve">XP 024230457.1 cyclic nucleotide-gated cation channel beta-3 </t>
  </si>
  <si>
    <t xml:space="preserve">XP 034562855.1 cyclic nucleotide-gated cation channel beta-3 </t>
  </si>
  <si>
    <t xml:space="preserve">XP 035013882.1 LOW QUALITY PROTEIN: cyclic nucleotide-gated cation channel beta-1-like </t>
  </si>
  <si>
    <t xml:space="preserve">XP 023277047.1 LOW QUALITY PROTEIN: cyclic nucleotide-gated cation channel beta-1-like </t>
  </si>
  <si>
    <t xml:space="preserve">XP 037624622.1 cyclic nucleotide-gated cation channel beta-3-like isoform X3 </t>
  </si>
  <si>
    <t xml:space="preserve">XP 022605580.1 cyclic nucleotide-gated cation channel beta-1-like </t>
  </si>
  <si>
    <t xml:space="preserve">XP 017274557.1 cyclic nucleotide-gated cation channel beta-1 </t>
  </si>
  <si>
    <t xml:space="preserve">XP 037307292.1 cyclic nucleotide-gated cation channel beta-1-like </t>
  </si>
  <si>
    <t xml:space="preserve">XP 035596803.1 cyclic nucleotide-gated cation channel beta-3-like </t>
  </si>
  <si>
    <t xml:space="preserve">XP 040894094.1 cyclic nucleotide-gated cation channel beta-1-like </t>
  </si>
  <si>
    <t xml:space="preserve">XP 038828586.1 cyclic nucleotide-gated cation channel beta-3-like </t>
  </si>
  <si>
    <t xml:space="preserve">XP 039988158.1 cyclic nucleotide-gated cation channel beta-1-like </t>
  </si>
  <si>
    <t xml:space="preserve">XP 033823464.1 cyclic nucleotide-gated cation channel beta-1-like </t>
  </si>
  <si>
    <t xml:space="preserve">XP 032359605.1 LOW QUALITY PROTEIN: cyclic nucleotide-gated cation channel beta-3-like </t>
  </si>
  <si>
    <t xml:space="preserve">XP 013889560.1 PREDICTED: cyclic nucleotide-gated cation channel beta-1-like </t>
  </si>
  <si>
    <t xml:space="preserve">XP 037549920.1 cyclic nucleotide-gated cation channel beta-3 </t>
  </si>
  <si>
    <t xml:space="preserve">XP 043872139.1 LOW QUALITY PROTEIN: cyclic nucleotide-gated cation channel beta-1-like </t>
  </si>
  <si>
    <t xml:space="preserve">XP 036073420.1 cyclic nucleotide-gated cation channel beta-3 </t>
  </si>
  <si>
    <t xml:space="preserve">XP 033854727.2 cyclic nucleotide-gated cation channel beta-3 </t>
  </si>
  <si>
    <t xml:space="preserve">XP 031730224.1 cyclic nucleotide-gated cation channel beta-1-like </t>
  </si>
  <si>
    <t xml:space="preserve">XP 037110360.1 LOW QUALITY PROTEIN: uncharacterized protein LOC119124460 </t>
  </si>
  <si>
    <t xml:space="preserve">XP 041794475.1 cyclic nucleotide-gated cation channel beta-1-like </t>
  </si>
  <si>
    <t xml:space="preserve">XP 029353682.1 cyclic nucleotide-gated cation channel beta-1 isoform X4 </t>
  </si>
  <si>
    <t xml:space="preserve">XP 036962601.1 LOW QUALITY PROTEIN: cyclic nucleotide-gated cation channel beta-1-like </t>
  </si>
  <si>
    <t xml:space="preserve">XP 008295762.1 PREDICTED: cyclic nucleotide-gated cation channel beta-1-like </t>
  </si>
  <si>
    <t xml:space="preserve">XP 023856710.1 cyclic nucleotide-gated cation channel beta-3 </t>
  </si>
  <si>
    <t xml:space="preserve">XP 040019066.1 cyclic nucleotide-gated cation channel beta-3-like isoform X5 </t>
  </si>
  <si>
    <t xml:space="preserve">XP 033842114.1 cyclic nucleotide-gated cation channel beta-3 </t>
  </si>
  <si>
    <t xml:space="preserve">XP 029992518.1 LOW QUALITY PROTEIN: cyclic nucleotide-gated cation channel beta-1-like </t>
  </si>
  <si>
    <t xml:space="preserve">XP 035983077.1 LOW QUALITY PROTEIN: uncharacterized protein LOC105931378 </t>
  </si>
  <si>
    <t xml:space="preserve">XP 041817899.1 cyclic nucleotide-gated cation channel beta-3-like </t>
  </si>
  <si>
    <t xml:space="preserve">XP 026036689.1 cyclic nucleotide-gated cation channel beta-3-like </t>
  </si>
  <si>
    <t xml:space="preserve">XP 044196396.1 cyclic nucleotide-gated cation channel beta-3-like </t>
  </si>
  <si>
    <t xml:space="preserve">XP 029979273.1 cyclic nucleotide-gated cation channel beta-3-like </t>
  </si>
  <si>
    <t xml:space="preserve">XP 042256127.1 cyclic nucleotide-gated cation channel beta-3 </t>
  </si>
  <si>
    <t xml:space="preserve">XP 028972281.2 cyclic nucleotide-gated cation channel beta-3 </t>
  </si>
  <si>
    <t xml:space="preserve">XP 029978876.1 cyclic nucleotide-gated cation channel beta-3-like </t>
  </si>
  <si>
    <t xml:space="preserve">XP 020786407.1 cyclic nucleotide-gated cation channel beta-3-like </t>
  </si>
  <si>
    <t xml:space="preserve">XP 029699006.1 cyclic nucleotide-gated cation channel beta-3-like </t>
  </si>
  <si>
    <t xml:space="preserve">XP 010773311.1 PREDICTED: cyclic nucleotide-gated cation channel beta-3-like, partial </t>
  </si>
  <si>
    <t xml:space="preserve">XP 037312504.1 cyclic nucleotide-gated cation channel beta-3 </t>
  </si>
  <si>
    <t xml:space="preserve">XP 029699007.1 LOW QUALITY PROTEIN: cyclic nucleotide-gated cation channel beta-3-like </t>
  </si>
  <si>
    <t xml:space="preserve">XP 029699001.1 cyclic nucleotide-gated cation channel beta-3-like </t>
  </si>
  <si>
    <t xml:space="preserve">XP 014030243.1 PREDICTED: LOW QUALITY PROTEIN: cyclic nucleotide-gated cation channel beta-1-like </t>
  </si>
  <si>
    <t xml:space="preserve">XP 012779672.1 cyclic nucleotide-gated cation channel beta-3 </t>
  </si>
  <si>
    <t xml:space="preserve">XP 034067879.1 LOW QUALITY PROTEIN: cyclic nucleotide-gated cation channel beta-3-like, partial </t>
  </si>
  <si>
    <t xml:space="preserve">XP 031420087.1 cyclic nucleotide-gated cation channel beta-1-like isoform X3 </t>
  </si>
  <si>
    <t xml:space="preserve">XP 016093706.1 PREDICTED: LOW QUALITY PROTEIN: cyclic nucleotide-gated cation channel beta-3-like </t>
  </si>
  <si>
    <t xml:space="preserve">XP 021329485.1 cyclic nucleotide-gated cation channel beta-3-like isoform X4, partial </t>
  </si>
  <si>
    <t xml:space="preserve">XP 016406483.1 PREDICTED: LOW QUALITY PROTEIN: cyclic nucleotide-gated cation channel beta-3-like </t>
  </si>
  <si>
    <t xml:space="preserve">XP 013764558.1 PREDICTED: cyclic nucleotide-gated cation channel beta-1 </t>
  </si>
  <si>
    <t xml:space="preserve">XP 035770491.1 cyclic nucleotide-gated cation channel beta-3-like </t>
  </si>
  <si>
    <t xml:space="preserve">XP 008286326.1 PREDICTED: cyclic nucleotide-gated cation channel beta-1-like </t>
  </si>
  <si>
    <t xml:space="preserve">XP 019942828.1 PREDICTED: cyclic nucleotide-gated cation channel beta-3-like </t>
  </si>
  <si>
    <t xml:space="preserve">XP 035768637.1 cyclic nucleotide-gated cation channel beta-1 </t>
  </si>
  <si>
    <t xml:space="preserve">XP 029578224.1 LOW QUALITY PROTEIN: cyclic nucleotide-gated cation channel beta-1-like </t>
  </si>
  <si>
    <t xml:space="preserve">XP 034542690.1 cyclic nucleotide-gated cation channel beta-1-like isoform X3 </t>
  </si>
  <si>
    <t xml:space="preserve">XP 024912076.1 LOW QUALITY PROTEIN: cyclic nucleotide-gated cation channel beta-1-like </t>
  </si>
  <si>
    <t xml:space="preserve">XP 042599306.1 LOW QUALITY PROTEIN: cyclic nucleotide-gated cation channel beta-3-like </t>
  </si>
  <si>
    <t xml:space="preserve">XP 016406478.1 PREDICTED: cyclic nucleotide-gated cation channel beta-3-like isoform X1 </t>
  </si>
  <si>
    <t xml:space="preserve">XP 034143111.1 cyclic nucleotide-gated cation channel beta-1 isoform X12 </t>
  </si>
  <si>
    <t xml:space="preserve">XP 007543412.2 PREDICTED: cyclic nucleotide-gated cation channel beta-1, partial </t>
  </si>
  <si>
    <t xml:space="preserve">XP 035510410.1 cyclic nucleotide-gated cation channel beta-3 </t>
  </si>
  <si>
    <t xml:space="preserve">XP 031696867.1 cyclic nucleotide-gated cation channel beta-3-like, partial </t>
  </si>
  <si>
    <t xml:space="preserve">XP 020483519.1 cyclic nucleotide-gated cation channel beta-3-like, partial </t>
  </si>
  <si>
    <t xml:space="preserve">XP 014830476.1 PREDICTED: cyclic nucleotide-gated cation channel beta-1 </t>
  </si>
  <si>
    <t xml:space="preserve">XP 043885490.1 cyclic nucleotide-gated cation channel beta-1 isoform X2 </t>
  </si>
  <si>
    <t xml:space="preserve">XP 042337416.1 cyclic nucleotide-gated cation channel beta-3-like, partial </t>
  </si>
  <si>
    <t xml:space="preserve">XP 016150001.1 PREDICTED: cyclic nucleotide-gated cation channel beta-1-like </t>
  </si>
  <si>
    <t xml:space="preserve">XP 041823888.1 cyclic nucleotide-gated cation channel beta-3-like </t>
  </si>
  <si>
    <t xml:space="preserve">XP 034536167.1 cyclic nucleotide-gated cation channel beta-1-like </t>
  </si>
  <si>
    <t xml:space="preserve">XP 016312148.1 PREDICTED: cyclic nucleotide-gated cation channel beta-1-like </t>
  </si>
  <si>
    <t xml:space="preserve">XP 034746921.1 cyclic nucleotide-gated cation channel beta-1-like </t>
  </si>
  <si>
    <t xml:space="preserve">XP 035512408.1 cyclic nucleotide-gated cation channel beta-3-like </t>
  </si>
  <si>
    <t xml:space="preserve">XP 014909851.1 PREDICTED: LOW QUALITY PROTEIN: cyclic nucleotide-gated cation channel beta-1 </t>
  </si>
  <si>
    <t xml:space="preserve">XP 022076153.1 cyclic nucleotide-gated cation channel beta-3-like </t>
  </si>
  <si>
    <t xml:space="preserve">XP 042337140.1 cyclic nucleotide-gated cation channel beta-1-like, partial </t>
  </si>
  <si>
    <t xml:space="preserve">XP 031696210.1 cyclic nucleotide-gated cation channel beta-1-like </t>
  </si>
  <si>
    <t xml:space="preserve">XP 031697660.1 cyclic nucleotide-gated cation channel beta-3-like, partial </t>
  </si>
  <si>
    <t xml:space="preserve">XP 016334490.1 PREDICTED: cyclic nucleotide-gated cation channel beta-1-like, partial </t>
  </si>
  <si>
    <t xml:space="preserve">XP 010772718.1 PREDICTED: cyclic nucleotide-gated cation channel beta-3-like, partial </t>
  </si>
  <si>
    <t xml:space="preserve">XP 042371735.1 cyclic nucleotide-gated cation channel beta-3-like, partial </t>
  </si>
  <si>
    <t xml:space="preserve">XP 029698637.1 cyclic nucleotide-gated cation channel beta-3-like </t>
  </si>
  <si>
    <t xml:space="preserve">XP 038558186.1 cyclic nucleotide-gated cation channel beta-1-like </t>
  </si>
  <si>
    <t xml:space="preserve">XP 010772719.1 PREDICTED: uncharacterized protein LOC104948243 </t>
  </si>
  <si>
    <t xml:space="preserve">XP 040024541.1 cyclic nucleotide-gated cation channel beta-1-like isoform X3 </t>
  </si>
  <si>
    <t>Removed cngk</t>
  </si>
  <si>
    <t>Short removed</t>
  </si>
  <si>
    <t>Removed, aligns only to variable c-term</t>
  </si>
  <si>
    <t>Removed, aligns poorly, cngk as highest hit in zebrafish</t>
  </si>
  <si>
    <t>Removed, aligns poorly probably mispredicted</t>
  </si>
  <si>
    <t>Removed, aligns poorly</t>
  </si>
  <si>
    <r>
      <rPr>
        <b/>
        <sz val="24"/>
        <color theme="1"/>
        <rFont val="Calibri (Body)"/>
      </rPr>
      <t xml:space="preserve">CNGA
</t>
    </r>
    <r>
      <rPr>
        <sz val="14"/>
        <color theme="1"/>
        <rFont val="Calibri (Body)"/>
      </rPr>
      <t>The alignment was trimmed by removing exons containing the initial and final unordered region of the CNGA proteins.</t>
    </r>
  </si>
  <si>
    <r>
      <rPr>
        <b/>
        <sz val="24"/>
        <color theme="1"/>
        <rFont val="Calibri (Body)"/>
      </rPr>
      <t xml:space="preserve">CNGB
</t>
    </r>
    <r>
      <rPr>
        <sz val="14"/>
        <color theme="1"/>
        <rFont val="Calibri (Body)"/>
      </rPr>
      <t>The alignment was trimmed by removing the initial and final unordered region of the CNGB protein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0" x14ac:knownFonts="1">
    <font>
      <sz val="12"/>
      <color theme="1"/>
      <name val="Calibri"/>
      <family val="2"/>
      <scheme val="minor"/>
    </font>
    <font>
      <b/>
      <sz val="10"/>
      <color indexed="9"/>
      <name val="Arial"/>
      <family val="2"/>
    </font>
    <font>
      <i/>
      <sz val="10"/>
      <name val="Arial"/>
      <family val="2"/>
    </font>
    <font>
      <sz val="9"/>
      <name val="Courier"/>
      <family val="1"/>
    </font>
    <font>
      <sz val="10"/>
      <name val="Courier"/>
      <family val="1"/>
    </font>
    <font>
      <b/>
      <sz val="10"/>
      <name val="Arial"/>
      <family val="2"/>
    </font>
    <font>
      <b/>
      <sz val="12"/>
      <color theme="1"/>
      <name val="Calibri"/>
      <family val="2"/>
      <scheme val="minor"/>
    </font>
    <font>
      <b/>
      <sz val="10"/>
      <color indexed="9"/>
      <name val="Arial"/>
      <family val="2"/>
    </font>
    <font>
      <sz val="10"/>
      <name val="Arial"/>
      <family val="2"/>
    </font>
    <font>
      <sz val="8"/>
      <name val="Calibri"/>
      <family val="2"/>
      <scheme val="minor"/>
    </font>
    <font>
      <i/>
      <sz val="10"/>
      <name val="Arial"/>
      <family val="2"/>
    </font>
    <font>
      <u/>
      <sz val="12"/>
      <color theme="10"/>
      <name val="Calibri"/>
      <family val="2"/>
      <scheme val="minor"/>
    </font>
    <font>
      <sz val="12"/>
      <name val="Calibri"/>
      <family val="2"/>
      <scheme val="minor"/>
    </font>
    <font>
      <i/>
      <sz val="12"/>
      <name val="Calibri"/>
      <family val="2"/>
      <scheme val="minor"/>
    </font>
    <font>
      <i/>
      <sz val="12"/>
      <color theme="1"/>
      <name val="Calibri"/>
      <family val="2"/>
      <scheme val="minor"/>
    </font>
    <font>
      <i/>
      <sz val="12"/>
      <color theme="0" tint="-0.34998626667073579"/>
      <name val="Calibri"/>
      <family val="2"/>
      <scheme val="minor"/>
    </font>
    <font>
      <b/>
      <sz val="12"/>
      <name val="Calibri"/>
      <family val="2"/>
      <scheme val="minor"/>
    </font>
    <font>
      <b/>
      <sz val="10"/>
      <color theme="0"/>
      <name val="Arial"/>
      <family val="2"/>
    </font>
    <font>
      <sz val="12"/>
      <color theme="0" tint="-0.249977111117893"/>
      <name val="Calibri"/>
      <family val="2"/>
      <scheme val="minor"/>
    </font>
    <font>
      <i/>
      <sz val="12"/>
      <color theme="0" tint="-0.249977111117893"/>
      <name val="Calibri"/>
      <family val="2"/>
      <scheme val="minor"/>
    </font>
    <font>
      <i/>
      <sz val="12"/>
      <color rgb="FFFF0000"/>
      <name val="Calibri"/>
      <family val="2"/>
      <scheme val="minor"/>
    </font>
    <font>
      <b/>
      <sz val="10"/>
      <color rgb="FFFFFFFF"/>
      <name val="Arial"/>
      <family val="2"/>
    </font>
    <font>
      <sz val="12"/>
      <color rgb="FF000000"/>
      <name val="Calibri"/>
      <family val="2"/>
      <scheme val="minor"/>
    </font>
    <font>
      <u/>
      <sz val="10"/>
      <color indexed="12"/>
      <name val="Arial"/>
      <family val="2"/>
    </font>
    <font>
      <sz val="11"/>
      <color theme="1"/>
      <name val="Calibri"/>
      <family val="2"/>
      <scheme val="minor"/>
    </font>
    <font>
      <b/>
      <sz val="24"/>
      <color theme="1"/>
      <name val="Calibri (Body)"/>
    </font>
    <font>
      <sz val="14"/>
      <color theme="1"/>
      <name val="Calibri (Body)"/>
    </font>
    <font>
      <b/>
      <sz val="12"/>
      <color theme="1"/>
      <name val="Calibri (Body)"/>
    </font>
    <font>
      <b/>
      <sz val="12"/>
      <color theme="0"/>
      <name val="Calibri"/>
      <family val="2"/>
      <scheme val="minor"/>
    </font>
    <font>
      <sz val="11"/>
      <color rgb="FF000000"/>
      <name val="Menlo"/>
      <family val="2"/>
    </font>
  </fonts>
  <fills count="5">
    <fill>
      <patternFill patternType="none"/>
    </fill>
    <fill>
      <patternFill patternType="gray125"/>
    </fill>
    <fill>
      <patternFill patternType="solid">
        <fgColor indexed="8"/>
        <bgColor indexed="64"/>
      </patternFill>
    </fill>
    <fill>
      <patternFill patternType="solid">
        <fgColor rgb="FF000000"/>
        <bgColor rgb="FF000000"/>
      </patternFill>
    </fill>
    <fill>
      <patternFill patternType="solid">
        <fgColor theme="1"/>
        <bgColor indexed="64"/>
      </patternFill>
    </fill>
  </fills>
  <borders count="1">
    <border>
      <left/>
      <right/>
      <top/>
      <bottom/>
      <diagonal/>
    </border>
  </borders>
  <cellStyleXfs count="2">
    <xf numFmtId="0" fontId="0" fillId="0" borderId="0"/>
    <xf numFmtId="0" fontId="11" fillId="0" borderId="0" applyNumberFormat="0" applyFill="0" applyBorder="0" applyAlignment="0" applyProtection="0"/>
  </cellStyleXfs>
  <cellXfs count="46">
    <xf numFmtId="0" fontId="0" fillId="0" borderId="0" xfId="0"/>
    <xf numFmtId="0" fontId="1" fillId="2" borderId="0" xfId="0" applyFont="1" applyFill="1" applyAlignment="1">
      <alignment horizontal="center"/>
    </xf>
    <xf numFmtId="0" fontId="0" fillId="0" borderId="0" xfId="0" applyFill="1"/>
    <xf numFmtId="0" fontId="2" fillId="0" borderId="0" xfId="0" applyFont="1" applyFill="1"/>
    <xf numFmtId="0" fontId="3" fillId="0" borderId="0" xfId="0" applyFont="1" applyFill="1"/>
    <xf numFmtId="0" fontId="4" fillId="0" borderId="0" xfId="0" applyFont="1" applyFill="1"/>
    <xf numFmtId="0" fontId="5" fillId="0" borderId="0" xfId="0" applyFont="1" applyFill="1"/>
    <xf numFmtId="0" fontId="7" fillId="2" borderId="0" xfId="0" applyFont="1" applyFill="1" applyAlignment="1">
      <alignment horizontal="center"/>
    </xf>
    <xf numFmtId="0" fontId="0" fillId="0" borderId="0" xfId="0" applyFont="1" applyFill="1"/>
    <xf numFmtId="0" fontId="8" fillId="0" borderId="0" xfId="0" applyFont="1" applyFill="1"/>
    <xf numFmtId="0" fontId="10" fillId="0" borderId="0" xfId="0" applyFont="1" applyFill="1"/>
    <xf numFmtId="0" fontId="11" fillId="0" borderId="0" xfId="1" applyAlignment="1">
      <alignment vertical="center" wrapText="1"/>
    </xf>
    <xf numFmtId="0" fontId="0" fillId="0" borderId="0" xfId="0" applyAlignment="1">
      <alignment vertical="center" wrapText="1"/>
    </xf>
    <xf numFmtId="0" fontId="12" fillId="0" borderId="0" xfId="0" applyFont="1"/>
    <xf numFmtId="0" fontId="12" fillId="0" borderId="0" xfId="0" applyFont="1" applyFill="1"/>
    <xf numFmtId="0" fontId="12" fillId="0" borderId="0" xfId="0" applyFont="1" applyAlignment="1">
      <alignment vertical="center" wrapText="1"/>
    </xf>
    <xf numFmtId="0" fontId="13" fillId="0" borderId="0" xfId="0" applyFont="1" applyFill="1"/>
    <xf numFmtId="0" fontId="13" fillId="0" borderId="0" xfId="0" applyFont="1" applyAlignment="1">
      <alignment vertical="center" wrapText="1"/>
    </xf>
    <xf numFmtId="0" fontId="13" fillId="0" borderId="0" xfId="0" applyFont="1"/>
    <xf numFmtId="0" fontId="14" fillId="0" borderId="0" xfId="0" applyFont="1" applyFill="1"/>
    <xf numFmtId="0" fontId="14" fillId="0" borderId="0" xfId="0" applyFont="1" applyAlignment="1">
      <alignment vertical="center" wrapText="1"/>
    </xf>
    <xf numFmtId="0" fontId="14" fillId="0" borderId="0" xfId="0" applyFont="1"/>
    <xf numFmtId="0" fontId="15" fillId="0" borderId="0" xfId="0" applyFont="1"/>
    <xf numFmtId="0" fontId="17" fillId="2" borderId="0" xfId="0" applyFont="1" applyFill="1" applyAlignment="1">
      <alignment horizontal="center"/>
    </xf>
    <xf numFmtId="0" fontId="18" fillId="0" borderId="0" xfId="0" applyFont="1"/>
    <xf numFmtId="0" fontId="19" fillId="0" borderId="0" xfId="0" applyFont="1"/>
    <xf numFmtId="0" fontId="20" fillId="0" borderId="0" xfId="0" applyFont="1"/>
    <xf numFmtId="0" fontId="21" fillId="3" borderId="0" xfId="0" applyFont="1" applyFill="1" applyAlignment="1">
      <alignment horizontal="center"/>
    </xf>
    <xf numFmtId="0" fontId="22" fillId="0" borderId="0" xfId="0" applyFont="1"/>
    <xf numFmtId="0" fontId="23" fillId="0" borderId="0" xfId="0" applyFont="1" applyFill="1"/>
    <xf numFmtId="0" fontId="24" fillId="0" borderId="0" xfId="0" applyFont="1"/>
    <xf numFmtId="0" fontId="0" fillId="0" borderId="0" xfId="0" applyFill="1" applyAlignment="1">
      <alignment wrapText="1"/>
    </xf>
    <xf numFmtId="0" fontId="29" fillId="0" borderId="0" xfId="0" applyFont="1"/>
    <xf numFmtId="0" fontId="28" fillId="4" borderId="0" xfId="0" applyFont="1" applyFill="1"/>
    <xf numFmtId="0" fontId="27" fillId="0" borderId="0" xfId="0" applyFont="1" applyAlignment="1">
      <alignment horizontal="left" vertical="top" wrapText="1"/>
    </xf>
    <xf numFmtId="0" fontId="0" fillId="0" borderId="0" xfId="0" applyAlignment="1">
      <alignment horizontal="left" vertical="top"/>
    </xf>
    <xf numFmtId="0" fontId="0" fillId="0" borderId="0" xfId="0" applyAlignment="1">
      <alignment horizontal="left" vertical="top" wrapText="1"/>
    </xf>
    <xf numFmtId="0" fontId="12" fillId="0" borderId="0" xfId="0" applyFont="1" applyAlignment="1">
      <alignment horizontal="left" vertical="center"/>
    </xf>
    <xf numFmtId="0" fontId="0" fillId="0" borderId="0" xfId="0" applyAlignment="1">
      <alignment horizontal="left" vertical="center"/>
    </xf>
    <xf numFmtId="0" fontId="12" fillId="0" borderId="0" xfId="0" applyFont="1" applyAlignment="1">
      <alignment horizontal="left" vertical="top" wrapText="1"/>
    </xf>
    <xf numFmtId="0" fontId="12" fillId="0" borderId="0" xfId="0" applyFont="1" applyAlignment="1">
      <alignment horizontal="left" vertical="top"/>
    </xf>
    <xf numFmtId="0" fontId="16" fillId="0" borderId="0" xfId="0" applyFont="1" applyAlignment="1">
      <alignment horizontal="left" vertical="top" wrapText="1"/>
    </xf>
    <xf numFmtId="0" fontId="6" fillId="0" borderId="0" xfId="0" applyFont="1" applyAlignment="1">
      <alignment horizontal="left" vertical="top" wrapText="1"/>
    </xf>
    <xf numFmtId="0" fontId="6" fillId="0" borderId="0" xfId="0" applyFont="1" applyAlignment="1">
      <alignment horizontal="left" vertical="top"/>
    </xf>
    <xf numFmtId="0" fontId="0" fillId="0" borderId="0" xfId="0" applyFont="1" applyFill="1" applyAlignment="1">
      <alignment horizontal="left" vertical="center"/>
    </xf>
    <xf numFmtId="0" fontId="0" fillId="0" borderId="0" xfId="0" applyFill="1" applyAlignment="1">
      <alignment horizontal="left" vertical="center"/>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sharedStrings" Target="sharedStrings.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styles" Target="styles.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hyperlink" Target="http://www.ensembl.org/Ciona_intestinalis/geneview?gene=" TargetMode="External"/><Relationship Id="rId1" Type="http://schemas.openxmlformats.org/officeDocument/2006/relationships/hyperlink" Target="http://www.ensembl.org/Ciona_intestinalis/geneview?gene="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E85B18F-6CBF-9C4A-94EF-67D824B184C3}">
  <sheetPr>
    <tabColor theme="9"/>
  </sheetPr>
  <dimension ref="A1:G80"/>
  <sheetViews>
    <sheetView zoomScale="79" zoomScaleNormal="79" workbookViewId="0">
      <selection sqref="A1:G1"/>
    </sheetView>
  </sheetViews>
  <sheetFormatPr baseColWidth="10" defaultRowHeight="16" x14ac:dyDescent="0.2"/>
  <cols>
    <col min="1" max="1" width="33.6640625" bestFit="1" customWidth="1"/>
    <col min="2" max="2" width="23.83203125" bestFit="1" customWidth="1"/>
    <col min="3" max="3" width="19.5" bestFit="1" customWidth="1"/>
    <col min="4" max="4" width="17.33203125" bestFit="1" customWidth="1"/>
    <col min="5" max="5" width="18" bestFit="1" customWidth="1"/>
    <col min="6" max="6" width="30.83203125" bestFit="1" customWidth="1"/>
    <col min="7" max="7" width="65.33203125" bestFit="1" customWidth="1"/>
  </cols>
  <sheetData>
    <row r="1" spans="1:7" ht="80" customHeight="1" x14ac:dyDescent="0.2">
      <c r="A1" s="34" t="s">
        <v>4524</v>
      </c>
      <c r="B1" s="35"/>
      <c r="C1" s="35"/>
      <c r="D1" s="35"/>
      <c r="E1" s="35"/>
      <c r="F1" s="35"/>
      <c r="G1" s="35"/>
    </row>
    <row r="2" spans="1:7" x14ac:dyDescent="0.2">
      <c r="A2" s="1" t="s">
        <v>0</v>
      </c>
      <c r="B2" s="1" t="s">
        <v>1</v>
      </c>
      <c r="C2" s="1" t="s">
        <v>2</v>
      </c>
      <c r="D2" s="1" t="s">
        <v>3</v>
      </c>
      <c r="E2" s="1" t="s">
        <v>4</v>
      </c>
      <c r="F2" s="1" t="s">
        <v>1360</v>
      </c>
      <c r="G2" s="1" t="s">
        <v>1374</v>
      </c>
    </row>
    <row r="3" spans="1:7" x14ac:dyDescent="0.2">
      <c r="A3" s="2"/>
      <c r="B3" s="2" t="s">
        <v>2699</v>
      </c>
      <c r="C3" s="2" t="s">
        <v>2700</v>
      </c>
      <c r="D3" s="2">
        <v>7</v>
      </c>
      <c r="E3" s="2">
        <v>407440</v>
      </c>
      <c r="F3" s="2" t="s">
        <v>1906</v>
      </c>
      <c r="G3" s="29"/>
    </row>
    <row r="4" spans="1:7" x14ac:dyDescent="0.2">
      <c r="A4" s="2"/>
      <c r="B4" s="2" t="s">
        <v>2701</v>
      </c>
      <c r="C4" s="2" t="s">
        <v>2702</v>
      </c>
      <c r="D4" s="2">
        <v>2</v>
      </c>
      <c r="E4" s="2">
        <v>2430438</v>
      </c>
      <c r="F4" s="2" t="s">
        <v>1897</v>
      </c>
      <c r="G4" s="29"/>
    </row>
    <row r="5" spans="1:7" x14ac:dyDescent="0.2">
      <c r="A5" s="2" t="s">
        <v>2705</v>
      </c>
      <c r="B5" s="2" t="s">
        <v>2703</v>
      </c>
      <c r="C5" s="2" t="s">
        <v>2704</v>
      </c>
      <c r="D5" s="2" t="s">
        <v>158</v>
      </c>
      <c r="E5" s="2">
        <v>15280954</v>
      </c>
      <c r="F5" s="2" t="s">
        <v>445</v>
      </c>
      <c r="G5" s="2"/>
    </row>
    <row r="6" spans="1:7" x14ac:dyDescent="0.2">
      <c r="A6" s="2" t="s">
        <v>2707</v>
      </c>
      <c r="B6" s="2" t="s">
        <v>2709</v>
      </c>
      <c r="C6" s="2" t="s">
        <v>2708</v>
      </c>
      <c r="D6" s="2" t="s">
        <v>240</v>
      </c>
      <c r="E6" s="2">
        <v>18631377</v>
      </c>
      <c r="F6" s="2" t="s">
        <v>2706</v>
      </c>
      <c r="G6" s="2"/>
    </row>
    <row r="7" spans="1:7" x14ac:dyDescent="0.2">
      <c r="A7" s="2" t="s">
        <v>2711</v>
      </c>
      <c r="B7" s="2" t="s">
        <v>2713</v>
      </c>
      <c r="C7" s="2" t="s">
        <v>2712</v>
      </c>
      <c r="D7" s="2" t="s">
        <v>240</v>
      </c>
      <c r="E7" s="2">
        <v>12130650</v>
      </c>
      <c r="F7" s="2" t="s">
        <v>2710</v>
      </c>
      <c r="G7" s="2"/>
    </row>
    <row r="8" spans="1:7" x14ac:dyDescent="0.2">
      <c r="A8" s="2" t="s">
        <v>2731</v>
      </c>
      <c r="B8" s="2" t="s">
        <v>2733</v>
      </c>
      <c r="C8" s="2" t="s">
        <v>2732</v>
      </c>
      <c r="D8" s="2">
        <v>14</v>
      </c>
      <c r="E8" s="2">
        <v>17385629</v>
      </c>
      <c r="F8" s="2" t="s">
        <v>1417</v>
      </c>
      <c r="G8" s="2"/>
    </row>
    <row r="9" spans="1:7" x14ac:dyDescent="0.2">
      <c r="A9" s="2" t="s">
        <v>2728</v>
      </c>
      <c r="B9" s="2" t="s">
        <v>2730</v>
      </c>
      <c r="C9" s="2" t="s">
        <v>2729</v>
      </c>
      <c r="D9" s="2">
        <v>1</v>
      </c>
      <c r="E9" s="2">
        <v>9943233</v>
      </c>
      <c r="F9" s="2" t="s">
        <v>2727</v>
      </c>
      <c r="G9" s="2"/>
    </row>
    <row r="10" spans="1:7" x14ac:dyDescent="0.2">
      <c r="A10" s="2" t="s">
        <v>2724</v>
      </c>
      <c r="B10" s="2" t="s">
        <v>2726</v>
      </c>
      <c r="C10" s="2" t="s">
        <v>2725</v>
      </c>
      <c r="D10" s="2">
        <v>1</v>
      </c>
      <c r="E10" s="2">
        <v>44276758</v>
      </c>
      <c r="F10" s="2" t="s">
        <v>2723</v>
      </c>
      <c r="G10" s="2"/>
    </row>
    <row r="11" spans="1:7" x14ac:dyDescent="0.2">
      <c r="A11" s="2" t="s">
        <v>2720</v>
      </c>
      <c r="B11" s="2" t="s">
        <v>2722</v>
      </c>
      <c r="C11" s="2" t="s">
        <v>2721</v>
      </c>
      <c r="D11" s="2">
        <v>23</v>
      </c>
      <c r="E11" s="2">
        <v>44017505</v>
      </c>
      <c r="F11" s="2" t="s">
        <v>1781</v>
      </c>
      <c r="G11" s="2"/>
    </row>
    <row r="12" spans="1:7" x14ac:dyDescent="0.2">
      <c r="A12" s="2" t="s">
        <v>2717</v>
      </c>
      <c r="B12" s="2" t="s">
        <v>2719</v>
      </c>
      <c r="C12" s="2" t="s">
        <v>2718</v>
      </c>
      <c r="D12" s="2">
        <v>6</v>
      </c>
      <c r="E12" s="2">
        <v>38725815</v>
      </c>
      <c r="F12" s="2" t="s">
        <v>734</v>
      </c>
      <c r="G12" s="2"/>
    </row>
    <row r="13" spans="1:7" x14ac:dyDescent="0.2">
      <c r="A13" s="2" t="s">
        <v>2714</v>
      </c>
      <c r="B13" s="2" t="s">
        <v>2716</v>
      </c>
      <c r="C13" s="2" t="s">
        <v>2715</v>
      </c>
      <c r="D13" s="2">
        <v>9</v>
      </c>
      <c r="E13" s="2">
        <v>33963930</v>
      </c>
      <c r="F13" s="2" t="s">
        <v>1378</v>
      </c>
      <c r="G13" s="2"/>
    </row>
    <row r="14" spans="1:7" x14ac:dyDescent="0.2">
      <c r="A14" s="2" t="s">
        <v>2963</v>
      </c>
      <c r="B14" s="2" t="s">
        <v>2961</v>
      </c>
      <c r="C14" s="2" t="s">
        <v>2962</v>
      </c>
      <c r="D14" s="2">
        <v>5</v>
      </c>
      <c r="E14" s="2">
        <v>23035645</v>
      </c>
      <c r="F14" s="2" t="s">
        <v>2964</v>
      </c>
      <c r="G14" s="2" t="s">
        <v>2966</v>
      </c>
    </row>
    <row r="15" spans="1:7" x14ac:dyDescent="0.2">
      <c r="A15" s="2" t="s">
        <v>2720</v>
      </c>
      <c r="B15" s="2" t="s">
        <v>2753</v>
      </c>
      <c r="C15" s="2" t="s">
        <v>2752</v>
      </c>
      <c r="D15" s="2" t="s">
        <v>2754</v>
      </c>
      <c r="E15" s="2">
        <v>15870</v>
      </c>
      <c r="F15" s="2" t="s">
        <v>2751</v>
      </c>
      <c r="G15" s="2"/>
    </row>
    <row r="16" spans="1:7" x14ac:dyDescent="0.2">
      <c r="A16" s="2" t="s">
        <v>2748</v>
      </c>
      <c r="B16" s="2" t="s">
        <v>2750</v>
      </c>
      <c r="C16" s="2" t="s">
        <v>2749</v>
      </c>
      <c r="D16" s="2" t="s">
        <v>312</v>
      </c>
      <c r="E16" s="2">
        <v>17753698</v>
      </c>
      <c r="F16" s="2" t="s">
        <v>2747</v>
      </c>
      <c r="G16" s="2"/>
    </row>
    <row r="17" spans="1:7" x14ac:dyDescent="0.2">
      <c r="A17" s="2" t="s">
        <v>2724</v>
      </c>
      <c r="B17" s="2" t="s">
        <v>2746</v>
      </c>
      <c r="C17" s="2" t="s">
        <v>2745</v>
      </c>
      <c r="D17" s="2" t="s">
        <v>1460</v>
      </c>
      <c r="E17" s="2">
        <v>8868125</v>
      </c>
      <c r="F17" s="2" t="s">
        <v>2744</v>
      </c>
      <c r="G17" s="2"/>
    </row>
    <row r="18" spans="1:7" x14ac:dyDescent="0.2">
      <c r="A18" s="2" t="s">
        <v>2741</v>
      </c>
      <c r="B18" s="2" t="s">
        <v>2743</v>
      </c>
      <c r="C18" s="2" t="s">
        <v>2742</v>
      </c>
      <c r="D18" s="2" t="s">
        <v>1379</v>
      </c>
      <c r="E18" s="2">
        <v>3915284</v>
      </c>
      <c r="F18" s="2" t="s">
        <v>2740</v>
      </c>
      <c r="G18" s="2"/>
    </row>
    <row r="19" spans="1:7" x14ac:dyDescent="0.2">
      <c r="A19" s="2" t="s">
        <v>2737</v>
      </c>
      <c r="B19" s="2" t="s">
        <v>2739</v>
      </c>
      <c r="C19" s="2" t="s">
        <v>2738</v>
      </c>
      <c r="D19" s="2" t="s">
        <v>137</v>
      </c>
      <c r="E19" s="2">
        <v>17270774</v>
      </c>
      <c r="F19" s="2" t="s">
        <v>2736</v>
      </c>
      <c r="G19" s="2"/>
    </row>
    <row r="20" spans="1:7" x14ac:dyDescent="0.2">
      <c r="A20" s="2"/>
      <c r="B20" s="2" t="s">
        <v>2735</v>
      </c>
      <c r="C20" s="2"/>
      <c r="D20" s="2" t="s">
        <v>1419</v>
      </c>
      <c r="E20" s="2">
        <v>26972230</v>
      </c>
      <c r="F20" s="2" t="s">
        <v>2734</v>
      </c>
      <c r="G20" s="2" t="s">
        <v>2798</v>
      </c>
    </row>
    <row r="21" spans="1:7" x14ac:dyDescent="0.2">
      <c r="A21" s="2" t="s">
        <v>2737</v>
      </c>
      <c r="B21" s="2" t="s">
        <v>2768</v>
      </c>
      <c r="C21" s="2" t="s">
        <v>2767</v>
      </c>
      <c r="D21" s="2">
        <v>4</v>
      </c>
      <c r="E21" s="2">
        <v>11001806</v>
      </c>
      <c r="F21" s="2" t="s">
        <v>2766</v>
      </c>
      <c r="G21" s="2"/>
    </row>
    <row r="22" spans="1:7" x14ac:dyDescent="0.2">
      <c r="A22" s="2" t="s">
        <v>2763</v>
      </c>
      <c r="B22" s="2" t="s">
        <v>2765</v>
      </c>
      <c r="C22" s="2" t="s">
        <v>2764</v>
      </c>
      <c r="D22" s="2">
        <v>4</v>
      </c>
      <c r="E22" s="2">
        <v>68471348</v>
      </c>
      <c r="F22" s="2" t="s">
        <v>2762</v>
      </c>
      <c r="G22" s="2"/>
    </row>
    <row r="23" spans="1:7" x14ac:dyDescent="0.2">
      <c r="A23" s="2" t="s">
        <v>2759</v>
      </c>
      <c r="B23" s="2" t="s">
        <v>2761</v>
      </c>
      <c r="C23" s="2" t="s">
        <v>2760</v>
      </c>
      <c r="D23" s="2">
        <v>1</v>
      </c>
      <c r="E23" s="2">
        <v>136056251</v>
      </c>
      <c r="F23" s="2" t="s">
        <v>2758</v>
      </c>
      <c r="G23" s="2"/>
    </row>
    <row r="24" spans="1:7" x14ac:dyDescent="0.2">
      <c r="A24" s="2" t="s">
        <v>2741</v>
      </c>
      <c r="B24" s="2" t="s">
        <v>2757</v>
      </c>
      <c r="C24" s="2" t="s">
        <v>2756</v>
      </c>
      <c r="D24" s="2">
        <v>1</v>
      </c>
      <c r="E24" s="2">
        <v>199326739</v>
      </c>
      <c r="F24" s="2" t="s">
        <v>2755</v>
      </c>
      <c r="G24" s="2"/>
    </row>
    <row r="25" spans="1:7" x14ac:dyDescent="0.2">
      <c r="A25" s="2" t="s">
        <v>2741</v>
      </c>
      <c r="B25" s="2" t="s">
        <v>2781</v>
      </c>
      <c r="C25" s="2" t="s">
        <v>2780</v>
      </c>
      <c r="D25" s="2">
        <v>11</v>
      </c>
      <c r="E25" s="2">
        <v>6255995</v>
      </c>
      <c r="F25" s="2" t="s">
        <v>2779</v>
      </c>
      <c r="G25" s="2"/>
    </row>
    <row r="26" spans="1:7" x14ac:dyDescent="0.2">
      <c r="A26" s="2" t="s">
        <v>2748</v>
      </c>
      <c r="B26" s="2" t="s">
        <v>2778</v>
      </c>
      <c r="C26" s="2" t="s">
        <v>2777</v>
      </c>
      <c r="D26" s="2">
        <v>2</v>
      </c>
      <c r="E26" s="2">
        <v>98962618</v>
      </c>
      <c r="F26" s="2" t="s">
        <v>2776</v>
      </c>
      <c r="G26" s="2"/>
    </row>
    <row r="27" spans="1:7" x14ac:dyDescent="0.2">
      <c r="A27" s="2" t="s">
        <v>2773</v>
      </c>
      <c r="B27" s="2" t="s">
        <v>2775</v>
      </c>
      <c r="C27" s="2" t="s">
        <v>2774</v>
      </c>
      <c r="D27" s="2">
        <v>4</v>
      </c>
      <c r="E27" s="2">
        <v>47937994</v>
      </c>
      <c r="F27" s="2" t="s">
        <v>2772</v>
      </c>
      <c r="G27" s="2"/>
    </row>
    <row r="28" spans="1:7" x14ac:dyDescent="0.2">
      <c r="A28" s="2" t="s">
        <v>2737</v>
      </c>
      <c r="B28" s="2" t="s">
        <v>2771</v>
      </c>
      <c r="C28" s="2" t="s">
        <v>2770</v>
      </c>
      <c r="D28" s="2" t="s">
        <v>158</v>
      </c>
      <c r="E28" s="2">
        <v>150906923</v>
      </c>
      <c r="F28" s="2" t="s">
        <v>2769</v>
      </c>
      <c r="G28" s="2"/>
    </row>
    <row r="29" spans="1:7" x14ac:dyDescent="0.2">
      <c r="A29" s="2" t="s">
        <v>2741</v>
      </c>
      <c r="B29" s="2" t="s">
        <v>2796</v>
      </c>
      <c r="C29" s="2" t="s">
        <v>2795</v>
      </c>
      <c r="D29" s="2" t="s">
        <v>2797</v>
      </c>
      <c r="E29" s="2">
        <v>119422</v>
      </c>
      <c r="F29" s="2" t="s">
        <v>2794</v>
      </c>
      <c r="G29" s="2" t="s">
        <v>1909</v>
      </c>
    </row>
    <row r="30" spans="1:7" x14ac:dyDescent="0.2">
      <c r="A30" s="2" t="s">
        <v>2773</v>
      </c>
      <c r="B30" s="2" t="s">
        <v>2792</v>
      </c>
      <c r="C30" s="2" t="s">
        <v>2791</v>
      </c>
      <c r="D30" s="2" t="s">
        <v>2793</v>
      </c>
      <c r="E30" s="2">
        <v>171840</v>
      </c>
      <c r="F30" s="2" t="s">
        <v>2790</v>
      </c>
      <c r="G30" s="2"/>
    </row>
    <row r="31" spans="1:7" x14ac:dyDescent="0.2">
      <c r="A31" s="2" t="s">
        <v>2748</v>
      </c>
      <c r="B31" s="2" t="s">
        <v>2789</v>
      </c>
      <c r="C31" s="2" t="s">
        <v>2788</v>
      </c>
      <c r="D31" s="2" t="s">
        <v>1898</v>
      </c>
      <c r="E31" s="2">
        <v>881803</v>
      </c>
      <c r="F31" s="2" t="s">
        <v>2787</v>
      </c>
      <c r="G31" s="2"/>
    </row>
    <row r="32" spans="1:7" x14ac:dyDescent="0.2">
      <c r="A32" s="2" t="s">
        <v>2737</v>
      </c>
      <c r="B32" s="2" t="s">
        <v>2786</v>
      </c>
      <c r="C32" s="2" t="s">
        <v>2785</v>
      </c>
      <c r="D32" s="2" t="s">
        <v>2784</v>
      </c>
      <c r="E32" s="2">
        <v>953105</v>
      </c>
      <c r="F32" s="19"/>
      <c r="G32" s="2" t="s">
        <v>2799</v>
      </c>
    </row>
    <row r="33" spans="1:7" x14ac:dyDescent="0.2">
      <c r="A33" s="2" t="s">
        <v>2737</v>
      </c>
      <c r="B33" s="2" t="s">
        <v>2783</v>
      </c>
      <c r="C33" s="2"/>
      <c r="D33" s="2" t="s">
        <v>2784</v>
      </c>
      <c r="E33" s="2">
        <v>953105</v>
      </c>
      <c r="F33" s="2" t="s">
        <v>2782</v>
      </c>
      <c r="G33" s="2"/>
    </row>
    <row r="34" spans="1:7" x14ac:dyDescent="0.2">
      <c r="A34" s="2"/>
      <c r="B34" s="2" t="s">
        <v>2802</v>
      </c>
      <c r="C34" s="2" t="s">
        <v>2802</v>
      </c>
      <c r="D34" s="2" t="s">
        <v>1394</v>
      </c>
      <c r="E34" s="2">
        <v>16671210</v>
      </c>
      <c r="F34" s="2" t="s">
        <v>2897</v>
      </c>
      <c r="G34" s="2"/>
    </row>
    <row r="35" spans="1:7" x14ac:dyDescent="0.2">
      <c r="A35" s="2" t="s">
        <v>2717</v>
      </c>
      <c r="B35" s="30" t="s">
        <v>2898</v>
      </c>
      <c r="C35" s="30" t="s">
        <v>2899</v>
      </c>
      <c r="D35" s="2" t="s">
        <v>1394</v>
      </c>
      <c r="E35" s="2">
        <v>21651645</v>
      </c>
      <c r="F35" s="2" t="s">
        <v>2896</v>
      </c>
      <c r="G35" s="2" t="s">
        <v>2697</v>
      </c>
    </row>
    <row r="36" spans="1:7" x14ac:dyDescent="0.2">
      <c r="A36" s="2"/>
      <c r="B36" s="2" t="s">
        <v>2801</v>
      </c>
      <c r="C36" s="2" t="s">
        <v>2801</v>
      </c>
      <c r="D36" s="2" t="s">
        <v>1499</v>
      </c>
      <c r="E36" s="2">
        <v>50626204</v>
      </c>
      <c r="F36" s="2" t="s">
        <v>1500</v>
      </c>
      <c r="G36" s="2"/>
    </row>
    <row r="37" spans="1:7" x14ac:dyDescent="0.2">
      <c r="A37" s="2"/>
      <c r="B37" s="2" t="s">
        <v>2800</v>
      </c>
      <c r="C37" s="2" t="s">
        <v>2800</v>
      </c>
      <c r="D37" s="2" t="s">
        <v>1396</v>
      </c>
      <c r="E37" s="2">
        <v>44601548</v>
      </c>
      <c r="F37" s="2" t="s">
        <v>1503</v>
      </c>
      <c r="G37" s="2"/>
    </row>
    <row r="38" spans="1:7" x14ac:dyDescent="0.2">
      <c r="A38" s="2" t="s">
        <v>2741</v>
      </c>
      <c r="B38" s="2" t="s">
        <v>2810</v>
      </c>
      <c r="C38" s="2" t="s">
        <v>2809</v>
      </c>
      <c r="D38" s="2">
        <v>4</v>
      </c>
      <c r="E38" s="2">
        <v>414238883</v>
      </c>
      <c r="F38" s="2" t="s">
        <v>1402</v>
      </c>
      <c r="G38" s="2"/>
    </row>
    <row r="39" spans="1:7" x14ac:dyDescent="0.2">
      <c r="A39" s="2" t="s">
        <v>2773</v>
      </c>
      <c r="B39" s="2" t="s">
        <v>2808</v>
      </c>
      <c r="C39" s="2" t="s">
        <v>2807</v>
      </c>
      <c r="D39" s="2">
        <v>5</v>
      </c>
      <c r="E39" s="2">
        <v>175158438</v>
      </c>
      <c r="F39" s="2" t="s">
        <v>1513</v>
      </c>
      <c r="G39" s="2"/>
    </row>
    <row r="40" spans="1:7" x14ac:dyDescent="0.2">
      <c r="A40" s="2" t="s">
        <v>2748</v>
      </c>
      <c r="B40" s="2" t="s">
        <v>2806</v>
      </c>
      <c r="C40" s="2" t="s">
        <v>2805</v>
      </c>
      <c r="D40" s="2">
        <v>7</v>
      </c>
      <c r="E40" s="2">
        <v>58766732</v>
      </c>
      <c r="F40" s="2" t="s">
        <v>1510</v>
      </c>
      <c r="G40" s="2"/>
    </row>
    <row r="41" spans="1:7" x14ac:dyDescent="0.2">
      <c r="A41" s="2" t="s">
        <v>2737</v>
      </c>
      <c r="B41" s="2" t="s">
        <v>2804</v>
      </c>
      <c r="C41" s="2" t="s">
        <v>2803</v>
      </c>
      <c r="D41" s="2" t="s">
        <v>158</v>
      </c>
      <c r="E41" s="2">
        <v>41097589</v>
      </c>
      <c r="F41" s="2" t="s">
        <v>1422</v>
      </c>
      <c r="G41" s="2"/>
    </row>
    <row r="42" spans="1:7" x14ac:dyDescent="0.2">
      <c r="A42" s="2" t="s">
        <v>2820</v>
      </c>
      <c r="B42" s="2" t="s">
        <v>2822</v>
      </c>
      <c r="C42" s="2" t="s">
        <v>2821</v>
      </c>
      <c r="D42" s="2">
        <v>1</v>
      </c>
      <c r="E42" s="2">
        <v>37218336</v>
      </c>
      <c r="F42" s="2" t="s">
        <v>259</v>
      </c>
      <c r="G42" s="2"/>
    </row>
    <row r="43" spans="1:7" x14ac:dyDescent="0.2">
      <c r="A43" s="2" t="s">
        <v>2817</v>
      </c>
      <c r="B43" s="2" t="s">
        <v>2819</v>
      </c>
      <c r="C43" s="2" t="s">
        <v>2818</v>
      </c>
      <c r="D43" s="2">
        <v>5</v>
      </c>
      <c r="E43" s="2">
        <v>72603696</v>
      </c>
      <c r="F43" s="2" t="s">
        <v>1676</v>
      </c>
      <c r="G43" s="2"/>
    </row>
    <row r="44" spans="1:7" x14ac:dyDescent="0.2">
      <c r="A44" s="2" t="s">
        <v>2814</v>
      </c>
      <c r="B44" s="2" t="s">
        <v>2816</v>
      </c>
      <c r="C44" s="2" t="s">
        <v>2815</v>
      </c>
      <c r="D44" s="2">
        <v>7</v>
      </c>
      <c r="E44" s="2">
        <v>105404568</v>
      </c>
      <c r="F44" s="2" t="s">
        <v>1900</v>
      </c>
      <c r="G44" s="2"/>
    </row>
    <row r="45" spans="1:7" x14ac:dyDescent="0.2">
      <c r="A45" s="2" t="s">
        <v>2811</v>
      </c>
      <c r="B45" s="2" t="s">
        <v>2813</v>
      </c>
      <c r="C45" s="2" t="s">
        <v>2812</v>
      </c>
      <c r="D45" s="2" t="s">
        <v>158</v>
      </c>
      <c r="E45" s="2">
        <v>71991849</v>
      </c>
      <c r="F45" s="2" t="s">
        <v>1423</v>
      </c>
      <c r="G45" s="2"/>
    </row>
    <row r="46" spans="1:7" x14ac:dyDescent="0.2">
      <c r="A46" s="2"/>
      <c r="B46" s="2" t="s">
        <v>2841</v>
      </c>
      <c r="C46" s="2"/>
      <c r="D46" s="2">
        <v>1</v>
      </c>
      <c r="E46" s="2">
        <v>19170430</v>
      </c>
      <c r="F46" s="2" t="s">
        <v>1528</v>
      </c>
      <c r="G46" s="2" t="s">
        <v>2798</v>
      </c>
    </row>
    <row r="47" spans="1:7" x14ac:dyDescent="0.2">
      <c r="A47" s="2"/>
      <c r="B47" s="2" t="s">
        <v>2840</v>
      </c>
      <c r="C47" s="2" t="s">
        <v>2839</v>
      </c>
      <c r="D47" s="2">
        <v>10</v>
      </c>
      <c r="E47" s="2">
        <v>21209610</v>
      </c>
      <c r="F47" s="2" t="s">
        <v>1403</v>
      </c>
      <c r="G47" s="2"/>
    </row>
    <row r="48" spans="1:7" x14ac:dyDescent="0.2">
      <c r="A48" s="2" t="s">
        <v>2737</v>
      </c>
      <c r="B48" s="2" t="s">
        <v>2838</v>
      </c>
      <c r="C48" s="2" t="s">
        <v>2837</v>
      </c>
      <c r="D48" s="2">
        <v>14</v>
      </c>
      <c r="E48" s="2">
        <v>17057284</v>
      </c>
      <c r="F48" s="2" t="s">
        <v>1424</v>
      </c>
      <c r="G48" s="2"/>
    </row>
    <row r="49" spans="1:7" x14ac:dyDescent="0.2">
      <c r="A49" s="2" t="s">
        <v>2741</v>
      </c>
      <c r="B49" s="2" t="s">
        <v>2836</v>
      </c>
      <c r="C49" s="2" t="s">
        <v>2835</v>
      </c>
      <c r="D49" s="2">
        <v>21</v>
      </c>
      <c r="E49" s="2">
        <v>7013020</v>
      </c>
      <c r="F49" s="2" t="s">
        <v>1404</v>
      </c>
      <c r="G49" s="2"/>
    </row>
    <row r="50" spans="1:7" x14ac:dyDescent="0.2">
      <c r="A50" s="2" t="s">
        <v>2832</v>
      </c>
      <c r="B50" s="2" t="s">
        <v>2834</v>
      </c>
      <c r="C50" s="2" t="s">
        <v>2833</v>
      </c>
      <c r="D50" s="2">
        <v>4</v>
      </c>
      <c r="E50" s="2">
        <v>29766996</v>
      </c>
      <c r="F50" s="2" t="s">
        <v>410</v>
      </c>
      <c r="G50" s="2"/>
    </row>
    <row r="51" spans="1:7" x14ac:dyDescent="0.2">
      <c r="A51" s="2" t="s">
        <v>2773</v>
      </c>
      <c r="B51" s="2" t="s">
        <v>2830</v>
      </c>
      <c r="C51" s="2" t="s">
        <v>2829</v>
      </c>
      <c r="D51" s="2" t="s">
        <v>2831</v>
      </c>
      <c r="E51" s="2">
        <v>176762</v>
      </c>
      <c r="F51" s="2" t="s">
        <v>2828</v>
      </c>
      <c r="G51" s="2"/>
    </row>
    <row r="52" spans="1:7" x14ac:dyDescent="0.2">
      <c r="A52" s="2" t="s">
        <v>2824</v>
      </c>
      <c r="B52" s="2" t="s">
        <v>2826</v>
      </c>
      <c r="C52" s="2" t="s">
        <v>2825</v>
      </c>
      <c r="D52" s="2" t="s">
        <v>2827</v>
      </c>
      <c r="E52" s="2">
        <v>10203</v>
      </c>
      <c r="F52" s="2" t="s">
        <v>2823</v>
      </c>
      <c r="G52" s="2"/>
    </row>
    <row r="53" spans="1:7" x14ac:dyDescent="0.2">
      <c r="A53" s="2" t="s">
        <v>2724</v>
      </c>
      <c r="B53" s="2" t="s">
        <v>2873</v>
      </c>
      <c r="C53" s="2" t="s">
        <v>2872</v>
      </c>
      <c r="D53" s="2">
        <v>18</v>
      </c>
      <c r="E53" s="2">
        <v>2989739</v>
      </c>
      <c r="F53" s="2" t="s">
        <v>1870</v>
      </c>
      <c r="G53" s="2"/>
    </row>
    <row r="54" spans="1:7" x14ac:dyDescent="0.2">
      <c r="A54" s="2" t="s">
        <v>2869</v>
      </c>
      <c r="B54" s="2" t="s">
        <v>2871</v>
      </c>
      <c r="C54" s="2" t="s">
        <v>2870</v>
      </c>
      <c r="D54" s="2">
        <v>7</v>
      </c>
      <c r="E54" s="2">
        <v>6274990</v>
      </c>
      <c r="F54" s="2" t="s">
        <v>2868</v>
      </c>
      <c r="G54" s="2"/>
    </row>
    <row r="55" spans="1:7" x14ac:dyDescent="0.2">
      <c r="A55" s="2" t="s">
        <v>2865</v>
      </c>
      <c r="B55" s="2" t="s">
        <v>2867</v>
      </c>
      <c r="C55" s="2" t="s">
        <v>2866</v>
      </c>
      <c r="D55" s="2">
        <v>3</v>
      </c>
      <c r="E55" s="2">
        <v>7498442</v>
      </c>
      <c r="F55" s="2" t="s">
        <v>2864</v>
      </c>
      <c r="G55" s="2"/>
    </row>
    <row r="56" spans="1:7" x14ac:dyDescent="0.2">
      <c r="A56" s="2" t="s">
        <v>2861</v>
      </c>
      <c r="B56" s="2" t="s">
        <v>2863</v>
      </c>
      <c r="C56" s="2" t="s">
        <v>2862</v>
      </c>
      <c r="D56" s="2">
        <v>1</v>
      </c>
      <c r="E56" s="2">
        <v>10813320</v>
      </c>
      <c r="F56" s="2" t="s">
        <v>2860</v>
      </c>
      <c r="G56" s="2"/>
    </row>
    <row r="57" spans="1:7" x14ac:dyDescent="0.2">
      <c r="A57" s="2" t="s">
        <v>2854</v>
      </c>
      <c r="B57" s="2" t="s">
        <v>2856</v>
      </c>
      <c r="C57" s="2" t="s">
        <v>2859</v>
      </c>
      <c r="D57" s="2">
        <v>1</v>
      </c>
      <c r="E57" s="2">
        <v>11973789</v>
      </c>
      <c r="F57" s="2" t="s">
        <v>2858</v>
      </c>
      <c r="G57" s="2"/>
    </row>
    <row r="58" spans="1:7" x14ac:dyDescent="0.2">
      <c r="A58" s="2" t="s">
        <v>2854</v>
      </c>
      <c r="B58" s="2" t="s">
        <v>2856</v>
      </c>
      <c r="C58" s="2" t="s">
        <v>2857</v>
      </c>
      <c r="D58" s="2">
        <v>1</v>
      </c>
      <c r="E58" s="2">
        <v>11973789</v>
      </c>
      <c r="F58" s="2"/>
      <c r="G58" s="2"/>
    </row>
    <row r="59" spans="1:7" x14ac:dyDescent="0.2">
      <c r="A59" s="2" t="s">
        <v>2854</v>
      </c>
      <c r="B59" s="2" t="s">
        <v>2856</v>
      </c>
      <c r="C59" s="2" t="s">
        <v>2855</v>
      </c>
      <c r="D59" s="2">
        <v>1</v>
      </c>
      <c r="E59" s="2">
        <v>11973789</v>
      </c>
      <c r="F59" s="2"/>
      <c r="G59" s="2"/>
    </row>
    <row r="60" spans="1:7" x14ac:dyDescent="0.2">
      <c r="A60" s="2" t="s">
        <v>2851</v>
      </c>
      <c r="B60" s="2" t="s">
        <v>2853</v>
      </c>
      <c r="C60" s="2" t="s">
        <v>2852</v>
      </c>
      <c r="D60" s="2">
        <v>2</v>
      </c>
      <c r="E60" s="2">
        <v>9465981</v>
      </c>
      <c r="F60" s="2" t="s">
        <v>1876</v>
      </c>
      <c r="G60" s="2"/>
    </row>
    <row r="61" spans="1:7" x14ac:dyDescent="0.2">
      <c r="A61" s="2" t="s">
        <v>2848</v>
      </c>
      <c r="B61" s="2" t="s">
        <v>2850</v>
      </c>
      <c r="C61" s="2" t="s">
        <v>2849</v>
      </c>
      <c r="D61" s="2" t="s">
        <v>1879</v>
      </c>
      <c r="E61" s="2">
        <v>56732984</v>
      </c>
      <c r="F61" s="2" t="s">
        <v>2847</v>
      </c>
      <c r="G61" s="2" t="s">
        <v>1909</v>
      </c>
    </row>
    <row r="62" spans="1:7" x14ac:dyDescent="0.2">
      <c r="A62" s="2" t="s">
        <v>2844</v>
      </c>
      <c r="B62" s="2" t="s">
        <v>2846</v>
      </c>
      <c r="C62" s="2" t="s">
        <v>2845</v>
      </c>
      <c r="D62" s="2" t="s">
        <v>1879</v>
      </c>
      <c r="E62" s="2">
        <v>91890718</v>
      </c>
      <c r="F62" s="19"/>
      <c r="G62" s="2" t="s">
        <v>2526</v>
      </c>
    </row>
    <row r="63" spans="1:7" x14ac:dyDescent="0.2">
      <c r="A63" s="2"/>
      <c r="B63" s="2" t="s">
        <v>2843</v>
      </c>
      <c r="C63" s="2"/>
      <c r="D63" s="2" t="s">
        <v>1879</v>
      </c>
      <c r="E63" s="2">
        <v>91890718</v>
      </c>
      <c r="F63" s="2" t="s">
        <v>2842</v>
      </c>
      <c r="G63" s="2" t="s">
        <v>1907</v>
      </c>
    </row>
    <row r="64" spans="1:7" x14ac:dyDescent="0.2">
      <c r="A64" s="2"/>
      <c r="B64" s="2"/>
      <c r="C64" s="2"/>
      <c r="D64" s="2"/>
      <c r="E64" s="2"/>
      <c r="F64" s="30" t="s">
        <v>2894</v>
      </c>
      <c r="G64" s="2" t="s">
        <v>1907</v>
      </c>
    </row>
    <row r="65" spans="1:7" x14ac:dyDescent="0.2">
      <c r="A65" s="2"/>
      <c r="B65" s="2"/>
      <c r="C65" s="2"/>
      <c r="D65" s="2"/>
      <c r="E65" s="2"/>
      <c r="F65" s="30" t="s">
        <v>2895</v>
      </c>
      <c r="G65" s="2" t="s">
        <v>1907</v>
      </c>
    </row>
    <row r="66" spans="1:7" x14ac:dyDescent="0.2">
      <c r="A66" s="2" t="s">
        <v>2737</v>
      </c>
      <c r="B66" s="2" t="s">
        <v>2888</v>
      </c>
      <c r="C66" s="2" t="s">
        <v>2887</v>
      </c>
      <c r="D66" s="2" t="s">
        <v>1710</v>
      </c>
      <c r="E66" s="2">
        <v>791501</v>
      </c>
      <c r="F66" s="2" t="s">
        <v>2886</v>
      </c>
      <c r="G66" s="2"/>
    </row>
    <row r="67" spans="1:7" x14ac:dyDescent="0.2">
      <c r="A67" s="2" t="s">
        <v>2883</v>
      </c>
      <c r="B67" s="2" t="s">
        <v>2885</v>
      </c>
      <c r="C67" s="2" t="s">
        <v>2884</v>
      </c>
      <c r="D67" s="2" t="s">
        <v>1700</v>
      </c>
      <c r="E67" s="2">
        <v>387459</v>
      </c>
      <c r="F67" s="2" t="s">
        <v>2882</v>
      </c>
      <c r="G67" s="2" t="s">
        <v>2889</v>
      </c>
    </row>
    <row r="68" spans="1:7" x14ac:dyDescent="0.2">
      <c r="A68" s="2" t="s">
        <v>2879</v>
      </c>
      <c r="B68" s="2" t="s">
        <v>2881</v>
      </c>
      <c r="C68" s="2" t="s">
        <v>2880</v>
      </c>
      <c r="D68" s="2" t="s">
        <v>1407</v>
      </c>
      <c r="E68" s="2">
        <v>6350963</v>
      </c>
      <c r="F68" s="2" t="s">
        <v>2878</v>
      </c>
      <c r="G68" s="2"/>
    </row>
    <row r="69" spans="1:7" x14ac:dyDescent="0.2">
      <c r="A69" s="2" t="s">
        <v>2714</v>
      </c>
      <c r="B69" s="2" t="s">
        <v>2876</v>
      </c>
      <c r="C69" s="2" t="s">
        <v>2875</v>
      </c>
      <c r="D69" s="2" t="s">
        <v>2877</v>
      </c>
      <c r="E69" s="2">
        <v>99881</v>
      </c>
      <c r="F69" s="2" t="s">
        <v>2874</v>
      </c>
      <c r="G69" s="2"/>
    </row>
    <row r="70" spans="1:7" x14ac:dyDescent="0.2">
      <c r="A70" s="2" t="s">
        <v>2773</v>
      </c>
      <c r="B70" s="2" t="s">
        <v>108</v>
      </c>
      <c r="C70" s="2" t="s">
        <v>2893</v>
      </c>
      <c r="D70" s="2" t="s">
        <v>108</v>
      </c>
      <c r="E70" s="2" t="s">
        <v>108</v>
      </c>
      <c r="F70" s="2" t="s">
        <v>2892</v>
      </c>
      <c r="G70" s="2"/>
    </row>
    <row r="71" spans="1:7" x14ac:dyDescent="0.2">
      <c r="A71" s="2" t="s">
        <v>2748</v>
      </c>
      <c r="B71" s="2" t="s">
        <v>108</v>
      </c>
      <c r="C71" s="2" t="s">
        <v>2891</v>
      </c>
      <c r="D71" s="2" t="s">
        <v>108</v>
      </c>
      <c r="E71" s="2" t="s">
        <v>108</v>
      </c>
      <c r="F71" s="2" t="s">
        <v>2890</v>
      </c>
      <c r="G71" s="2"/>
    </row>
    <row r="72" spans="1:7" x14ac:dyDescent="0.2">
      <c r="A72" s="2" t="s">
        <v>2907</v>
      </c>
      <c r="B72" s="2" t="s">
        <v>2908</v>
      </c>
      <c r="C72" s="2" t="s">
        <v>2903</v>
      </c>
      <c r="D72" s="2">
        <v>5</v>
      </c>
      <c r="E72" s="2">
        <v>89054392</v>
      </c>
      <c r="F72" s="2" t="s">
        <v>2904</v>
      </c>
      <c r="G72" t="s">
        <v>2698</v>
      </c>
    </row>
    <row r="73" spans="1:7" x14ac:dyDescent="0.2">
      <c r="A73" s="2" t="s">
        <v>2714</v>
      </c>
      <c r="B73" s="2" t="s">
        <v>2909</v>
      </c>
      <c r="C73" s="2" t="s">
        <v>2902</v>
      </c>
      <c r="D73" s="2">
        <v>4</v>
      </c>
      <c r="E73" s="2">
        <v>238279825</v>
      </c>
      <c r="F73" s="2" t="s">
        <v>2905</v>
      </c>
      <c r="G73" t="s">
        <v>2698</v>
      </c>
    </row>
    <row r="74" spans="1:7" x14ac:dyDescent="0.2">
      <c r="A74" s="2" t="s">
        <v>2910</v>
      </c>
      <c r="B74" s="2" t="s">
        <v>2911</v>
      </c>
      <c r="C74" s="2" t="s">
        <v>2901</v>
      </c>
      <c r="D74" s="2">
        <v>12</v>
      </c>
      <c r="E74" s="2">
        <v>107957516</v>
      </c>
      <c r="F74" s="2" t="s">
        <v>2906</v>
      </c>
      <c r="G74" t="s">
        <v>2698</v>
      </c>
    </row>
    <row r="75" spans="1:7" x14ac:dyDescent="0.2">
      <c r="A75" s="2"/>
      <c r="B75" s="2" t="s">
        <v>2912</v>
      </c>
      <c r="C75" s="2" t="s">
        <v>2900</v>
      </c>
      <c r="D75" s="2">
        <v>4</v>
      </c>
      <c r="E75" s="2">
        <v>179032717</v>
      </c>
      <c r="F75" s="2" t="s">
        <v>2905</v>
      </c>
      <c r="G75" t="s">
        <v>2698</v>
      </c>
    </row>
    <row r="77" spans="1:7" x14ac:dyDescent="0.2">
      <c r="A77" t="s">
        <v>2879</v>
      </c>
      <c r="B77" t="s">
        <v>108</v>
      </c>
      <c r="C77" t="s">
        <v>2954</v>
      </c>
      <c r="D77">
        <v>14</v>
      </c>
      <c r="E77" s="2">
        <v>25600105</v>
      </c>
      <c r="F77" t="str">
        <f>_xlfn.TEXTJOIN(,,"Sca",".",D77,"_",C77)</f>
        <v>Sca.14_XP_038674644.1</v>
      </c>
      <c r="G77" t="s">
        <v>1907</v>
      </c>
    </row>
    <row r="78" spans="1:7" x14ac:dyDescent="0.2">
      <c r="A78" t="s">
        <v>2883</v>
      </c>
      <c r="B78" t="s">
        <v>108</v>
      </c>
      <c r="C78" t="s">
        <v>2955</v>
      </c>
      <c r="D78">
        <v>3</v>
      </c>
      <c r="E78" s="2">
        <v>124422534</v>
      </c>
      <c r="F78" t="str">
        <f t="shared" ref="F78:F80" si="0">_xlfn.TEXTJOIN(,,"Sca",".",D78,"_",C78)</f>
        <v>Sca.3_XP_038647172.1</v>
      </c>
      <c r="G78" t="s">
        <v>1907</v>
      </c>
    </row>
    <row r="79" spans="1:7" x14ac:dyDescent="0.2">
      <c r="A79" t="s">
        <v>2714</v>
      </c>
      <c r="B79" t="s">
        <v>108</v>
      </c>
      <c r="C79" t="s">
        <v>2956</v>
      </c>
      <c r="D79">
        <v>14</v>
      </c>
      <c r="E79" s="2">
        <v>2923832</v>
      </c>
      <c r="F79" t="str">
        <f t="shared" si="0"/>
        <v>Sca.14_XP_038674912.1</v>
      </c>
      <c r="G79" t="s">
        <v>1907</v>
      </c>
    </row>
    <row r="80" spans="1:7" x14ac:dyDescent="0.2">
      <c r="A80" t="s">
        <v>2958</v>
      </c>
      <c r="B80" t="s">
        <v>108</v>
      </c>
      <c r="C80" t="s">
        <v>2957</v>
      </c>
      <c r="D80">
        <v>17</v>
      </c>
      <c r="E80" s="2">
        <v>101540403</v>
      </c>
      <c r="F80" t="str">
        <f t="shared" si="0"/>
        <v>Sca.17_XP_038631580.1</v>
      </c>
      <c r="G80" t="s">
        <v>1907</v>
      </c>
    </row>
  </sheetData>
  <mergeCells count="1">
    <mergeCell ref="A1:G1"/>
  </mergeCells>
  <hyperlinks>
    <hyperlink ref="G3" r:id="rId1" display="http://www.ensembl.org/Ciona_intestinalis/geneview?gene=" xr:uid="{5EF7FF29-8CD7-4D48-B475-DD32101184B3}"/>
    <hyperlink ref="G4" r:id="rId2" display="http://www.ensembl.org/Ciona_intestinalis/geneview?gene=" xr:uid="{1CCCA0F6-288B-E347-B200-DCA7B05DB775}"/>
  </hyperlinks>
  <pageMargins left="0.7" right="0.7" top="0.75" bottom="0.75" header="0.3" footer="0.3"/>
  <pageSetup paperSize="9" orientation="portrait" horizontalDpi="0" verticalDpi="0"/>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60A622C-38CD-6843-951F-48A18D46AF97}">
  <sheetPr>
    <tabColor theme="9"/>
  </sheetPr>
  <dimension ref="A1:S49"/>
  <sheetViews>
    <sheetView tabSelected="1" workbookViewId="0">
      <selection sqref="A1:G1"/>
    </sheetView>
  </sheetViews>
  <sheetFormatPr baseColWidth="10" defaultRowHeight="16" x14ac:dyDescent="0.2"/>
  <cols>
    <col min="1" max="1" width="20.5" bestFit="1" customWidth="1"/>
    <col min="2" max="2" width="21.1640625" bestFit="1" customWidth="1"/>
    <col min="3" max="3" width="25.83203125" bestFit="1" customWidth="1"/>
    <col min="4" max="4" width="17.33203125" bestFit="1" customWidth="1"/>
    <col min="5" max="5" width="13.33203125" bestFit="1" customWidth="1"/>
    <col min="6" max="6" width="30.83203125" bestFit="1" customWidth="1"/>
    <col min="7" max="7" width="70.83203125" bestFit="1" customWidth="1"/>
  </cols>
  <sheetData>
    <row r="1" spans="1:19" ht="80" customHeight="1" x14ac:dyDescent="0.2">
      <c r="A1" s="34" t="s">
        <v>4525</v>
      </c>
      <c r="B1" s="35"/>
      <c r="C1" s="35"/>
      <c r="D1" s="35"/>
      <c r="E1" s="35"/>
      <c r="F1" s="35"/>
      <c r="G1" s="35"/>
    </row>
    <row r="2" spans="1:19" x14ac:dyDescent="0.2">
      <c r="A2" s="1" t="s">
        <v>0</v>
      </c>
      <c r="B2" s="1" t="s">
        <v>1</v>
      </c>
      <c r="C2" s="1" t="s">
        <v>2</v>
      </c>
      <c r="D2" s="1" t="s">
        <v>3</v>
      </c>
      <c r="E2" s="1" t="s">
        <v>4</v>
      </c>
      <c r="F2" s="1" t="s">
        <v>1360</v>
      </c>
      <c r="G2" s="1" t="s">
        <v>1374</v>
      </c>
    </row>
    <row r="3" spans="1:19" x14ac:dyDescent="0.2">
      <c r="A3" s="2" t="s">
        <v>1357</v>
      </c>
      <c r="B3" s="2" t="s">
        <v>1358</v>
      </c>
      <c r="C3" s="2" t="s">
        <v>1359</v>
      </c>
      <c r="D3" s="2" t="s">
        <v>240</v>
      </c>
      <c r="E3" s="2">
        <v>17580191</v>
      </c>
      <c r="F3" s="2" t="s">
        <v>794</v>
      </c>
      <c r="G3" s="2"/>
      <c r="H3" s="2"/>
      <c r="I3" s="2"/>
      <c r="J3" s="2"/>
      <c r="K3" s="2"/>
      <c r="L3" s="2"/>
      <c r="M3" s="2"/>
      <c r="N3" s="2"/>
      <c r="O3" s="2"/>
      <c r="P3" s="2"/>
      <c r="Q3" s="2"/>
      <c r="R3" s="2"/>
      <c r="S3" s="2"/>
    </row>
    <row r="4" spans="1:19" x14ac:dyDescent="0.2">
      <c r="A4" s="2" t="s">
        <v>1342</v>
      </c>
      <c r="B4" s="2" t="s">
        <v>1343</v>
      </c>
      <c r="C4" s="2" t="s">
        <v>1344</v>
      </c>
      <c r="D4" s="2">
        <v>18</v>
      </c>
      <c r="E4" s="2">
        <v>43916999</v>
      </c>
      <c r="F4" s="2" t="s">
        <v>1124</v>
      </c>
      <c r="G4" s="2"/>
      <c r="H4" s="2"/>
      <c r="I4" s="2"/>
      <c r="J4" s="2"/>
      <c r="K4" s="2"/>
      <c r="L4" s="2"/>
      <c r="M4" s="2"/>
      <c r="N4" s="2"/>
      <c r="O4" s="2"/>
      <c r="P4" s="2"/>
      <c r="Q4" s="2"/>
      <c r="R4" s="2"/>
      <c r="S4" s="2"/>
    </row>
    <row r="5" spans="1:19" x14ac:dyDescent="0.2">
      <c r="A5" s="19" t="s">
        <v>1339</v>
      </c>
      <c r="B5" s="19" t="s">
        <v>1340</v>
      </c>
      <c r="C5" s="19" t="s">
        <v>1341</v>
      </c>
      <c r="D5" s="19">
        <v>24</v>
      </c>
      <c r="E5" s="19">
        <v>31096605</v>
      </c>
      <c r="F5" s="19"/>
      <c r="G5" s="2" t="s">
        <v>2526</v>
      </c>
      <c r="H5" s="2"/>
      <c r="I5" s="2"/>
      <c r="J5" s="2"/>
      <c r="K5" s="2"/>
      <c r="L5" s="2"/>
      <c r="M5" s="2"/>
      <c r="N5" s="2"/>
      <c r="O5" s="2"/>
      <c r="P5" s="2"/>
      <c r="Q5" s="2"/>
      <c r="R5" s="2"/>
      <c r="S5" s="2"/>
    </row>
    <row r="6" spans="1:19" x14ac:dyDescent="0.2">
      <c r="A6" s="2"/>
      <c r="B6" s="2"/>
      <c r="C6" s="2"/>
      <c r="D6" s="2"/>
      <c r="E6" s="2"/>
      <c r="F6" s="2" t="s">
        <v>2914</v>
      </c>
      <c r="G6" s="2" t="s">
        <v>1907</v>
      </c>
      <c r="H6" s="2"/>
      <c r="I6" s="2"/>
      <c r="J6" s="2"/>
      <c r="K6" s="2"/>
      <c r="L6" s="2"/>
      <c r="M6" s="2"/>
      <c r="N6" s="2"/>
      <c r="O6" s="2"/>
      <c r="P6" s="2"/>
      <c r="Q6" s="2"/>
      <c r="R6" s="2"/>
      <c r="S6" s="2"/>
    </row>
    <row r="7" spans="1:19" x14ac:dyDescent="0.2">
      <c r="A7" s="2" t="s">
        <v>1328</v>
      </c>
      <c r="B7" s="2" t="s">
        <v>1347</v>
      </c>
      <c r="C7" s="2" t="s">
        <v>1348</v>
      </c>
      <c r="D7" s="2">
        <v>24</v>
      </c>
      <c r="E7" s="2">
        <v>31119016</v>
      </c>
      <c r="F7" s="2" t="s">
        <v>2913</v>
      </c>
      <c r="G7" s="2"/>
      <c r="H7" s="2"/>
      <c r="I7" s="2"/>
      <c r="J7" s="2"/>
      <c r="K7" s="2"/>
      <c r="L7" s="2"/>
      <c r="M7" s="2"/>
      <c r="N7" s="2"/>
      <c r="O7" s="2"/>
      <c r="P7" s="2"/>
      <c r="Q7" s="2"/>
      <c r="R7" s="2"/>
      <c r="S7" s="2"/>
    </row>
    <row r="8" spans="1:19" x14ac:dyDescent="0.2">
      <c r="A8" s="2"/>
      <c r="B8" s="2" t="s">
        <v>1345</v>
      </c>
      <c r="C8" s="2" t="s">
        <v>1346</v>
      </c>
      <c r="D8" s="2">
        <v>25</v>
      </c>
      <c r="E8" s="2">
        <v>17870662</v>
      </c>
      <c r="F8" s="2" t="s">
        <v>907</v>
      </c>
      <c r="G8" s="2"/>
      <c r="H8" s="2"/>
      <c r="I8" s="2"/>
      <c r="J8" s="2"/>
      <c r="K8" s="2"/>
      <c r="L8" s="2"/>
      <c r="M8" s="2"/>
      <c r="N8" s="2"/>
      <c r="O8" s="2"/>
      <c r="P8" s="2"/>
      <c r="Q8" s="2"/>
      <c r="R8" s="2"/>
      <c r="S8" s="2"/>
    </row>
    <row r="9" spans="1:19" x14ac:dyDescent="0.2">
      <c r="A9" s="19" t="s">
        <v>1305</v>
      </c>
      <c r="B9" s="19" t="s">
        <v>1351</v>
      </c>
      <c r="C9" s="19" t="s">
        <v>1352</v>
      </c>
      <c r="D9" s="19" t="s">
        <v>421</v>
      </c>
      <c r="E9" s="19">
        <v>2737163</v>
      </c>
      <c r="F9" s="19" t="s">
        <v>2917</v>
      </c>
      <c r="G9" s="8" t="s">
        <v>2526</v>
      </c>
      <c r="H9" s="2"/>
      <c r="I9" s="2"/>
      <c r="J9" s="2"/>
      <c r="K9" s="2"/>
      <c r="L9" s="2"/>
      <c r="M9" s="2"/>
      <c r="N9" s="2"/>
      <c r="O9" s="2"/>
      <c r="P9" s="2"/>
      <c r="Q9" s="2"/>
      <c r="R9" s="2"/>
      <c r="S9" s="2"/>
    </row>
    <row r="10" spans="1:19" x14ac:dyDescent="0.2">
      <c r="A10" s="19"/>
      <c r="B10" s="19" t="s">
        <v>108</v>
      </c>
      <c r="C10" s="19" t="s">
        <v>108</v>
      </c>
      <c r="D10" s="8" t="s">
        <v>2982</v>
      </c>
      <c r="E10" s="19" t="s">
        <v>108</v>
      </c>
      <c r="F10" s="8" t="s">
        <v>2983</v>
      </c>
      <c r="G10" s="8" t="s">
        <v>1907</v>
      </c>
      <c r="H10" s="2"/>
      <c r="I10" s="2"/>
      <c r="J10" s="2"/>
      <c r="K10" s="2"/>
      <c r="L10" s="2"/>
      <c r="M10" s="2"/>
      <c r="N10" s="2"/>
      <c r="O10" s="2"/>
      <c r="P10" s="2"/>
      <c r="Q10" s="2"/>
      <c r="R10" s="2"/>
      <c r="S10" s="2"/>
    </row>
    <row r="11" spans="1:19" x14ac:dyDescent="0.2">
      <c r="A11" s="19"/>
      <c r="B11" s="19" t="s">
        <v>108</v>
      </c>
      <c r="C11" s="19" t="s">
        <v>108</v>
      </c>
      <c r="D11" s="8" t="s">
        <v>2982</v>
      </c>
      <c r="E11" s="19" t="s">
        <v>108</v>
      </c>
      <c r="F11" s="8" t="s">
        <v>2984</v>
      </c>
      <c r="G11" s="8" t="s">
        <v>1907</v>
      </c>
      <c r="H11" s="2"/>
      <c r="I11" s="2"/>
      <c r="J11" s="2"/>
      <c r="K11" s="2"/>
      <c r="L11" s="2"/>
      <c r="M11" s="2"/>
      <c r="N11" s="2"/>
      <c r="O11" s="2"/>
      <c r="P11" s="2"/>
      <c r="Q11" s="2"/>
      <c r="R11" s="2"/>
      <c r="S11" s="2"/>
    </row>
    <row r="12" spans="1:19" x14ac:dyDescent="0.2">
      <c r="A12" s="19" t="s">
        <v>1308</v>
      </c>
      <c r="B12" s="19" t="s">
        <v>1353</v>
      </c>
      <c r="C12" s="19" t="s">
        <v>1354</v>
      </c>
      <c r="D12" s="19" t="s">
        <v>123</v>
      </c>
      <c r="E12" s="19">
        <v>19560220</v>
      </c>
      <c r="F12" s="19"/>
      <c r="G12" s="2" t="s">
        <v>2920</v>
      </c>
      <c r="H12" s="2"/>
      <c r="I12" s="2"/>
      <c r="J12" s="2"/>
      <c r="K12" s="2"/>
      <c r="L12" s="2"/>
      <c r="M12" s="2"/>
      <c r="N12" s="2"/>
      <c r="O12" s="2"/>
      <c r="P12" s="2"/>
      <c r="Q12" s="2"/>
      <c r="R12" s="2"/>
      <c r="S12" s="2"/>
    </row>
    <row r="13" spans="1:19" x14ac:dyDescent="0.2">
      <c r="A13" s="2"/>
      <c r="B13" s="2"/>
      <c r="C13" s="2" t="s">
        <v>2918</v>
      </c>
      <c r="D13" s="2"/>
      <c r="E13" s="2"/>
      <c r="F13" s="2" t="s">
        <v>2916</v>
      </c>
      <c r="G13" s="2" t="s">
        <v>2919</v>
      </c>
      <c r="H13" s="2"/>
      <c r="I13" s="2"/>
      <c r="J13" s="2"/>
      <c r="K13" s="2"/>
      <c r="L13" s="2"/>
      <c r="M13" s="2"/>
      <c r="N13" s="2"/>
      <c r="O13" s="2"/>
      <c r="P13" s="2"/>
      <c r="Q13" s="2"/>
      <c r="R13" s="2"/>
      <c r="S13" s="2"/>
    </row>
    <row r="14" spans="1:19" x14ac:dyDescent="0.2">
      <c r="A14" s="2"/>
      <c r="B14" s="2" t="s">
        <v>1355</v>
      </c>
      <c r="C14" s="2" t="s">
        <v>1356</v>
      </c>
      <c r="D14" s="2" t="s">
        <v>131</v>
      </c>
      <c r="E14" s="2">
        <v>22689793</v>
      </c>
      <c r="F14" s="2" t="s">
        <v>2915</v>
      </c>
      <c r="G14" s="2" t="s">
        <v>2947</v>
      </c>
      <c r="H14" s="2"/>
      <c r="I14" s="2"/>
      <c r="J14" s="2"/>
      <c r="K14" s="2"/>
      <c r="L14" s="2"/>
      <c r="M14" s="2"/>
      <c r="N14" s="2"/>
      <c r="O14" s="2"/>
      <c r="P14" s="2"/>
      <c r="Q14" s="2"/>
      <c r="R14" s="2"/>
      <c r="S14" s="2"/>
    </row>
    <row r="15" spans="1:19" x14ac:dyDescent="0.2">
      <c r="A15" s="2"/>
      <c r="B15" s="2" t="s">
        <v>1321</v>
      </c>
      <c r="C15" s="2" t="s">
        <v>1322</v>
      </c>
      <c r="D15" s="2">
        <v>11</v>
      </c>
      <c r="E15" s="2">
        <v>461251</v>
      </c>
      <c r="F15" s="2" t="s">
        <v>267</v>
      </c>
      <c r="G15" s="2"/>
      <c r="H15" s="2"/>
      <c r="I15" s="2"/>
      <c r="J15" s="2"/>
      <c r="K15" s="2"/>
      <c r="L15" s="2"/>
      <c r="M15" s="2"/>
      <c r="N15" s="2"/>
      <c r="O15" s="2"/>
      <c r="P15" s="2"/>
      <c r="Q15" s="2"/>
      <c r="R15" s="2"/>
      <c r="S15" s="2"/>
    </row>
    <row r="16" spans="1:19" x14ac:dyDescent="0.2">
      <c r="A16" s="2" t="s">
        <v>1305</v>
      </c>
      <c r="B16" s="2" t="s">
        <v>1323</v>
      </c>
      <c r="C16" s="2" t="s">
        <v>1324</v>
      </c>
      <c r="D16" s="2">
        <v>2</v>
      </c>
      <c r="E16" s="2">
        <v>127899907</v>
      </c>
      <c r="F16" s="2" t="s">
        <v>41</v>
      </c>
      <c r="G16" s="2"/>
      <c r="H16" s="2"/>
      <c r="I16" s="2"/>
      <c r="J16" s="2"/>
      <c r="K16" s="2"/>
      <c r="L16" s="2"/>
      <c r="M16" s="2"/>
      <c r="N16" s="2"/>
      <c r="O16" s="2"/>
      <c r="P16" s="2"/>
      <c r="Q16" s="2"/>
      <c r="R16" s="2"/>
      <c r="S16" s="2"/>
    </row>
    <row r="17" spans="1:19" x14ac:dyDescent="0.2">
      <c r="A17" s="2" t="s">
        <v>1308</v>
      </c>
      <c r="B17" s="2" t="s">
        <v>1309</v>
      </c>
      <c r="C17" s="2" t="s">
        <v>1310</v>
      </c>
      <c r="D17" s="2">
        <v>16</v>
      </c>
      <c r="E17" s="2">
        <v>57917503</v>
      </c>
      <c r="F17" s="2" t="s">
        <v>2921</v>
      </c>
      <c r="G17" s="2"/>
      <c r="H17" s="2"/>
      <c r="I17" s="2"/>
      <c r="J17" s="2"/>
      <c r="K17" s="2"/>
      <c r="L17" s="2"/>
      <c r="M17" s="2"/>
      <c r="N17" s="2"/>
      <c r="O17" s="2"/>
      <c r="P17" s="2"/>
      <c r="Q17" s="2"/>
      <c r="R17" s="2"/>
      <c r="S17" s="2"/>
    </row>
    <row r="18" spans="1:19" x14ac:dyDescent="0.2">
      <c r="A18" s="2" t="s">
        <v>1305</v>
      </c>
      <c r="B18" s="2" t="s">
        <v>1306</v>
      </c>
      <c r="C18" s="2" t="s">
        <v>1307</v>
      </c>
      <c r="D18" s="2">
        <v>8</v>
      </c>
      <c r="E18" s="2">
        <v>87566205</v>
      </c>
      <c r="F18" s="2" t="s">
        <v>2922</v>
      </c>
      <c r="G18" s="2"/>
      <c r="H18" s="2"/>
      <c r="I18" s="2"/>
      <c r="J18" s="2"/>
      <c r="K18" s="2"/>
      <c r="L18" s="2"/>
      <c r="M18" s="2"/>
      <c r="N18" s="2"/>
      <c r="O18" s="2"/>
      <c r="P18" s="2"/>
      <c r="Q18" s="2"/>
      <c r="R18" s="2"/>
      <c r="S18" s="2"/>
    </row>
    <row r="19" spans="1:19" x14ac:dyDescent="0.2">
      <c r="A19" s="2"/>
      <c r="B19" s="2" t="s">
        <v>1331</v>
      </c>
      <c r="C19" s="2" t="s">
        <v>1332</v>
      </c>
      <c r="D19" s="2" t="s">
        <v>886</v>
      </c>
      <c r="E19" s="2">
        <v>198657</v>
      </c>
      <c r="F19" s="2" t="s">
        <v>2924</v>
      </c>
      <c r="G19" s="2"/>
      <c r="H19" s="2"/>
      <c r="I19" s="2"/>
      <c r="J19" s="2"/>
      <c r="K19" s="2"/>
      <c r="L19" s="2"/>
      <c r="M19" s="2"/>
      <c r="N19" s="2"/>
      <c r="O19" s="2"/>
      <c r="P19" s="2"/>
      <c r="Q19" s="2"/>
      <c r="R19" s="2"/>
      <c r="S19" s="2"/>
    </row>
    <row r="20" spans="1:19" x14ac:dyDescent="0.2">
      <c r="A20" s="2" t="s">
        <v>1305</v>
      </c>
      <c r="B20" s="2" t="s">
        <v>1333</v>
      </c>
      <c r="C20" s="2" t="s">
        <v>1334</v>
      </c>
      <c r="D20" s="2" t="s">
        <v>504</v>
      </c>
      <c r="E20" s="2">
        <v>340153</v>
      </c>
      <c r="F20" s="2" t="s">
        <v>2923</v>
      </c>
      <c r="G20" s="2" t="s">
        <v>2925</v>
      </c>
      <c r="H20" s="2"/>
      <c r="I20" s="2"/>
      <c r="J20" s="2"/>
      <c r="K20" s="2"/>
      <c r="L20" s="2"/>
      <c r="M20" s="2"/>
      <c r="N20" s="2"/>
      <c r="O20" s="2"/>
      <c r="P20" s="2"/>
      <c r="Q20" s="2"/>
      <c r="R20" s="2"/>
      <c r="S20" s="2"/>
    </row>
    <row r="21" spans="1:19" x14ac:dyDescent="0.2">
      <c r="A21" s="2" t="s">
        <v>1342</v>
      </c>
      <c r="B21" s="2" t="s">
        <v>1335</v>
      </c>
      <c r="C21" s="2" t="s">
        <v>1336</v>
      </c>
      <c r="D21" s="2" t="s">
        <v>87</v>
      </c>
      <c r="E21" s="2">
        <v>12665139</v>
      </c>
      <c r="F21" s="2" t="s">
        <v>290</v>
      </c>
      <c r="G21" s="2" t="s">
        <v>2697</v>
      </c>
      <c r="H21" s="2"/>
      <c r="I21" s="2"/>
      <c r="J21" s="2"/>
      <c r="K21" s="2"/>
      <c r="L21" s="2"/>
      <c r="M21" s="2"/>
      <c r="N21" s="2"/>
      <c r="O21" s="2"/>
      <c r="P21" s="2"/>
      <c r="Q21" s="2"/>
      <c r="R21" s="2"/>
      <c r="S21" s="2"/>
    </row>
    <row r="22" spans="1:19" x14ac:dyDescent="0.2">
      <c r="A22" s="2" t="s">
        <v>1328</v>
      </c>
      <c r="B22" s="2" t="s">
        <v>1337</v>
      </c>
      <c r="C22" s="2" t="s">
        <v>1338</v>
      </c>
      <c r="D22" s="2" t="s">
        <v>97</v>
      </c>
      <c r="E22" s="2">
        <v>28667573</v>
      </c>
      <c r="F22" s="2" t="s">
        <v>98</v>
      </c>
      <c r="G22" s="2" t="s">
        <v>2697</v>
      </c>
      <c r="H22" s="2"/>
      <c r="I22" s="2"/>
      <c r="J22" s="2"/>
      <c r="K22" s="2"/>
      <c r="L22" s="2"/>
      <c r="M22" s="2"/>
      <c r="N22" s="2"/>
      <c r="O22" s="2"/>
      <c r="P22" s="2"/>
      <c r="Q22" s="2"/>
      <c r="R22" s="2"/>
      <c r="S22" s="2"/>
    </row>
    <row r="23" spans="1:19" x14ac:dyDescent="0.2">
      <c r="A23" s="2" t="s">
        <v>1305</v>
      </c>
      <c r="B23" s="2" t="s">
        <v>1317</v>
      </c>
      <c r="C23" s="2" t="s">
        <v>1318</v>
      </c>
      <c r="D23" s="2">
        <v>3</v>
      </c>
      <c r="E23" s="2">
        <v>347666823</v>
      </c>
      <c r="F23" s="2" t="s">
        <v>29</v>
      </c>
      <c r="G23" s="2"/>
      <c r="H23" s="2"/>
      <c r="I23" s="2"/>
      <c r="J23" s="2"/>
      <c r="K23" s="2"/>
      <c r="L23" s="2"/>
      <c r="M23" s="2"/>
      <c r="N23" s="2"/>
      <c r="O23" s="2"/>
      <c r="P23" s="2"/>
      <c r="Q23" s="2"/>
      <c r="R23" s="2"/>
      <c r="S23" s="2"/>
    </row>
    <row r="24" spans="1:19" x14ac:dyDescent="0.2">
      <c r="A24" s="2"/>
      <c r="B24" s="2" t="s">
        <v>1319</v>
      </c>
      <c r="C24" s="2" t="s">
        <v>1320</v>
      </c>
      <c r="D24" s="2">
        <v>1</v>
      </c>
      <c r="E24" s="2">
        <v>710206734</v>
      </c>
      <c r="F24" s="2" t="s">
        <v>264</v>
      </c>
      <c r="G24" s="2" t="s">
        <v>1909</v>
      </c>
      <c r="H24" s="2"/>
      <c r="I24" s="2"/>
      <c r="J24" s="2"/>
      <c r="K24" s="2"/>
      <c r="L24" s="2"/>
      <c r="M24" s="2"/>
      <c r="N24" s="2"/>
      <c r="O24" s="2"/>
      <c r="P24" s="2"/>
      <c r="Q24" s="2"/>
      <c r="R24" s="2"/>
      <c r="S24" s="2"/>
    </row>
    <row r="25" spans="1:19" x14ac:dyDescent="0.2">
      <c r="A25" s="2" t="s">
        <v>1311</v>
      </c>
      <c r="B25" s="2" t="s">
        <v>1312</v>
      </c>
      <c r="C25" s="2" t="s">
        <v>1313</v>
      </c>
      <c r="D25" s="2">
        <v>4</v>
      </c>
      <c r="E25" s="2">
        <v>19280850</v>
      </c>
      <c r="F25" s="2" t="s">
        <v>462</v>
      </c>
      <c r="G25" s="2" t="s">
        <v>2697</v>
      </c>
      <c r="H25" s="2"/>
      <c r="I25" s="2"/>
      <c r="J25" s="2"/>
      <c r="K25" s="2"/>
      <c r="L25" s="2"/>
      <c r="M25" s="2"/>
      <c r="N25" s="2"/>
      <c r="O25" s="2"/>
      <c r="P25" s="2"/>
      <c r="Q25" s="2"/>
      <c r="R25" s="2"/>
      <c r="S25" s="2"/>
    </row>
    <row r="26" spans="1:19" x14ac:dyDescent="0.2">
      <c r="A26" s="2" t="s">
        <v>1314</v>
      </c>
      <c r="B26" s="2" t="s">
        <v>1315</v>
      </c>
      <c r="C26" s="2" t="s">
        <v>1316</v>
      </c>
      <c r="D26" s="2">
        <v>8</v>
      </c>
      <c r="E26" s="2">
        <v>95239045</v>
      </c>
      <c r="F26" s="2" t="s">
        <v>255</v>
      </c>
      <c r="G26" s="2" t="s">
        <v>2697</v>
      </c>
      <c r="H26" s="2"/>
      <c r="I26" s="2"/>
      <c r="J26" s="2"/>
      <c r="K26" s="2"/>
      <c r="L26" s="2"/>
      <c r="M26" s="2"/>
      <c r="N26" s="2"/>
      <c r="O26" s="2"/>
      <c r="P26" s="2"/>
      <c r="Q26" s="2"/>
      <c r="R26" s="2"/>
      <c r="S26" s="2"/>
    </row>
    <row r="27" spans="1:19" x14ac:dyDescent="0.2">
      <c r="A27" s="19" t="s">
        <v>1305</v>
      </c>
      <c r="B27" s="19" t="s">
        <v>1349</v>
      </c>
      <c r="C27" s="19" t="s">
        <v>1350</v>
      </c>
      <c r="D27" s="19">
        <v>20</v>
      </c>
      <c r="E27" s="19">
        <v>9640465</v>
      </c>
      <c r="F27" s="19" t="s">
        <v>407</v>
      </c>
      <c r="G27" s="2" t="s">
        <v>2976</v>
      </c>
      <c r="H27" s="2"/>
      <c r="I27" s="2"/>
      <c r="J27" s="2"/>
      <c r="K27" s="2"/>
      <c r="L27" s="2"/>
      <c r="M27" s="2"/>
      <c r="N27" s="2"/>
      <c r="O27" s="2"/>
      <c r="P27" s="2"/>
      <c r="Q27" s="2"/>
      <c r="R27" s="2"/>
      <c r="S27" s="2"/>
    </row>
    <row r="28" spans="1:19" x14ac:dyDescent="0.2">
      <c r="A28" s="8"/>
      <c r="B28" s="8" t="s">
        <v>1349</v>
      </c>
      <c r="C28" s="8" t="s">
        <v>1350</v>
      </c>
      <c r="D28" s="8">
        <v>20</v>
      </c>
      <c r="E28" s="8">
        <v>11837258</v>
      </c>
      <c r="F28" s="8" t="s">
        <v>2975</v>
      </c>
      <c r="G28" s="8" t="s">
        <v>2965</v>
      </c>
      <c r="H28" s="2"/>
      <c r="I28" s="2"/>
      <c r="J28" s="2"/>
      <c r="K28" s="2"/>
      <c r="L28" s="2"/>
      <c r="M28" s="2"/>
      <c r="N28" s="2"/>
      <c r="O28" s="2"/>
      <c r="P28" s="2"/>
      <c r="Q28" s="2"/>
      <c r="R28" s="2"/>
      <c r="S28" s="2"/>
    </row>
    <row r="29" spans="1:19" x14ac:dyDescent="0.2">
      <c r="A29" s="8" t="s">
        <v>1342</v>
      </c>
      <c r="B29" s="8" t="s">
        <v>2967</v>
      </c>
      <c r="C29" s="8" t="s">
        <v>2968</v>
      </c>
      <c r="D29" s="8">
        <v>3</v>
      </c>
      <c r="E29" s="8">
        <v>37498468</v>
      </c>
      <c r="F29" s="8" t="s">
        <v>304</v>
      </c>
      <c r="G29" s="8" t="s">
        <v>2965</v>
      </c>
      <c r="H29" s="2"/>
      <c r="I29" s="2"/>
      <c r="J29" s="2"/>
      <c r="K29" s="2"/>
      <c r="L29" s="2"/>
      <c r="M29" s="2"/>
      <c r="N29" s="2"/>
      <c r="O29" s="2"/>
      <c r="P29" s="2"/>
      <c r="Q29" s="2"/>
      <c r="R29" s="2"/>
      <c r="S29" s="2"/>
    </row>
    <row r="30" spans="1:19" x14ac:dyDescent="0.2">
      <c r="A30" s="8" t="s">
        <v>2971</v>
      </c>
      <c r="B30" s="8" t="s">
        <v>2969</v>
      </c>
      <c r="C30" s="8" t="s">
        <v>2970</v>
      </c>
      <c r="D30" s="8">
        <v>6</v>
      </c>
      <c r="E30" s="8">
        <v>28102173</v>
      </c>
      <c r="F30" s="8" t="s">
        <v>946</v>
      </c>
      <c r="G30" s="8" t="s">
        <v>2965</v>
      </c>
      <c r="H30" s="2"/>
      <c r="I30" s="2"/>
      <c r="J30" s="2"/>
      <c r="K30" s="2"/>
      <c r="L30" s="2"/>
      <c r="M30" s="2"/>
      <c r="N30" s="2"/>
      <c r="O30" s="2"/>
      <c r="P30" s="2"/>
      <c r="Q30" s="2"/>
      <c r="R30" s="2"/>
      <c r="S30" s="2"/>
    </row>
    <row r="31" spans="1:19" x14ac:dyDescent="0.2">
      <c r="A31" s="8"/>
      <c r="B31" s="8" t="s">
        <v>2972</v>
      </c>
      <c r="C31" s="8" t="s">
        <v>2973</v>
      </c>
      <c r="D31" s="8">
        <v>20</v>
      </c>
      <c r="E31" s="8">
        <v>11851100</v>
      </c>
      <c r="F31" s="8" t="s">
        <v>2974</v>
      </c>
      <c r="G31" s="8" t="s">
        <v>2965</v>
      </c>
      <c r="H31" s="2"/>
      <c r="I31" s="2"/>
      <c r="J31" s="2"/>
      <c r="K31" s="2"/>
      <c r="L31" s="2"/>
      <c r="M31" s="2"/>
      <c r="N31" s="2"/>
      <c r="O31" s="2"/>
      <c r="P31" s="2"/>
      <c r="Q31" s="2"/>
      <c r="R31" s="2"/>
      <c r="S31" s="2"/>
    </row>
    <row r="32" spans="1:19" ht="17" x14ac:dyDescent="0.2">
      <c r="A32" s="19"/>
      <c r="B32" s="19" t="s">
        <v>2937</v>
      </c>
      <c r="C32" s="19" t="s">
        <v>2936</v>
      </c>
      <c r="D32" s="19">
        <v>13</v>
      </c>
      <c r="E32" s="19">
        <v>1463854</v>
      </c>
      <c r="F32" s="19"/>
      <c r="G32" s="31" t="s">
        <v>2920</v>
      </c>
      <c r="H32" s="31"/>
      <c r="I32" s="2"/>
      <c r="J32" s="2"/>
      <c r="K32" s="2"/>
      <c r="L32" s="2"/>
      <c r="M32" s="2"/>
      <c r="N32" s="2"/>
      <c r="O32" s="2"/>
      <c r="P32" s="2"/>
      <c r="Q32" s="2"/>
      <c r="R32" s="2"/>
      <c r="S32" s="2"/>
    </row>
    <row r="33" spans="1:19" ht="17" x14ac:dyDescent="0.2">
      <c r="A33" s="29"/>
      <c r="B33" s="29"/>
      <c r="C33" s="2" t="s">
        <v>2938</v>
      </c>
      <c r="D33" s="29"/>
      <c r="E33" s="29"/>
      <c r="F33" s="2" t="s">
        <v>2935</v>
      </c>
      <c r="G33" s="31" t="s">
        <v>2939</v>
      </c>
      <c r="H33" s="31"/>
      <c r="I33" s="2"/>
      <c r="J33" s="2"/>
      <c r="K33" s="2"/>
      <c r="L33" s="2"/>
      <c r="M33" s="2"/>
      <c r="N33" s="2"/>
      <c r="O33" s="2"/>
      <c r="P33" s="2"/>
      <c r="Q33" s="2"/>
      <c r="R33" s="2"/>
      <c r="S33" s="2"/>
    </row>
    <row r="34" spans="1:19" x14ac:dyDescent="0.2">
      <c r="A34" s="2"/>
      <c r="B34" s="2" t="s">
        <v>2932</v>
      </c>
      <c r="C34" s="2" t="s">
        <v>2934</v>
      </c>
      <c r="D34" s="2">
        <v>5</v>
      </c>
      <c r="E34" s="2">
        <v>13082719</v>
      </c>
      <c r="F34" s="2" t="s">
        <v>2933</v>
      </c>
      <c r="G34" s="2"/>
      <c r="H34" s="2"/>
      <c r="I34" s="2"/>
      <c r="J34" s="2"/>
      <c r="K34" s="2"/>
      <c r="L34" s="2"/>
      <c r="M34" s="2"/>
      <c r="N34" s="2"/>
      <c r="O34" s="2"/>
      <c r="P34" s="2"/>
      <c r="Q34" s="2"/>
      <c r="R34" s="2"/>
      <c r="S34" s="2"/>
    </row>
    <row r="35" spans="1:19" x14ac:dyDescent="0.2">
      <c r="A35" s="2"/>
      <c r="B35" s="2" t="s">
        <v>2932</v>
      </c>
      <c r="C35" s="2" t="s">
        <v>2931</v>
      </c>
      <c r="D35" s="2">
        <v>5</v>
      </c>
      <c r="E35" s="2">
        <v>13082719</v>
      </c>
      <c r="F35" s="2"/>
      <c r="G35" s="2"/>
      <c r="H35" s="2"/>
      <c r="I35" s="2"/>
      <c r="J35" s="2"/>
      <c r="K35" s="2"/>
      <c r="L35" s="2"/>
      <c r="M35" s="2"/>
      <c r="N35" s="2"/>
      <c r="O35" s="2"/>
      <c r="P35" s="2"/>
      <c r="Q35" s="2"/>
      <c r="R35" s="2"/>
      <c r="S35" s="2"/>
    </row>
    <row r="36" spans="1:19" x14ac:dyDescent="0.2">
      <c r="A36" s="2" t="s">
        <v>1339</v>
      </c>
      <c r="B36" s="2" t="s">
        <v>2930</v>
      </c>
      <c r="C36" s="2" t="s">
        <v>2929</v>
      </c>
      <c r="D36" s="2" t="s">
        <v>1879</v>
      </c>
      <c r="E36" s="2">
        <v>91036661</v>
      </c>
      <c r="F36" s="2" t="s">
        <v>2847</v>
      </c>
      <c r="G36" s="2"/>
      <c r="H36" s="2"/>
      <c r="I36" s="2"/>
      <c r="J36" s="2"/>
      <c r="K36" s="2"/>
      <c r="L36" s="2"/>
      <c r="M36" s="2"/>
      <c r="N36" s="2"/>
      <c r="O36" s="2"/>
      <c r="P36" s="2"/>
      <c r="Q36" s="2"/>
      <c r="R36" s="2"/>
      <c r="S36" s="2"/>
    </row>
    <row r="37" spans="1:19" x14ac:dyDescent="0.2">
      <c r="A37" s="2" t="s">
        <v>2926</v>
      </c>
      <c r="B37" s="2" t="s">
        <v>2928</v>
      </c>
      <c r="C37" s="2" t="s">
        <v>2927</v>
      </c>
      <c r="D37" s="2" t="s">
        <v>1879</v>
      </c>
      <c r="E37" s="2">
        <v>91044968</v>
      </c>
      <c r="F37" s="2" t="s">
        <v>2842</v>
      </c>
      <c r="G37" s="2"/>
      <c r="H37" s="2"/>
      <c r="I37" s="2"/>
      <c r="J37" s="2"/>
      <c r="K37" s="2"/>
      <c r="L37" s="2"/>
      <c r="M37" s="2"/>
      <c r="N37" s="2"/>
      <c r="O37" s="2"/>
      <c r="P37" s="2"/>
      <c r="Q37" s="2"/>
      <c r="R37" s="2"/>
      <c r="S37" s="2"/>
    </row>
    <row r="38" spans="1:19" x14ac:dyDescent="0.2">
      <c r="A38" s="2" t="s">
        <v>1325</v>
      </c>
      <c r="B38" s="2" t="s">
        <v>1326</v>
      </c>
      <c r="C38" s="2" t="s">
        <v>1327</v>
      </c>
      <c r="D38" s="2" t="s">
        <v>367</v>
      </c>
      <c r="E38" s="2">
        <v>3457715</v>
      </c>
      <c r="F38" s="2" t="s">
        <v>2941</v>
      </c>
      <c r="G38" s="2"/>
      <c r="H38" s="2"/>
      <c r="I38" s="2"/>
      <c r="J38" s="2"/>
      <c r="K38" s="2"/>
      <c r="L38" s="2"/>
      <c r="M38" s="2"/>
      <c r="N38" s="2"/>
      <c r="O38" s="2"/>
      <c r="P38" s="2"/>
      <c r="Q38" s="2"/>
      <c r="R38" s="2"/>
      <c r="S38" s="2"/>
    </row>
    <row r="39" spans="1:19" x14ac:dyDescent="0.2">
      <c r="A39" s="2" t="s">
        <v>1328</v>
      </c>
      <c r="B39" s="2" t="s">
        <v>1329</v>
      </c>
      <c r="C39" s="2" t="s">
        <v>1330</v>
      </c>
      <c r="D39" s="2" t="s">
        <v>500</v>
      </c>
      <c r="E39" s="2">
        <v>445764</v>
      </c>
      <c r="F39" s="2" t="s">
        <v>2940</v>
      </c>
      <c r="G39" s="2"/>
      <c r="H39" s="2"/>
      <c r="I39" s="2"/>
      <c r="J39" s="2"/>
      <c r="K39" s="2"/>
      <c r="L39" s="2"/>
      <c r="M39" s="2"/>
      <c r="N39" s="2"/>
      <c r="O39" s="2"/>
      <c r="P39" s="2"/>
      <c r="Q39" s="2"/>
      <c r="R39" s="2"/>
      <c r="S39" s="2"/>
    </row>
    <row r="40" spans="1:19" x14ac:dyDescent="0.2">
      <c r="A40" s="2"/>
      <c r="B40" s="2"/>
      <c r="C40" s="2"/>
      <c r="D40" s="2"/>
      <c r="E40" s="2"/>
      <c r="F40" s="30" t="s">
        <v>2942</v>
      </c>
      <c r="G40" s="2" t="s">
        <v>1907</v>
      </c>
      <c r="H40" s="2"/>
      <c r="I40" s="2"/>
      <c r="J40" s="2"/>
      <c r="K40" s="2"/>
      <c r="L40" s="2"/>
      <c r="M40" s="2"/>
      <c r="N40" s="2"/>
      <c r="O40" s="2"/>
      <c r="P40" s="2"/>
      <c r="Q40" s="2"/>
      <c r="R40" s="2"/>
      <c r="S40" s="2"/>
    </row>
    <row r="41" spans="1:19" x14ac:dyDescent="0.2">
      <c r="A41" s="2"/>
      <c r="B41" s="2"/>
      <c r="C41" s="2"/>
      <c r="D41" s="2"/>
      <c r="E41" s="2"/>
      <c r="F41" s="2" t="s">
        <v>2943</v>
      </c>
      <c r="G41" s="2" t="s">
        <v>1907</v>
      </c>
      <c r="H41" s="2"/>
      <c r="I41" s="2"/>
      <c r="J41" s="2"/>
      <c r="K41" s="2"/>
      <c r="L41" s="2"/>
      <c r="M41" s="2"/>
      <c r="N41" s="2"/>
      <c r="O41" s="2"/>
      <c r="P41" s="2"/>
      <c r="Q41" s="2"/>
      <c r="R41" s="2"/>
      <c r="S41" s="2"/>
    </row>
    <row r="42" spans="1:19" x14ac:dyDescent="0.2">
      <c r="A42" s="2" t="s">
        <v>1308</v>
      </c>
      <c r="B42" s="2" t="s">
        <v>108</v>
      </c>
      <c r="C42" s="2" t="s">
        <v>2944</v>
      </c>
      <c r="D42" s="2" t="s">
        <v>108</v>
      </c>
      <c r="E42" s="2" t="s">
        <v>108</v>
      </c>
      <c r="F42" s="2" t="s">
        <v>2978</v>
      </c>
      <c r="G42" s="2"/>
      <c r="H42" s="2"/>
      <c r="I42" s="2"/>
      <c r="J42" s="2"/>
      <c r="K42" s="2"/>
      <c r="L42" s="2"/>
      <c r="M42" s="2"/>
      <c r="N42" s="2"/>
      <c r="O42" s="2"/>
      <c r="P42" s="2"/>
      <c r="Q42" s="2"/>
      <c r="R42" s="2"/>
      <c r="S42" s="2"/>
    </row>
    <row r="43" spans="1:19" x14ac:dyDescent="0.2">
      <c r="A43" s="2" t="s">
        <v>1305</v>
      </c>
      <c r="B43" s="2" t="s">
        <v>108</v>
      </c>
      <c r="C43" s="2" t="s">
        <v>2945</v>
      </c>
      <c r="D43" s="2" t="s">
        <v>108</v>
      </c>
      <c r="E43" s="2" t="s">
        <v>108</v>
      </c>
      <c r="F43" s="2" t="s">
        <v>2977</v>
      </c>
      <c r="G43" s="2" t="s">
        <v>2946</v>
      </c>
      <c r="H43" s="2"/>
      <c r="I43" s="2"/>
      <c r="J43" s="2"/>
      <c r="K43" s="2"/>
      <c r="L43" s="2"/>
      <c r="M43" s="2"/>
      <c r="N43" s="2"/>
      <c r="O43" s="2"/>
      <c r="P43" s="2"/>
      <c r="Q43" s="2"/>
      <c r="R43" s="2"/>
      <c r="S43" s="2"/>
    </row>
    <row r="44" spans="1:19" x14ac:dyDescent="0.2">
      <c r="A44" s="2" t="s">
        <v>1305</v>
      </c>
      <c r="B44" s="2" t="s">
        <v>2950</v>
      </c>
      <c r="C44" s="2" t="s">
        <v>2948</v>
      </c>
      <c r="D44" s="2">
        <v>6</v>
      </c>
      <c r="E44" s="2">
        <v>5342270</v>
      </c>
      <c r="F44" t="s">
        <v>2953</v>
      </c>
    </row>
    <row r="45" spans="1:19" x14ac:dyDescent="0.2">
      <c r="A45" s="2"/>
      <c r="B45" s="2" t="s">
        <v>2951</v>
      </c>
      <c r="C45" s="2" t="s">
        <v>2949</v>
      </c>
      <c r="D45" s="2">
        <v>9</v>
      </c>
      <c r="E45" s="2">
        <v>70396652</v>
      </c>
      <c r="F45" t="s">
        <v>2952</v>
      </c>
    </row>
    <row r="46" spans="1:19" x14ac:dyDescent="0.2">
      <c r="B46" s="2" t="s">
        <v>2979</v>
      </c>
      <c r="C46" s="2" t="s">
        <v>2980</v>
      </c>
      <c r="D46">
        <v>9</v>
      </c>
      <c r="E46">
        <v>70728438</v>
      </c>
      <c r="F46" t="s">
        <v>2981</v>
      </c>
      <c r="G46" t="s">
        <v>2965</v>
      </c>
    </row>
    <row r="48" spans="1:19" x14ac:dyDescent="0.2">
      <c r="C48" t="s">
        <v>2959</v>
      </c>
      <c r="D48">
        <v>9</v>
      </c>
      <c r="E48" s="2">
        <v>78490678</v>
      </c>
      <c r="F48" t="str">
        <f>_xlfn.TEXTJOIN(,,"Sca",".",D48,"_",C48)</f>
        <v>Sca.9_XP_038662919.1</v>
      </c>
      <c r="G48" t="s">
        <v>1907</v>
      </c>
    </row>
    <row r="49" spans="3:7" x14ac:dyDescent="0.2">
      <c r="C49" t="s">
        <v>2960</v>
      </c>
      <c r="D49">
        <v>10</v>
      </c>
      <c r="E49" s="2">
        <v>66642854</v>
      </c>
      <c r="F49" t="str">
        <f>_xlfn.TEXTJOIN(,,"Sca",".",D49,"_",C49)</f>
        <v>Sca.10_XP_038665031.1</v>
      </c>
      <c r="G49" t="s">
        <v>1907</v>
      </c>
    </row>
  </sheetData>
  <mergeCells count="1">
    <mergeCell ref="A1:G1"/>
  </mergeCells>
  <pageMargins left="0.7" right="0.7" top="0.75" bottom="0.75" header="0.3" footer="0.3"/>
  <pageSetup paperSize="9" orientation="portrait" horizontalDpi="0" verticalDpi="0"/>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C9126A4-8CD5-5F48-8E34-BF90E58E2FA2}">
  <sheetPr>
    <tabColor theme="9"/>
  </sheetPr>
  <dimension ref="A1:C504"/>
  <sheetViews>
    <sheetView workbookViewId="0">
      <selection activeCell="M254" sqref="M254"/>
    </sheetView>
  </sheetViews>
  <sheetFormatPr baseColWidth="10" defaultRowHeight="16" x14ac:dyDescent="0.2"/>
  <cols>
    <col min="1" max="1" width="134.5" bestFit="1" customWidth="1"/>
    <col min="2" max="2" width="30.83203125" bestFit="1" customWidth="1"/>
    <col min="3" max="3" width="20.33203125" bestFit="1" customWidth="1"/>
  </cols>
  <sheetData>
    <row r="1" spans="1:3" x14ac:dyDescent="0.2">
      <c r="A1" s="33" t="s">
        <v>3889</v>
      </c>
      <c r="B1" s="33" t="s">
        <v>3888</v>
      </c>
      <c r="C1" s="33" t="s">
        <v>1374</v>
      </c>
    </row>
    <row r="2" spans="1:3" x14ac:dyDescent="0.2">
      <c r="A2" s="32" t="s">
        <v>4158</v>
      </c>
      <c r="B2" t="s">
        <v>3954</v>
      </c>
    </row>
    <row r="3" spans="1:3" x14ac:dyDescent="0.2">
      <c r="A3" s="32" t="s">
        <v>4290</v>
      </c>
      <c r="B3" t="s">
        <v>3954</v>
      </c>
    </row>
    <row r="4" spans="1:3" x14ac:dyDescent="0.2">
      <c r="A4" s="32" t="s">
        <v>4387</v>
      </c>
      <c r="B4" t="s">
        <v>3954</v>
      </c>
    </row>
    <row r="5" spans="1:3" x14ac:dyDescent="0.2">
      <c r="A5" s="32" t="s">
        <v>4507</v>
      </c>
      <c r="B5" t="s">
        <v>3954</v>
      </c>
    </row>
    <row r="6" spans="1:3" x14ac:dyDescent="0.2">
      <c r="A6" s="32" t="s">
        <v>4169</v>
      </c>
      <c r="B6" t="s">
        <v>3958</v>
      </c>
    </row>
    <row r="7" spans="1:3" x14ac:dyDescent="0.2">
      <c r="A7" s="32" t="s">
        <v>4282</v>
      </c>
      <c r="B7" t="s">
        <v>3958</v>
      </c>
    </row>
    <row r="8" spans="1:3" x14ac:dyDescent="0.2">
      <c r="A8" s="32" t="s">
        <v>4358</v>
      </c>
      <c r="B8" t="s">
        <v>3958</v>
      </c>
    </row>
    <row r="9" spans="1:3" x14ac:dyDescent="0.2">
      <c r="A9" s="32" t="s">
        <v>4455</v>
      </c>
      <c r="B9" t="s">
        <v>3958</v>
      </c>
    </row>
    <row r="10" spans="1:3" x14ac:dyDescent="0.2">
      <c r="A10" s="32" t="s">
        <v>4081</v>
      </c>
      <c r="B10" t="s">
        <v>3892</v>
      </c>
    </row>
    <row r="11" spans="1:3" x14ac:dyDescent="0.2">
      <c r="A11" s="32" t="s">
        <v>4160</v>
      </c>
      <c r="B11" t="s">
        <v>3892</v>
      </c>
    </row>
    <row r="12" spans="1:3" x14ac:dyDescent="0.2">
      <c r="A12" s="32" t="s">
        <v>4450</v>
      </c>
      <c r="B12" t="s">
        <v>3892</v>
      </c>
    </row>
    <row r="13" spans="1:3" x14ac:dyDescent="0.2">
      <c r="A13" s="32" t="s">
        <v>4157</v>
      </c>
      <c r="B13" t="s">
        <v>3898</v>
      </c>
    </row>
    <row r="14" spans="1:3" x14ac:dyDescent="0.2">
      <c r="A14" s="32" t="s">
        <v>4224</v>
      </c>
      <c r="B14" t="s">
        <v>3898</v>
      </c>
    </row>
    <row r="15" spans="1:3" x14ac:dyDescent="0.2">
      <c r="A15" s="32" t="s">
        <v>4249</v>
      </c>
      <c r="B15" t="s">
        <v>3898</v>
      </c>
    </row>
    <row r="16" spans="1:3" x14ac:dyDescent="0.2">
      <c r="A16" s="32" t="s">
        <v>4288</v>
      </c>
      <c r="B16" t="s">
        <v>3898</v>
      </c>
    </row>
    <row r="17" spans="1:3" x14ac:dyDescent="0.2">
      <c r="A17" s="32" t="s">
        <v>4215</v>
      </c>
      <c r="B17" t="s">
        <v>3957</v>
      </c>
    </row>
    <row r="18" spans="1:3" x14ac:dyDescent="0.2">
      <c r="A18" s="32" t="s">
        <v>4231</v>
      </c>
      <c r="B18" t="s">
        <v>3957</v>
      </c>
    </row>
    <row r="19" spans="1:3" x14ac:dyDescent="0.2">
      <c r="A19" s="32" t="s">
        <v>4370</v>
      </c>
      <c r="B19" t="s">
        <v>3957</v>
      </c>
    </row>
    <row r="20" spans="1:3" x14ac:dyDescent="0.2">
      <c r="A20" s="32" t="s">
        <v>4418</v>
      </c>
      <c r="B20" t="s">
        <v>3957</v>
      </c>
    </row>
    <row r="21" spans="1:3" x14ac:dyDescent="0.2">
      <c r="A21" s="32" t="s">
        <v>4090</v>
      </c>
      <c r="B21" t="s">
        <v>4013</v>
      </c>
    </row>
    <row r="22" spans="1:3" x14ac:dyDescent="0.2">
      <c r="A22" s="32" t="s">
        <v>4295</v>
      </c>
      <c r="B22" t="s">
        <v>4013</v>
      </c>
    </row>
    <row r="23" spans="1:3" x14ac:dyDescent="0.2">
      <c r="A23" s="32" t="s">
        <v>4304</v>
      </c>
      <c r="B23" t="s">
        <v>4013</v>
      </c>
    </row>
    <row r="24" spans="1:3" x14ac:dyDescent="0.2">
      <c r="A24" s="32" t="s">
        <v>4389</v>
      </c>
      <c r="B24" t="s">
        <v>4013</v>
      </c>
    </row>
    <row r="25" spans="1:3" x14ac:dyDescent="0.2">
      <c r="A25" s="32" t="s">
        <v>4033</v>
      </c>
      <c r="B25" t="s">
        <v>3984</v>
      </c>
    </row>
    <row r="26" spans="1:3" x14ac:dyDescent="0.2">
      <c r="A26" s="32" t="s">
        <v>4451</v>
      </c>
      <c r="B26" t="s">
        <v>3984</v>
      </c>
    </row>
    <row r="27" spans="1:3" x14ac:dyDescent="0.2">
      <c r="A27" s="32" t="s">
        <v>4495</v>
      </c>
      <c r="B27" t="s">
        <v>3984</v>
      </c>
      <c r="C27" t="s">
        <v>296</v>
      </c>
    </row>
    <row r="28" spans="1:3" x14ac:dyDescent="0.2">
      <c r="A28" s="32" t="s">
        <v>4509</v>
      </c>
      <c r="B28" t="s">
        <v>3984</v>
      </c>
    </row>
    <row r="29" spans="1:3" x14ac:dyDescent="0.2">
      <c r="A29" s="32" t="s">
        <v>4510</v>
      </c>
      <c r="B29" t="s">
        <v>3984</v>
      </c>
      <c r="C29" t="s">
        <v>296</v>
      </c>
    </row>
    <row r="30" spans="1:3" x14ac:dyDescent="0.2">
      <c r="A30" s="32" t="s">
        <v>4068</v>
      </c>
      <c r="B30" t="s">
        <v>3912</v>
      </c>
    </row>
    <row r="31" spans="1:3" x14ac:dyDescent="0.2">
      <c r="A31" s="32" t="s">
        <v>4083</v>
      </c>
      <c r="B31" t="s">
        <v>3912</v>
      </c>
    </row>
    <row r="32" spans="1:3" x14ac:dyDescent="0.2">
      <c r="A32" s="32" t="s">
        <v>4085</v>
      </c>
      <c r="B32" t="s">
        <v>3912</v>
      </c>
    </row>
    <row r="33" spans="1:2" x14ac:dyDescent="0.2">
      <c r="A33" s="32" t="s">
        <v>4093</v>
      </c>
      <c r="B33" t="s">
        <v>3981</v>
      </c>
    </row>
    <row r="34" spans="1:2" x14ac:dyDescent="0.2">
      <c r="A34" s="32" t="s">
        <v>4211</v>
      </c>
      <c r="B34" t="s">
        <v>3981</v>
      </c>
    </row>
    <row r="35" spans="1:2" x14ac:dyDescent="0.2">
      <c r="A35" s="32" t="s">
        <v>4287</v>
      </c>
      <c r="B35" t="s">
        <v>3981</v>
      </c>
    </row>
    <row r="36" spans="1:2" x14ac:dyDescent="0.2">
      <c r="A36" s="32" t="s">
        <v>4422</v>
      </c>
      <c r="B36" t="s">
        <v>3981</v>
      </c>
    </row>
    <row r="37" spans="1:2" x14ac:dyDescent="0.2">
      <c r="A37" s="32" t="s">
        <v>4063</v>
      </c>
      <c r="B37" t="s">
        <v>4003</v>
      </c>
    </row>
    <row r="38" spans="1:2" x14ac:dyDescent="0.2">
      <c r="A38" s="32" t="s">
        <v>4310</v>
      </c>
      <c r="B38" t="s">
        <v>4003</v>
      </c>
    </row>
    <row r="39" spans="1:2" x14ac:dyDescent="0.2">
      <c r="A39" s="32" t="s">
        <v>4348</v>
      </c>
      <c r="B39" t="s">
        <v>4003</v>
      </c>
    </row>
    <row r="40" spans="1:2" x14ac:dyDescent="0.2">
      <c r="A40" s="32" t="s">
        <v>4463</v>
      </c>
      <c r="B40" t="s">
        <v>4003</v>
      </c>
    </row>
    <row r="41" spans="1:2" x14ac:dyDescent="0.2">
      <c r="A41" s="32" t="s">
        <v>4023</v>
      </c>
      <c r="B41" t="s">
        <v>3893</v>
      </c>
    </row>
    <row r="42" spans="1:2" x14ac:dyDescent="0.2">
      <c r="A42" s="32" t="s">
        <v>4069</v>
      </c>
      <c r="B42" t="s">
        <v>3893</v>
      </c>
    </row>
    <row r="43" spans="1:2" x14ac:dyDescent="0.2">
      <c r="A43" s="32" t="s">
        <v>4232</v>
      </c>
      <c r="B43" t="s">
        <v>3893</v>
      </c>
    </row>
    <row r="44" spans="1:2" x14ac:dyDescent="0.2">
      <c r="A44" s="32" t="s">
        <v>4303</v>
      </c>
      <c r="B44" t="s">
        <v>3893</v>
      </c>
    </row>
    <row r="45" spans="1:2" x14ac:dyDescent="0.2">
      <c r="A45" s="32" t="s">
        <v>4072</v>
      </c>
      <c r="B45" t="s">
        <v>4010</v>
      </c>
    </row>
    <row r="46" spans="1:2" x14ac:dyDescent="0.2">
      <c r="A46" s="32" t="s">
        <v>4164</v>
      </c>
      <c r="B46" t="s">
        <v>4010</v>
      </c>
    </row>
    <row r="47" spans="1:2" x14ac:dyDescent="0.2">
      <c r="A47" s="32" t="s">
        <v>4446</v>
      </c>
      <c r="B47" t="s">
        <v>4010</v>
      </c>
    </row>
    <row r="48" spans="1:2" x14ac:dyDescent="0.2">
      <c r="A48" s="32" t="s">
        <v>4117</v>
      </c>
      <c r="B48" t="s">
        <v>3994</v>
      </c>
    </row>
    <row r="49" spans="1:2" x14ac:dyDescent="0.2">
      <c r="A49" s="32" t="s">
        <v>4151</v>
      </c>
      <c r="B49" t="s">
        <v>3994</v>
      </c>
    </row>
    <row r="50" spans="1:2" x14ac:dyDescent="0.2">
      <c r="A50" s="32" t="s">
        <v>4330</v>
      </c>
      <c r="B50" t="s">
        <v>3994</v>
      </c>
    </row>
    <row r="51" spans="1:2" x14ac:dyDescent="0.2">
      <c r="A51" s="32" t="s">
        <v>4337</v>
      </c>
      <c r="B51" t="s">
        <v>3994</v>
      </c>
    </row>
    <row r="52" spans="1:2" x14ac:dyDescent="0.2">
      <c r="A52" s="32" t="s">
        <v>4379</v>
      </c>
      <c r="B52" t="s">
        <v>3994</v>
      </c>
    </row>
    <row r="53" spans="1:2" x14ac:dyDescent="0.2">
      <c r="A53" s="32" t="s">
        <v>4061</v>
      </c>
      <c r="B53" t="s">
        <v>3916</v>
      </c>
    </row>
    <row r="54" spans="1:2" x14ac:dyDescent="0.2">
      <c r="A54" s="32" t="s">
        <v>4222</v>
      </c>
      <c r="B54" t="s">
        <v>3916</v>
      </c>
    </row>
    <row r="55" spans="1:2" x14ac:dyDescent="0.2">
      <c r="A55" s="32" t="s">
        <v>4469</v>
      </c>
      <c r="B55" t="s">
        <v>3916</v>
      </c>
    </row>
    <row r="56" spans="1:2" x14ac:dyDescent="0.2">
      <c r="A56" s="32" t="s">
        <v>4017</v>
      </c>
      <c r="B56" t="s">
        <v>3906</v>
      </c>
    </row>
    <row r="57" spans="1:2" x14ac:dyDescent="0.2">
      <c r="A57" s="32" t="s">
        <v>4022</v>
      </c>
      <c r="B57" t="s">
        <v>3906</v>
      </c>
    </row>
    <row r="58" spans="1:2" x14ac:dyDescent="0.2">
      <c r="A58" s="32" t="s">
        <v>4026</v>
      </c>
      <c r="B58" t="s">
        <v>3906</v>
      </c>
    </row>
    <row r="59" spans="1:2" x14ac:dyDescent="0.2">
      <c r="A59" s="32" t="s">
        <v>4036</v>
      </c>
      <c r="B59" t="s">
        <v>3906</v>
      </c>
    </row>
    <row r="60" spans="1:2" x14ac:dyDescent="0.2">
      <c r="A60" s="32" t="s">
        <v>4159</v>
      </c>
      <c r="B60" t="s">
        <v>3906</v>
      </c>
    </row>
    <row r="61" spans="1:2" x14ac:dyDescent="0.2">
      <c r="A61" s="32" t="s">
        <v>4255</v>
      </c>
      <c r="B61" t="s">
        <v>3906</v>
      </c>
    </row>
    <row r="62" spans="1:2" x14ac:dyDescent="0.2">
      <c r="A62" s="32" t="s">
        <v>4382</v>
      </c>
      <c r="B62" t="s">
        <v>3906</v>
      </c>
    </row>
    <row r="63" spans="1:2" x14ac:dyDescent="0.2">
      <c r="A63" s="32" t="s">
        <v>4020</v>
      </c>
      <c r="B63" t="s">
        <v>3919</v>
      </c>
    </row>
    <row r="64" spans="1:2" x14ac:dyDescent="0.2">
      <c r="A64" s="32" t="s">
        <v>4187</v>
      </c>
      <c r="B64" t="s">
        <v>3919</v>
      </c>
    </row>
    <row r="65" spans="1:2" x14ac:dyDescent="0.2">
      <c r="A65" s="32" t="s">
        <v>4200</v>
      </c>
      <c r="B65" t="s">
        <v>3919</v>
      </c>
    </row>
    <row r="66" spans="1:2" x14ac:dyDescent="0.2">
      <c r="A66" s="32" t="s">
        <v>4377</v>
      </c>
      <c r="B66" t="s">
        <v>3919</v>
      </c>
    </row>
    <row r="67" spans="1:2" x14ac:dyDescent="0.2">
      <c r="A67" s="32" t="s">
        <v>4120</v>
      </c>
      <c r="B67" t="s">
        <v>3923</v>
      </c>
    </row>
    <row r="68" spans="1:2" x14ac:dyDescent="0.2">
      <c r="A68" s="32" t="s">
        <v>4150</v>
      </c>
      <c r="B68" t="s">
        <v>3923</v>
      </c>
    </row>
    <row r="69" spans="1:2" x14ac:dyDescent="0.2">
      <c r="A69" s="32" t="s">
        <v>4338</v>
      </c>
      <c r="B69" t="s">
        <v>3923</v>
      </c>
    </row>
    <row r="70" spans="1:2" x14ac:dyDescent="0.2">
      <c r="A70" s="32" t="s">
        <v>4404</v>
      </c>
      <c r="B70" t="s">
        <v>3923</v>
      </c>
    </row>
    <row r="71" spans="1:2" x14ac:dyDescent="0.2">
      <c r="A71" s="32" t="s">
        <v>4102</v>
      </c>
      <c r="B71" t="s">
        <v>3940</v>
      </c>
    </row>
    <row r="72" spans="1:2" x14ac:dyDescent="0.2">
      <c r="A72" s="32" t="s">
        <v>4302</v>
      </c>
      <c r="B72" t="s">
        <v>3940</v>
      </c>
    </row>
    <row r="73" spans="1:2" x14ac:dyDescent="0.2">
      <c r="A73" s="32" t="s">
        <v>4453</v>
      </c>
      <c r="B73" t="s">
        <v>3940</v>
      </c>
    </row>
    <row r="74" spans="1:2" x14ac:dyDescent="0.2">
      <c r="A74" s="32" t="s">
        <v>4462</v>
      </c>
      <c r="B74" t="s">
        <v>3940</v>
      </c>
    </row>
    <row r="75" spans="1:2" x14ac:dyDescent="0.2">
      <c r="A75" s="32" t="s">
        <v>4334</v>
      </c>
      <c r="B75" t="s">
        <v>3975</v>
      </c>
    </row>
    <row r="76" spans="1:2" x14ac:dyDescent="0.2">
      <c r="A76" s="32" t="s">
        <v>4336</v>
      </c>
      <c r="B76" t="s">
        <v>3975</v>
      </c>
    </row>
    <row r="77" spans="1:2" x14ac:dyDescent="0.2">
      <c r="A77" s="32" t="s">
        <v>4361</v>
      </c>
      <c r="B77" t="s">
        <v>3975</v>
      </c>
    </row>
    <row r="78" spans="1:2" x14ac:dyDescent="0.2">
      <c r="A78" s="32" t="s">
        <v>4413</v>
      </c>
      <c r="B78" t="s">
        <v>3975</v>
      </c>
    </row>
    <row r="79" spans="1:2" x14ac:dyDescent="0.2">
      <c r="A79" s="32" t="s">
        <v>4478</v>
      </c>
      <c r="B79" t="s">
        <v>3975</v>
      </c>
    </row>
    <row r="80" spans="1:2" x14ac:dyDescent="0.2">
      <c r="A80" s="32" t="s">
        <v>4097</v>
      </c>
      <c r="B80" t="s">
        <v>3897</v>
      </c>
    </row>
    <row r="81" spans="1:2" x14ac:dyDescent="0.2">
      <c r="A81" s="32" t="s">
        <v>4114</v>
      </c>
      <c r="B81" t="s">
        <v>3897</v>
      </c>
    </row>
    <row r="82" spans="1:2" x14ac:dyDescent="0.2">
      <c r="A82" s="32" t="s">
        <v>4192</v>
      </c>
      <c r="B82" t="s">
        <v>3897</v>
      </c>
    </row>
    <row r="83" spans="1:2" x14ac:dyDescent="0.2">
      <c r="A83" s="32" t="s">
        <v>4238</v>
      </c>
      <c r="B83" t="s">
        <v>3897</v>
      </c>
    </row>
    <row r="84" spans="1:2" x14ac:dyDescent="0.2">
      <c r="A84" s="32" t="s">
        <v>4034</v>
      </c>
      <c r="B84" t="s">
        <v>3935</v>
      </c>
    </row>
    <row r="85" spans="1:2" x14ac:dyDescent="0.2">
      <c r="A85" s="32" t="s">
        <v>4048</v>
      </c>
      <c r="B85" t="s">
        <v>3935</v>
      </c>
    </row>
    <row r="86" spans="1:2" x14ac:dyDescent="0.2">
      <c r="A86" s="32" t="s">
        <v>4190</v>
      </c>
      <c r="B86" t="s">
        <v>3935</v>
      </c>
    </row>
    <row r="87" spans="1:2" x14ac:dyDescent="0.2">
      <c r="A87" s="32" t="s">
        <v>4199</v>
      </c>
      <c r="B87" t="s">
        <v>3935</v>
      </c>
    </row>
    <row r="88" spans="1:2" x14ac:dyDescent="0.2">
      <c r="A88" s="32" t="s">
        <v>4227</v>
      </c>
      <c r="B88" t="s">
        <v>3935</v>
      </c>
    </row>
    <row r="89" spans="1:2" x14ac:dyDescent="0.2">
      <c r="A89" s="32" t="s">
        <v>4369</v>
      </c>
      <c r="B89" t="s">
        <v>3935</v>
      </c>
    </row>
    <row r="90" spans="1:2" x14ac:dyDescent="0.2">
      <c r="A90" s="32" t="s">
        <v>4154</v>
      </c>
      <c r="B90" t="s">
        <v>3973</v>
      </c>
    </row>
    <row r="91" spans="1:2" x14ac:dyDescent="0.2">
      <c r="A91" s="32" t="s">
        <v>4179</v>
      </c>
      <c r="B91" t="s">
        <v>3973</v>
      </c>
    </row>
    <row r="92" spans="1:2" x14ac:dyDescent="0.2">
      <c r="A92" s="32" t="s">
        <v>4212</v>
      </c>
      <c r="B92" t="s">
        <v>3973</v>
      </c>
    </row>
    <row r="93" spans="1:2" x14ac:dyDescent="0.2">
      <c r="A93" s="32" t="s">
        <v>4339</v>
      </c>
      <c r="B93" t="s">
        <v>3973</v>
      </c>
    </row>
    <row r="94" spans="1:2" x14ac:dyDescent="0.2">
      <c r="A94" s="32" t="s">
        <v>4428</v>
      </c>
      <c r="B94" t="s">
        <v>3973</v>
      </c>
    </row>
    <row r="95" spans="1:2" x14ac:dyDescent="0.2">
      <c r="A95" s="32" t="s">
        <v>4140</v>
      </c>
      <c r="B95" t="s">
        <v>3959</v>
      </c>
    </row>
    <row r="96" spans="1:2" x14ac:dyDescent="0.2">
      <c r="A96" s="32" t="s">
        <v>4216</v>
      </c>
      <c r="B96" t="s">
        <v>3959</v>
      </c>
    </row>
    <row r="97" spans="1:2" x14ac:dyDescent="0.2">
      <c r="A97" s="32" t="s">
        <v>4396</v>
      </c>
      <c r="B97" t="s">
        <v>3959</v>
      </c>
    </row>
    <row r="98" spans="1:2" x14ac:dyDescent="0.2">
      <c r="A98" s="32" t="s">
        <v>4052</v>
      </c>
      <c r="B98" t="s">
        <v>3968</v>
      </c>
    </row>
    <row r="99" spans="1:2" x14ac:dyDescent="0.2">
      <c r="A99" s="32" t="s">
        <v>4239</v>
      </c>
      <c r="B99" t="s">
        <v>3968</v>
      </c>
    </row>
    <row r="100" spans="1:2" x14ac:dyDescent="0.2">
      <c r="A100" s="32" t="s">
        <v>4376</v>
      </c>
      <c r="B100" t="s">
        <v>3968</v>
      </c>
    </row>
    <row r="101" spans="1:2" x14ac:dyDescent="0.2">
      <c r="A101" s="32" t="s">
        <v>4489</v>
      </c>
      <c r="B101" t="s">
        <v>3968</v>
      </c>
    </row>
    <row r="102" spans="1:2" x14ac:dyDescent="0.2">
      <c r="A102" s="32" t="s">
        <v>4172</v>
      </c>
      <c r="B102" t="s">
        <v>3947</v>
      </c>
    </row>
    <row r="103" spans="1:2" x14ac:dyDescent="0.2">
      <c r="A103" s="32" t="s">
        <v>4173</v>
      </c>
      <c r="B103" t="s">
        <v>3947</v>
      </c>
    </row>
    <row r="104" spans="1:2" x14ac:dyDescent="0.2">
      <c r="A104" s="32" t="s">
        <v>4191</v>
      </c>
      <c r="B104" t="s">
        <v>3947</v>
      </c>
    </row>
    <row r="105" spans="1:2" x14ac:dyDescent="0.2">
      <c r="A105" s="32" t="s">
        <v>4402</v>
      </c>
      <c r="B105" t="s">
        <v>3947</v>
      </c>
    </row>
    <row r="106" spans="1:2" x14ac:dyDescent="0.2">
      <c r="A106" s="32" t="s">
        <v>4131</v>
      </c>
      <c r="B106" t="s">
        <v>3934</v>
      </c>
    </row>
    <row r="107" spans="1:2" x14ac:dyDescent="0.2">
      <c r="A107" s="32" t="s">
        <v>4174</v>
      </c>
      <c r="B107" t="s">
        <v>3934</v>
      </c>
    </row>
    <row r="108" spans="1:2" x14ac:dyDescent="0.2">
      <c r="A108" s="32" t="s">
        <v>4182</v>
      </c>
      <c r="B108" t="s">
        <v>3934</v>
      </c>
    </row>
    <row r="109" spans="1:2" x14ac:dyDescent="0.2">
      <c r="A109" s="32" t="s">
        <v>4372</v>
      </c>
      <c r="B109" t="s">
        <v>3934</v>
      </c>
    </row>
    <row r="110" spans="1:2" x14ac:dyDescent="0.2">
      <c r="A110" s="32" t="s">
        <v>4030</v>
      </c>
      <c r="B110" t="s">
        <v>3941</v>
      </c>
    </row>
    <row r="111" spans="1:2" x14ac:dyDescent="0.2">
      <c r="A111" s="32" t="s">
        <v>4060</v>
      </c>
      <c r="B111" t="s">
        <v>3941</v>
      </c>
    </row>
    <row r="112" spans="1:2" x14ac:dyDescent="0.2">
      <c r="A112" s="32" t="s">
        <v>4193</v>
      </c>
      <c r="B112" t="s">
        <v>3941</v>
      </c>
    </row>
    <row r="113" spans="1:2" x14ac:dyDescent="0.2">
      <c r="A113" s="32" t="s">
        <v>4248</v>
      </c>
      <c r="B113" t="s">
        <v>3941</v>
      </c>
    </row>
    <row r="114" spans="1:2" x14ac:dyDescent="0.2">
      <c r="A114" s="32" t="s">
        <v>4280</v>
      </c>
      <c r="B114" t="s">
        <v>3941</v>
      </c>
    </row>
    <row r="115" spans="1:2" x14ac:dyDescent="0.2">
      <c r="A115" s="32" t="s">
        <v>4403</v>
      </c>
      <c r="B115" t="s">
        <v>3941</v>
      </c>
    </row>
    <row r="116" spans="1:2" x14ac:dyDescent="0.2">
      <c r="A116" s="32" t="s">
        <v>4490</v>
      </c>
      <c r="B116" t="s">
        <v>3941</v>
      </c>
    </row>
    <row r="117" spans="1:2" x14ac:dyDescent="0.2">
      <c r="A117" s="32" t="s">
        <v>4047</v>
      </c>
      <c r="B117" t="s">
        <v>3902</v>
      </c>
    </row>
    <row r="118" spans="1:2" x14ac:dyDescent="0.2">
      <c r="A118" s="32" t="s">
        <v>4064</v>
      </c>
      <c r="B118" t="s">
        <v>3902</v>
      </c>
    </row>
    <row r="119" spans="1:2" x14ac:dyDescent="0.2">
      <c r="A119" s="32" t="s">
        <v>4480</v>
      </c>
      <c r="B119" t="s">
        <v>3902</v>
      </c>
    </row>
    <row r="120" spans="1:2" x14ac:dyDescent="0.2">
      <c r="A120" s="32" t="s">
        <v>4110</v>
      </c>
      <c r="B120" t="s">
        <v>3901</v>
      </c>
    </row>
    <row r="121" spans="1:2" x14ac:dyDescent="0.2">
      <c r="A121" s="32" t="s">
        <v>4145</v>
      </c>
      <c r="B121" t="s">
        <v>3901</v>
      </c>
    </row>
    <row r="122" spans="1:2" x14ac:dyDescent="0.2">
      <c r="A122" s="32" t="s">
        <v>4177</v>
      </c>
      <c r="B122" t="s">
        <v>3901</v>
      </c>
    </row>
    <row r="123" spans="1:2" x14ac:dyDescent="0.2">
      <c r="A123" s="32" t="s">
        <v>4407</v>
      </c>
      <c r="B123" t="s">
        <v>3901</v>
      </c>
    </row>
    <row r="124" spans="1:2" x14ac:dyDescent="0.2">
      <c r="A124" s="32" t="s">
        <v>4108</v>
      </c>
      <c r="B124" t="s">
        <v>3962</v>
      </c>
    </row>
    <row r="125" spans="1:2" x14ac:dyDescent="0.2">
      <c r="A125" s="32" t="s">
        <v>4246</v>
      </c>
      <c r="B125" t="s">
        <v>3962</v>
      </c>
    </row>
    <row r="126" spans="1:2" x14ac:dyDescent="0.2">
      <c r="A126" s="32" t="s">
        <v>4350</v>
      </c>
      <c r="B126" t="s">
        <v>3962</v>
      </c>
    </row>
    <row r="127" spans="1:2" x14ac:dyDescent="0.2">
      <c r="A127" s="32" t="s">
        <v>4454</v>
      </c>
      <c r="B127" t="s">
        <v>3962</v>
      </c>
    </row>
    <row r="128" spans="1:2" x14ac:dyDescent="0.2">
      <c r="A128" s="32" t="s">
        <v>4153</v>
      </c>
      <c r="B128" t="s">
        <v>3910</v>
      </c>
    </row>
    <row r="129" spans="1:2" x14ac:dyDescent="0.2">
      <c r="A129" s="32" t="s">
        <v>4163</v>
      </c>
      <c r="B129" t="s">
        <v>3910</v>
      </c>
    </row>
    <row r="130" spans="1:2" x14ac:dyDescent="0.2">
      <c r="A130" s="32" t="s">
        <v>4254</v>
      </c>
      <c r="B130" t="s">
        <v>3910</v>
      </c>
    </row>
    <row r="131" spans="1:2" x14ac:dyDescent="0.2">
      <c r="A131" s="32" t="s">
        <v>4101</v>
      </c>
      <c r="B131" t="s">
        <v>3931</v>
      </c>
    </row>
    <row r="132" spans="1:2" x14ac:dyDescent="0.2">
      <c r="A132" s="32" t="s">
        <v>4219</v>
      </c>
      <c r="B132" t="s">
        <v>3931</v>
      </c>
    </row>
    <row r="133" spans="1:2" x14ac:dyDescent="0.2">
      <c r="A133" s="32" t="s">
        <v>4395</v>
      </c>
      <c r="B133" t="s">
        <v>3931</v>
      </c>
    </row>
    <row r="134" spans="1:2" x14ac:dyDescent="0.2">
      <c r="A134" s="32" t="s">
        <v>4425</v>
      </c>
      <c r="B134" t="s">
        <v>3931</v>
      </c>
    </row>
    <row r="135" spans="1:2" x14ac:dyDescent="0.2">
      <c r="A135" t="s">
        <v>4016</v>
      </c>
      <c r="B135" t="s">
        <v>3896</v>
      </c>
    </row>
    <row r="136" spans="1:2" x14ac:dyDescent="0.2">
      <c r="A136" s="32" t="s">
        <v>4027</v>
      </c>
      <c r="B136" t="s">
        <v>3896</v>
      </c>
    </row>
    <row r="137" spans="1:2" x14ac:dyDescent="0.2">
      <c r="A137" s="32" t="s">
        <v>4092</v>
      </c>
      <c r="B137" t="s">
        <v>3896</v>
      </c>
    </row>
    <row r="138" spans="1:2" x14ac:dyDescent="0.2">
      <c r="A138" s="32" t="s">
        <v>4073</v>
      </c>
      <c r="B138" t="s">
        <v>3951</v>
      </c>
    </row>
    <row r="139" spans="1:2" x14ac:dyDescent="0.2">
      <c r="A139" s="32" t="s">
        <v>4171</v>
      </c>
      <c r="B139" t="s">
        <v>3951</v>
      </c>
    </row>
    <row r="140" spans="1:2" x14ac:dyDescent="0.2">
      <c r="A140" s="32" t="s">
        <v>4467</v>
      </c>
      <c r="B140" t="s">
        <v>3951</v>
      </c>
    </row>
    <row r="141" spans="1:2" x14ac:dyDescent="0.2">
      <c r="A141" s="32" t="s">
        <v>4492</v>
      </c>
      <c r="B141" t="s">
        <v>3951</v>
      </c>
    </row>
    <row r="142" spans="1:2" x14ac:dyDescent="0.2">
      <c r="A142" s="32" t="s">
        <v>4147</v>
      </c>
      <c r="B142" t="s">
        <v>3992</v>
      </c>
    </row>
    <row r="143" spans="1:2" x14ac:dyDescent="0.2">
      <c r="A143" s="32" t="s">
        <v>4423</v>
      </c>
      <c r="B143" t="s">
        <v>3992</v>
      </c>
    </row>
    <row r="144" spans="1:2" x14ac:dyDescent="0.2">
      <c r="A144" s="32" t="s">
        <v>4504</v>
      </c>
      <c r="B144" t="s">
        <v>3992</v>
      </c>
    </row>
    <row r="145" spans="1:2" x14ac:dyDescent="0.2">
      <c r="A145" s="32" t="s">
        <v>4105</v>
      </c>
      <c r="B145" t="s">
        <v>3991</v>
      </c>
    </row>
    <row r="146" spans="1:2" x14ac:dyDescent="0.2">
      <c r="A146" s="32" t="s">
        <v>4137</v>
      </c>
      <c r="B146" t="s">
        <v>3991</v>
      </c>
    </row>
    <row r="147" spans="1:2" x14ac:dyDescent="0.2">
      <c r="A147" s="32" t="s">
        <v>4445</v>
      </c>
      <c r="B147" t="s">
        <v>3991</v>
      </c>
    </row>
    <row r="148" spans="1:2" x14ac:dyDescent="0.2">
      <c r="A148" s="32" t="s">
        <v>4189</v>
      </c>
      <c r="B148" t="s">
        <v>3930</v>
      </c>
    </row>
    <row r="149" spans="1:2" x14ac:dyDescent="0.2">
      <c r="A149" s="32" t="s">
        <v>4307</v>
      </c>
      <c r="B149" t="s">
        <v>3930</v>
      </c>
    </row>
    <row r="150" spans="1:2" x14ac:dyDescent="0.2">
      <c r="A150" s="32" t="s">
        <v>4408</v>
      </c>
      <c r="B150" t="s">
        <v>3930</v>
      </c>
    </row>
    <row r="151" spans="1:2" x14ac:dyDescent="0.2">
      <c r="A151" s="32" t="s">
        <v>4461</v>
      </c>
      <c r="B151" t="s">
        <v>3930</v>
      </c>
    </row>
    <row r="152" spans="1:2" x14ac:dyDescent="0.2">
      <c r="A152" s="32" t="s">
        <v>4185</v>
      </c>
      <c r="B152" t="s">
        <v>3913</v>
      </c>
    </row>
    <row r="153" spans="1:2" x14ac:dyDescent="0.2">
      <c r="A153" s="32" t="s">
        <v>4203</v>
      </c>
      <c r="B153" t="s">
        <v>3913</v>
      </c>
    </row>
    <row r="154" spans="1:2" x14ac:dyDescent="0.2">
      <c r="A154" s="32" t="s">
        <v>4356</v>
      </c>
      <c r="B154" t="s">
        <v>3913</v>
      </c>
    </row>
    <row r="155" spans="1:2" x14ac:dyDescent="0.2">
      <c r="A155" s="32" t="s">
        <v>4390</v>
      </c>
      <c r="B155" t="s">
        <v>3913</v>
      </c>
    </row>
    <row r="156" spans="1:2" x14ac:dyDescent="0.2">
      <c r="A156" s="32" t="s">
        <v>4209</v>
      </c>
      <c r="B156" t="s">
        <v>4002</v>
      </c>
    </row>
    <row r="157" spans="1:2" x14ac:dyDescent="0.2">
      <c r="A157" s="32" t="s">
        <v>4298</v>
      </c>
      <c r="B157" t="s">
        <v>4002</v>
      </c>
    </row>
    <row r="158" spans="1:2" x14ac:dyDescent="0.2">
      <c r="A158" s="32" t="s">
        <v>4322</v>
      </c>
      <c r="B158" t="s">
        <v>4002</v>
      </c>
    </row>
    <row r="159" spans="1:2" x14ac:dyDescent="0.2">
      <c r="A159" s="32" t="s">
        <v>4029</v>
      </c>
      <c r="B159" t="s">
        <v>3971</v>
      </c>
    </row>
    <row r="160" spans="1:2" x14ac:dyDescent="0.2">
      <c r="A160" s="32" t="s">
        <v>4256</v>
      </c>
      <c r="B160" t="s">
        <v>3971</v>
      </c>
    </row>
    <row r="161" spans="1:3" x14ac:dyDescent="0.2">
      <c r="A161" s="32" t="s">
        <v>4426</v>
      </c>
      <c r="B161" t="s">
        <v>3971</v>
      </c>
    </row>
    <row r="162" spans="1:3" x14ac:dyDescent="0.2">
      <c r="A162" s="32" t="s">
        <v>4458</v>
      </c>
      <c r="B162" t="s">
        <v>3971</v>
      </c>
    </row>
    <row r="163" spans="1:3" x14ac:dyDescent="0.2">
      <c r="A163" s="32" t="s">
        <v>4517</v>
      </c>
      <c r="B163" t="s">
        <v>3971</v>
      </c>
    </row>
    <row r="164" spans="1:3" x14ac:dyDescent="0.2">
      <c r="A164" s="32" t="s">
        <v>4517</v>
      </c>
      <c r="B164" t="s">
        <v>3971</v>
      </c>
      <c r="C164" t="s">
        <v>296</v>
      </c>
    </row>
    <row r="165" spans="1:3" x14ac:dyDescent="0.2">
      <c r="A165" s="32" t="s">
        <v>4217</v>
      </c>
      <c r="B165" t="s">
        <v>3925</v>
      </c>
    </row>
    <row r="166" spans="1:3" x14ac:dyDescent="0.2">
      <c r="A166" s="32" t="s">
        <v>4354</v>
      </c>
      <c r="B166" t="s">
        <v>3925</v>
      </c>
    </row>
    <row r="167" spans="1:3" x14ac:dyDescent="0.2">
      <c r="A167" s="32" t="s">
        <v>4368</v>
      </c>
      <c r="B167" t="s">
        <v>3925</v>
      </c>
    </row>
    <row r="168" spans="1:3" x14ac:dyDescent="0.2">
      <c r="A168" s="32" t="s">
        <v>4374</v>
      </c>
      <c r="B168" t="s">
        <v>3925</v>
      </c>
    </row>
    <row r="169" spans="1:3" x14ac:dyDescent="0.2">
      <c r="A169" s="32" t="s">
        <v>4075</v>
      </c>
      <c r="B169" t="s">
        <v>3982</v>
      </c>
    </row>
    <row r="170" spans="1:3" x14ac:dyDescent="0.2">
      <c r="A170" s="32" t="s">
        <v>4375</v>
      </c>
      <c r="B170" t="s">
        <v>3982</v>
      </c>
    </row>
    <row r="171" spans="1:3" x14ac:dyDescent="0.2">
      <c r="A171" s="32" t="s">
        <v>4398</v>
      </c>
      <c r="B171" t="s">
        <v>3982</v>
      </c>
    </row>
    <row r="172" spans="1:3" x14ac:dyDescent="0.2">
      <c r="A172" s="32" t="s">
        <v>4477</v>
      </c>
      <c r="B172" t="s">
        <v>3982</v>
      </c>
    </row>
    <row r="173" spans="1:3" x14ac:dyDescent="0.2">
      <c r="A173" s="32" t="s">
        <v>4062</v>
      </c>
      <c r="B173" t="s">
        <v>4000</v>
      </c>
    </row>
    <row r="174" spans="1:3" x14ac:dyDescent="0.2">
      <c r="A174" s="32" t="s">
        <v>4214</v>
      </c>
      <c r="B174" t="s">
        <v>4000</v>
      </c>
    </row>
    <row r="175" spans="1:3" x14ac:dyDescent="0.2">
      <c r="A175" s="32" t="s">
        <v>4327</v>
      </c>
      <c r="B175" t="s">
        <v>4000</v>
      </c>
    </row>
    <row r="176" spans="1:3" x14ac:dyDescent="0.2">
      <c r="A176" s="32" t="s">
        <v>4344</v>
      </c>
      <c r="B176" t="s">
        <v>4000</v>
      </c>
    </row>
    <row r="177" spans="1:2" x14ac:dyDescent="0.2">
      <c r="A177" s="32" t="s">
        <v>4228</v>
      </c>
      <c r="B177" t="s">
        <v>3927</v>
      </c>
    </row>
    <row r="178" spans="1:2" x14ac:dyDescent="0.2">
      <c r="A178" s="32" t="s">
        <v>4318</v>
      </c>
      <c r="B178" t="s">
        <v>3927</v>
      </c>
    </row>
    <row r="179" spans="1:2" x14ac:dyDescent="0.2">
      <c r="A179" s="32" t="s">
        <v>4333</v>
      </c>
      <c r="B179" t="s">
        <v>3927</v>
      </c>
    </row>
    <row r="180" spans="1:2" x14ac:dyDescent="0.2">
      <c r="A180" s="32" t="s">
        <v>4345</v>
      </c>
      <c r="B180" t="s">
        <v>3927</v>
      </c>
    </row>
    <row r="181" spans="1:2" x14ac:dyDescent="0.2">
      <c r="A181" s="32" t="s">
        <v>4225</v>
      </c>
      <c r="B181" t="s">
        <v>3933</v>
      </c>
    </row>
    <row r="182" spans="1:2" x14ac:dyDescent="0.2">
      <c r="A182" s="32" t="s">
        <v>4237</v>
      </c>
      <c r="B182" t="s">
        <v>3933</v>
      </c>
    </row>
    <row r="183" spans="1:2" x14ac:dyDescent="0.2">
      <c r="A183" s="32" t="s">
        <v>4314</v>
      </c>
      <c r="B183" t="s">
        <v>3933</v>
      </c>
    </row>
    <row r="184" spans="1:2" x14ac:dyDescent="0.2">
      <c r="A184" s="32" t="s">
        <v>4165</v>
      </c>
      <c r="B184" t="s">
        <v>3937</v>
      </c>
    </row>
    <row r="185" spans="1:2" x14ac:dyDescent="0.2">
      <c r="A185" s="32" t="s">
        <v>4221</v>
      </c>
      <c r="B185" t="s">
        <v>3937</v>
      </c>
    </row>
    <row r="186" spans="1:2" x14ac:dyDescent="0.2">
      <c r="A186" s="32" t="s">
        <v>4296</v>
      </c>
      <c r="B186" t="s">
        <v>3937</v>
      </c>
    </row>
    <row r="187" spans="1:2" x14ac:dyDescent="0.2">
      <c r="A187" s="32" t="s">
        <v>4434</v>
      </c>
      <c r="B187" t="s">
        <v>3937</v>
      </c>
    </row>
    <row r="188" spans="1:2" x14ac:dyDescent="0.2">
      <c r="A188" s="32" t="s">
        <v>4032</v>
      </c>
      <c r="B188" t="s">
        <v>3997</v>
      </c>
    </row>
    <row r="189" spans="1:2" x14ac:dyDescent="0.2">
      <c r="A189" s="32" t="s">
        <v>4129</v>
      </c>
      <c r="B189" t="s">
        <v>3997</v>
      </c>
    </row>
    <row r="190" spans="1:2" x14ac:dyDescent="0.2">
      <c r="A190" s="32" t="s">
        <v>4357</v>
      </c>
      <c r="B190" t="s">
        <v>3997</v>
      </c>
    </row>
    <row r="191" spans="1:2" x14ac:dyDescent="0.2">
      <c r="A191" s="32" t="s">
        <v>4130</v>
      </c>
      <c r="B191" t="s">
        <v>3942</v>
      </c>
    </row>
    <row r="192" spans="1:2" x14ac:dyDescent="0.2">
      <c r="A192" s="32" t="s">
        <v>4201</v>
      </c>
      <c r="B192" t="s">
        <v>3942</v>
      </c>
    </row>
    <row r="193" spans="1:3" x14ac:dyDescent="0.2">
      <c r="A193" s="32" t="s">
        <v>4371</v>
      </c>
      <c r="B193" t="s">
        <v>3942</v>
      </c>
    </row>
    <row r="194" spans="1:3" x14ac:dyDescent="0.2">
      <c r="A194" s="32" t="s">
        <v>4438</v>
      </c>
      <c r="B194" t="s">
        <v>3942</v>
      </c>
    </row>
    <row r="195" spans="1:3" x14ac:dyDescent="0.2">
      <c r="A195" s="32" t="s">
        <v>4098</v>
      </c>
      <c r="B195" t="s">
        <v>4001</v>
      </c>
    </row>
    <row r="196" spans="1:3" x14ac:dyDescent="0.2">
      <c r="A196" s="32" t="s">
        <v>4206</v>
      </c>
      <c r="B196" t="s">
        <v>4001</v>
      </c>
    </row>
    <row r="197" spans="1:3" x14ac:dyDescent="0.2">
      <c r="A197" s="32" t="s">
        <v>4347</v>
      </c>
      <c r="B197" t="s">
        <v>4001</v>
      </c>
    </row>
    <row r="198" spans="1:3" x14ac:dyDescent="0.2">
      <c r="A198" s="32" t="s">
        <v>4412</v>
      </c>
      <c r="B198" t="s">
        <v>4001</v>
      </c>
    </row>
    <row r="199" spans="1:3" x14ac:dyDescent="0.2">
      <c r="A199" s="32" t="s">
        <v>4496</v>
      </c>
      <c r="B199" t="s">
        <v>4001</v>
      </c>
      <c r="C199" t="s">
        <v>296</v>
      </c>
    </row>
    <row r="200" spans="1:3" x14ac:dyDescent="0.2">
      <c r="A200" s="32" t="s">
        <v>4116</v>
      </c>
      <c r="B200" t="s">
        <v>3952</v>
      </c>
    </row>
    <row r="201" spans="1:3" x14ac:dyDescent="0.2">
      <c r="A201" s="32" t="s">
        <v>4122</v>
      </c>
      <c r="B201" t="s">
        <v>3952</v>
      </c>
    </row>
    <row r="202" spans="1:3" x14ac:dyDescent="0.2">
      <c r="A202" s="32" t="s">
        <v>4184</v>
      </c>
      <c r="B202" t="s">
        <v>3952</v>
      </c>
    </row>
    <row r="203" spans="1:3" x14ac:dyDescent="0.2">
      <c r="A203" s="32" t="s">
        <v>4378</v>
      </c>
      <c r="B203" t="s">
        <v>3952</v>
      </c>
    </row>
    <row r="204" spans="1:3" x14ac:dyDescent="0.2">
      <c r="A204" s="32" t="s">
        <v>4244</v>
      </c>
      <c r="B204" t="s">
        <v>3943</v>
      </c>
    </row>
    <row r="205" spans="1:3" x14ac:dyDescent="0.2">
      <c r="A205" s="32" t="s">
        <v>4279</v>
      </c>
      <c r="B205" t="s">
        <v>3943</v>
      </c>
    </row>
    <row r="206" spans="1:3" x14ac:dyDescent="0.2">
      <c r="A206" s="32" t="s">
        <v>4384</v>
      </c>
      <c r="B206" t="s">
        <v>3943</v>
      </c>
    </row>
    <row r="207" spans="1:3" x14ac:dyDescent="0.2">
      <c r="A207" s="32" t="s">
        <v>4123</v>
      </c>
      <c r="B207" t="s">
        <v>3890</v>
      </c>
    </row>
    <row r="208" spans="1:3" x14ac:dyDescent="0.2">
      <c r="A208" s="32" t="s">
        <v>4144</v>
      </c>
      <c r="B208" t="s">
        <v>3890</v>
      </c>
    </row>
    <row r="209" spans="1:3" x14ac:dyDescent="0.2">
      <c r="A209" s="32" t="s">
        <v>4264</v>
      </c>
      <c r="B209" t="s">
        <v>4015</v>
      </c>
    </row>
    <row r="210" spans="1:3" x14ac:dyDescent="0.2">
      <c r="A210" s="32" t="s">
        <v>4380</v>
      </c>
      <c r="B210" t="s">
        <v>4015</v>
      </c>
    </row>
    <row r="211" spans="1:3" x14ac:dyDescent="0.2">
      <c r="A211" s="32" t="s">
        <v>4079</v>
      </c>
      <c r="B211" t="s">
        <v>3996</v>
      </c>
    </row>
    <row r="212" spans="1:3" x14ac:dyDescent="0.2">
      <c r="A212" s="32" t="s">
        <v>4320</v>
      </c>
      <c r="B212" t="s">
        <v>3996</v>
      </c>
    </row>
    <row r="213" spans="1:3" x14ac:dyDescent="0.2">
      <c r="A213" s="32" t="s">
        <v>4341</v>
      </c>
      <c r="B213" t="s">
        <v>3996</v>
      </c>
    </row>
    <row r="214" spans="1:3" x14ac:dyDescent="0.2">
      <c r="A214" s="32" t="s">
        <v>4476</v>
      </c>
      <c r="B214" t="s">
        <v>3996</v>
      </c>
    </row>
    <row r="215" spans="1:3" x14ac:dyDescent="0.2">
      <c r="A215" s="32" t="s">
        <v>4115</v>
      </c>
      <c r="B215" t="s">
        <v>3899</v>
      </c>
    </row>
    <row r="216" spans="1:3" x14ac:dyDescent="0.2">
      <c r="A216" s="32" t="s">
        <v>4132</v>
      </c>
      <c r="B216" t="s">
        <v>3899</v>
      </c>
    </row>
    <row r="217" spans="1:3" x14ac:dyDescent="0.2">
      <c r="A217" s="32" t="s">
        <v>4180</v>
      </c>
      <c r="B217" t="s">
        <v>3899</v>
      </c>
    </row>
    <row r="218" spans="1:3" x14ac:dyDescent="0.2">
      <c r="A218" s="32" t="s">
        <v>4207</v>
      </c>
      <c r="B218" t="s">
        <v>4004</v>
      </c>
    </row>
    <row r="219" spans="1:3" x14ac:dyDescent="0.2">
      <c r="A219" s="32" t="s">
        <v>4270</v>
      </c>
      <c r="B219" t="s">
        <v>4004</v>
      </c>
    </row>
    <row r="220" spans="1:3" x14ac:dyDescent="0.2">
      <c r="A220" s="32" t="s">
        <v>4294</v>
      </c>
      <c r="B220" t="s">
        <v>4004</v>
      </c>
    </row>
    <row r="221" spans="1:3" x14ac:dyDescent="0.2">
      <c r="A221" s="32" t="s">
        <v>4501</v>
      </c>
      <c r="B221" t="s">
        <v>4004</v>
      </c>
      <c r="C221" t="s">
        <v>296</v>
      </c>
    </row>
    <row r="222" spans="1:3" x14ac:dyDescent="0.2">
      <c r="A222" s="32" t="s">
        <v>4135</v>
      </c>
      <c r="B222" t="s">
        <v>3974</v>
      </c>
    </row>
    <row r="223" spans="1:3" x14ac:dyDescent="0.2">
      <c r="A223" s="32" t="s">
        <v>4162</v>
      </c>
      <c r="B223" t="s">
        <v>3974</v>
      </c>
    </row>
    <row r="224" spans="1:3" x14ac:dyDescent="0.2">
      <c r="A224" s="32" t="s">
        <v>4515</v>
      </c>
      <c r="B224" t="s">
        <v>3974</v>
      </c>
      <c r="C224" t="s">
        <v>296</v>
      </c>
    </row>
    <row r="225" spans="1:2" x14ac:dyDescent="0.2">
      <c r="A225" s="32" t="s">
        <v>4355</v>
      </c>
      <c r="B225" t="s">
        <v>3960</v>
      </c>
    </row>
    <row r="226" spans="1:2" x14ac:dyDescent="0.2">
      <c r="A226" s="32" t="s">
        <v>4360</v>
      </c>
      <c r="B226" t="s">
        <v>3960</v>
      </c>
    </row>
    <row r="227" spans="1:2" x14ac:dyDescent="0.2">
      <c r="A227" s="32" t="s">
        <v>4386</v>
      </c>
      <c r="B227" t="s">
        <v>3960</v>
      </c>
    </row>
    <row r="228" spans="1:2" x14ac:dyDescent="0.2">
      <c r="A228" s="32" t="s">
        <v>4250</v>
      </c>
      <c r="B228" t="s">
        <v>3990</v>
      </c>
    </row>
    <row r="229" spans="1:2" x14ac:dyDescent="0.2">
      <c r="A229" s="32" t="s">
        <v>4494</v>
      </c>
      <c r="B229" t="s">
        <v>3990</v>
      </c>
    </row>
    <row r="230" spans="1:2" x14ac:dyDescent="0.2">
      <c r="A230" s="32" t="s">
        <v>4505</v>
      </c>
      <c r="B230" t="s">
        <v>3990</v>
      </c>
    </row>
    <row r="231" spans="1:2" x14ac:dyDescent="0.2">
      <c r="A231" s="32" t="s">
        <v>4161</v>
      </c>
      <c r="B231" t="s">
        <v>3907</v>
      </c>
    </row>
    <row r="232" spans="1:2" x14ac:dyDescent="0.2">
      <c r="A232" s="32" t="s">
        <v>4188</v>
      </c>
      <c r="B232" t="s">
        <v>3907</v>
      </c>
    </row>
    <row r="233" spans="1:2" x14ac:dyDescent="0.2">
      <c r="A233" s="32" t="s">
        <v>4265</v>
      </c>
      <c r="B233" t="s">
        <v>3907</v>
      </c>
    </row>
    <row r="234" spans="1:2" x14ac:dyDescent="0.2">
      <c r="A234" s="32" t="s">
        <v>4286</v>
      </c>
      <c r="B234" t="s">
        <v>3907</v>
      </c>
    </row>
    <row r="235" spans="1:2" x14ac:dyDescent="0.2">
      <c r="A235" s="32" t="s">
        <v>4045</v>
      </c>
      <c r="B235" t="s">
        <v>3921</v>
      </c>
    </row>
    <row r="236" spans="1:2" x14ac:dyDescent="0.2">
      <c r="A236" s="32" t="s">
        <v>4053</v>
      </c>
      <c r="B236" t="s">
        <v>3921</v>
      </c>
    </row>
    <row r="237" spans="1:2" x14ac:dyDescent="0.2">
      <c r="A237" s="32" t="s">
        <v>4421</v>
      </c>
      <c r="B237" t="s">
        <v>3921</v>
      </c>
    </row>
    <row r="238" spans="1:2" x14ac:dyDescent="0.2">
      <c r="A238" s="32" t="s">
        <v>4447</v>
      </c>
      <c r="B238" t="s">
        <v>3921</v>
      </c>
    </row>
    <row r="239" spans="1:2" x14ac:dyDescent="0.2">
      <c r="A239" s="32" t="s">
        <v>4278</v>
      </c>
      <c r="B239" t="s">
        <v>4007</v>
      </c>
    </row>
    <row r="240" spans="1:2" x14ac:dyDescent="0.2">
      <c r="A240" s="32" t="s">
        <v>4483</v>
      </c>
      <c r="B240" t="s">
        <v>4007</v>
      </c>
    </row>
    <row r="241" spans="1:3" x14ac:dyDescent="0.2">
      <c r="A241" s="32" t="s">
        <v>4486</v>
      </c>
      <c r="B241" t="s">
        <v>4007</v>
      </c>
    </row>
    <row r="242" spans="1:3" x14ac:dyDescent="0.2">
      <c r="A242" s="32" t="s">
        <v>4084</v>
      </c>
      <c r="B242" t="s">
        <v>3983</v>
      </c>
    </row>
    <row r="243" spans="1:3" x14ac:dyDescent="0.2">
      <c r="A243" s="32" t="s">
        <v>4091</v>
      </c>
      <c r="B243" t="s">
        <v>3983</v>
      </c>
    </row>
    <row r="244" spans="1:3" x14ac:dyDescent="0.2">
      <c r="A244" s="32" t="s">
        <v>4202</v>
      </c>
      <c r="B244" t="s">
        <v>3983</v>
      </c>
    </row>
    <row r="245" spans="1:3" x14ac:dyDescent="0.2">
      <c r="A245" s="32" t="s">
        <v>4229</v>
      </c>
      <c r="B245" t="s">
        <v>3983</v>
      </c>
    </row>
    <row r="246" spans="1:3" x14ac:dyDescent="0.2">
      <c r="A246" s="32" t="s">
        <v>4086</v>
      </c>
      <c r="B246" t="s">
        <v>3976</v>
      </c>
    </row>
    <row r="247" spans="1:3" x14ac:dyDescent="0.2">
      <c r="A247" s="32" t="s">
        <v>4433</v>
      </c>
      <c r="B247" t="s">
        <v>3976</v>
      </c>
    </row>
    <row r="248" spans="1:3" x14ac:dyDescent="0.2">
      <c r="A248" s="32" t="s">
        <v>4488</v>
      </c>
      <c r="B248" t="s">
        <v>3976</v>
      </c>
    </row>
    <row r="249" spans="1:3" x14ac:dyDescent="0.2">
      <c r="A249" s="32" t="s">
        <v>4502</v>
      </c>
      <c r="B249" t="s">
        <v>3976</v>
      </c>
    </row>
    <row r="250" spans="1:3" x14ac:dyDescent="0.2">
      <c r="A250" s="32" t="s">
        <v>4365</v>
      </c>
      <c r="B250" t="s">
        <v>3977</v>
      </c>
    </row>
    <row r="251" spans="1:3" x14ac:dyDescent="0.2">
      <c r="A251" s="32" t="s">
        <v>4471</v>
      </c>
      <c r="B251" t="s">
        <v>3977</v>
      </c>
    </row>
    <row r="252" spans="1:3" x14ac:dyDescent="0.2">
      <c r="A252" s="32" t="s">
        <v>4512</v>
      </c>
      <c r="B252" t="s">
        <v>3977</v>
      </c>
    </row>
    <row r="253" spans="1:3" x14ac:dyDescent="0.2">
      <c r="A253" s="32" t="s">
        <v>4516</v>
      </c>
      <c r="B253" t="s">
        <v>3977</v>
      </c>
      <c r="C253" t="s">
        <v>4523</v>
      </c>
    </row>
    <row r="254" spans="1:3" x14ac:dyDescent="0.2">
      <c r="A254" s="32" t="s">
        <v>4041</v>
      </c>
      <c r="B254" t="s">
        <v>3917</v>
      </c>
    </row>
    <row r="255" spans="1:3" x14ac:dyDescent="0.2">
      <c r="A255" s="32" t="s">
        <v>4089</v>
      </c>
      <c r="B255" t="s">
        <v>3917</v>
      </c>
    </row>
    <row r="256" spans="1:3" x14ac:dyDescent="0.2">
      <c r="A256" s="32" t="s">
        <v>4259</v>
      </c>
      <c r="B256" t="s">
        <v>3917</v>
      </c>
    </row>
    <row r="257" spans="1:2" x14ac:dyDescent="0.2">
      <c r="A257" s="32" t="s">
        <v>4300</v>
      </c>
      <c r="B257" t="s">
        <v>3917</v>
      </c>
    </row>
    <row r="258" spans="1:2" x14ac:dyDescent="0.2">
      <c r="A258" s="32" t="s">
        <v>4440</v>
      </c>
      <c r="B258" t="s">
        <v>3917</v>
      </c>
    </row>
    <row r="259" spans="1:2" x14ac:dyDescent="0.2">
      <c r="A259" s="32" t="s">
        <v>4031</v>
      </c>
      <c r="B259" t="s">
        <v>3926</v>
      </c>
    </row>
    <row r="260" spans="1:2" x14ac:dyDescent="0.2">
      <c r="A260" s="32" t="s">
        <v>4099</v>
      </c>
      <c r="B260" t="s">
        <v>3926</v>
      </c>
    </row>
    <row r="261" spans="1:2" x14ac:dyDescent="0.2">
      <c r="A261" s="32" t="s">
        <v>4210</v>
      </c>
      <c r="B261" t="s">
        <v>3926</v>
      </c>
    </row>
    <row r="262" spans="1:2" x14ac:dyDescent="0.2">
      <c r="A262" s="32" t="s">
        <v>4306</v>
      </c>
      <c r="B262" t="s">
        <v>3926</v>
      </c>
    </row>
    <row r="263" spans="1:2" x14ac:dyDescent="0.2">
      <c r="A263" s="32" t="s">
        <v>4429</v>
      </c>
      <c r="B263" t="s">
        <v>3926</v>
      </c>
    </row>
    <row r="264" spans="1:2" x14ac:dyDescent="0.2">
      <c r="A264" s="32" t="s">
        <v>4044</v>
      </c>
      <c r="B264" t="s">
        <v>3918</v>
      </c>
    </row>
    <row r="265" spans="1:2" x14ac:dyDescent="0.2">
      <c r="A265" s="32" t="s">
        <v>4059</v>
      </c>
      <c r="B265" t="s">
        <v>3918</v>
      </c>
    </row>
    <row r="266" spans="1:2" x14ac:dyDescent="0.2">
      <c r="A266" s="32" t="s">
        <v>4134</v>
      </c>
      <c r="B266" t="s">
        <v>3918</v>
      </c>
    </row>
    <row r="267" spans="1:2" x14ac:dyDescent="0.2">
      <c r="A267" s="32" t="s">
        <v>4367</v>
      </c>
      <c r="B267" t="s">
        <v>3918</v>
      </c>
    </row>
    <row r="268" spans="1:2" x14ac:dyDescent="0.2">
      <c r="A268" s="32" t="s">
        <v>4431</v>
      </c>
      <c r="B268" t="s">
        <v>3918</v>
      </c>
    </row>
    <row r="269" spans="1:2" x14ac:dyDescent="0.2">
      <c r="A269" s="32" t="s">
        <v>4037</v>
      </c>
      <c r="B269" t="s">
        <v>3966</v>
      </c>
    </row>
    <row r="270" spans="1:2" x14ac:dyDescent="0.2">
      <c r="A270" s="32" t="s">
        <v>4100</v>
      </c>
      <c r="B270" t="s">
        <v>3966</v>
      </c>
    </row>
    <row r="271" spans="1:2" x14ac:dyDescent="0.2">
      <c r="A271" s="32" t="s">
        <v>4268</v>
      </c>
      <c r="B271" t="s">
        <v>3966</v>
      </c>
    </row>
    <row r="272" spans="1:2" x14ac:dyDescent="0.2">
      <c r="A272" s="32" t="s">
        <v>4293</v>
      </c>
      <c r="B272" t="s">
        <v>3966</v>
      </c>
    </row>
    <row r="273" spans="1:2" x14ac:dyDescent="0.2">
      <c r="A273" s="32" t="s">
        <v>4420</v>
      </c>
      <c r="B273" t="s">
        <v>3966</v>
      </c>
    </row>
    <row r="274" spans="1:2" x14ac:dyDescent="0.2">
      <c r="A274" s="32" t="s">
        <v>4056</v>
      </c>
      <c r="B274" t="s">
        <v>3972</v>
      </c>
    </row>
    <row r="275" spans="1:2" x14ac:dyDescent="0.2">
      <c r="A275" s="32" t="s">
        <v>4088</v>
      </c>
      <c r="B275" t="s">
        <v>3972</v>
      </c>
    </row>
    <row r="276" spans="1:2" x14ac:dyDescent="0.2">
      <c r="A276" s="32" t="s">
        <v>4235</v>
      </c>
      <c r="B276" t="s">
        <v>3972</v>
      </c>
    </row>
    <row r="277" spans="1:2" x14ac:dyDescent="0.2">
      <c r="A277" s="32" t="s">
        <v>4289</v>
      </c>
      <c r="B277" t="s">
        <v>3972</v>
      </c>
    </row>
    <row r="278" spans="1:2" x14ac:dyDescent="0.2">
      <c r="A278" s="32" t="s">
        <v>4432</v>
      </c>
      <c r="B278" t="s">
        <v>3972</v>
      </c>
    </row>
    <row r="279" spans="1:2" x14ac:dyDescent="0.2">
      <c r="A279" s="32" t="s">
        <v>4133</v>
      </c>
      <c r="B279" t="s">
        <v>3988</v>
      </c>
    </row>
    <row r="280" spans="1:2" x14ac:dyDescent="0.2">
      <c r="A280" s="32" t="s">
        <v>4196</v>
      </c>
      <c r="B280" t="s">
        <v>3988</v>
      </c>
    </row>
    <row r="281" spans="1:2" x14ac:dyDescent="0.2">
      <c r="A281" s="32" t="s">
        <v>4312</v>
      </c>
      <c r="B281" t="s">
        <v>3988</v>
      </c>
    </row>
    <row r="282" spans="1:2" x14ac:dyDescent="0.2">
      <c r="A282" s="32" t="s">
        <v>4325</v>
      </c>
      <c r="B282" t="s">
        <v>3988</v>
      </c>
    </row>
    <row r="283" spans="1:2" x14ac:dyDescent="0.2">
      <c r="A283" s="32" t="s">
        <v>4146</v>
      </c>
      <c r="B283" t="s">
        <v>4008</v>
      </c>
    </row>
    <row r="284" spans="1:2" x14ac:dyDescent="0.2">
      <c r="A284" s="32" t="s">
        <v>4301</v>
      </c>
      <c r="B284" t="s">
        <v>4008</v>
      </c>
    </row>
    <row r="285" spans="1:2" x14ac:dyDescent="0.2">
      <c r="A285" s="32" t="s">
        <v>4328</v>
      </c>
      <c r="B285" t="s">
        <v>4008</v>
      </c>
    </row>
    <row r="286" spans="1:2" x14ac:dyDescent="0.2">
      <c r="A286" s="32" t="s">
        <v>4366</v>
      </c>
      <c r="B286" t="s">
        <v>4008</v>
      </c>
    </row>
    <row r="287" spans="1:2" x14ac:dyDescent="0.2">
      <c r="A287" s="32" t="s">
        <v>4152</v>
      </c>
      <c r="B287" t="s">
        <v>3939</v>
      </c>
    </row>
    <row r="288" spans="1:2" x14ac:dyDescent="0.2">
      <c r="A288" s="32" t="s">
        <v>4247</v>
      </c>
      <c r="B288" t="s">
        <v>3939</v>
      </c>
    </row>
    <row r="289" spans="1:2" x14ac:dyDescent="0.2">
      <c r="A289" s="32" t="s">
        <v>4281</v>
      </c>
      <c r="B289" t="s">
        <v>3939</v>
      </c>
    </row>
    <row r="290" spans="1:2" x14ac:dyDescent="0.2">
      <c r="A290" s="32" t="s">
        <v>4297</v>
      </c>
      <c r="B290" t="s">
        <v>3939</v>
      </c>
    </row>
    <row r="291" spans="1:2" x14ac:dyDescent="0.2">
      <c r="A291" s="32" t="s">
        <v>4195</v>
      </c>
      <c r="B291" t="s">
        <v>3936</v>
      </c>
    </row>
    <row r="292" spans="1:2" x14ac:dyDescent="0.2">
      <c r="A292" s="32" t="s">
        <v>4205</v>
      </c>
      <c r="B292" t="s">
        <v>3936</v>
      </c>
    </row>
    <row r="293" spans="1:2" x14ac:dyDescent="0.2">
      <c r="A293" s="32" t="s">
        <v>4385</v>
      </c>
      <c r="B293" t="s">
        <v>3936</v>
      </c>
    </row>
    <row r="294" spans="1:2" x14ac:dyDescent="0.2">
      <c r="A294" s="32" t="s">
        <v>4449</v>
      </c>
      <c r="B294" t="s">
        <v>3936</v>
      </c>
    </row>
    <row r="295" spans="1:2" x14ac:dyDescent="0.2">
      <c r="A295" s="32" t="s">
        <v>4024</v>
      </c>
      <c r="B295" t="s">
        <v>3945</v>
      </c>
    </row>
    <row r="296" spans="1:2" x14ac:dyDescent="0.2">
      <c r="A296" s="32" t="s">
        <v>4139</v>
      </c>
      <c r="B296" t="s">
        <v>3945</v>
      </c>
    </row>
    <row r="297" spans="1:2" x14ac:dyDescent="0.2">
      <c r="A297" s="32" t="s">
        <v>4276</v>
      </c>
      <c r="B297" t="s">
        <v>3945</v>
      </c>
    </row>
    <row r="298" spans="1:2" x14ac:dyDescent="0.2">
      <c r="A298" s="32" t="s">
        <v>4257</v>
      </c>
      <c r="B298" t="s">
        <v>3924</v>
      </c>
    </row>
    <row r="299" spans="1:2" x14ac:dyDescent="0.2">
      <c r="A299" s="32" t="s">
        <v>4283</v>
      </c>
      <c r="B299" t="s">
        <v>3924</v>
      </c>
    </row>
    <row r="300" spans="1:2" x14ac:dyDescent="0.2">
      <c r="A300" s="32" t="s">
        <v>4409</v>
      </c>
      <c r="B300" t="s">
        <v>3924</v>
      </c>
    </row>
    <row r="301" spans="1:2" x14ac:dyDescent="0.2">
      <c r="A301" s="32" t="s">
        <v>4485</v>
      </c>
      <c r="B301" t="s">
        <v>3924</v>
      </c>
    </row>
    <row r="302" spans="1:2" x14ac:dyDescent="0.2">
      <c r="A302" s="32" t="s">
        <v>4066</v>
      </c>
      <c r="B302" t="s">
        <v>4009</v>
      </c>
    </row>
    <row r="303" spans="1:2" x14ac:dyDescent="0.2">
      <c r="A303" s="32" t="s">
        <v>4273</v>
      </c>
      <c r="B303" t="s">
        <v>4009</v>
      </c>
    </row>
    <row r="304" spans="1:2" x14ac:dyDescent="0.2">
      <c r="A304" s="32" t="s">
        <v>4383</v>
      </c>
      <c r="B304" t="s">
        <v>4009</v>
      </c>
    </row>
    <row r="305" spans="1:2" x14ac:dyDescent="0.2">
      <c r="A305" s="32" t="s">
        <v>4035</v>
      </c>
      <c r="B305" t="s">
        <v>3891</v>
      </c>
    </row>
    <row r="306" spans="1:2" x14ac:dyDescent="0.2">
      <c r="A306" s="32" t="s">
        <v>4049</v>
      </c>
      <c r="B306" t="s">
        <v>3891</v>
      </c>
    </row>
    <row r="307" spans="1:2" x14ac:dyDescent="0.2">
      <c r="A307" s="32" t="s">
        <v>4074</v>
      </c>
      <c r="B307" t="s">
        <v>3891</v>
      </c>
    </row>
    <row r="308" spans="1:2" x14ac:dyDescent="0.2">
      <c r="A308" s="32" t="s">
        <v>4326</v>
      </c>
      <c r="B308" t="s">
        <v>3891</v>
      </c>
    </row>
    <row r="309" spans="1:2" x14ac:dyDescent="0.2">
      <c r="A309" s="32" t="s">
        <v>4051</v>
      </c>
      <c r="B309" t="s">
        <v>3987</v>
      </c>
    </row>
    <row r="310" spans="1:2" x14ac:dyDescent="0.2">
      <c r="A310" s="32" t="s">
        <v>4126</v>
      </c>
      <c r="B310" t="s">
        <v>3987</v>
      </c>
    </row>
    <row r="311" spans="1:2" x14ac:dyDescent="0.2">
      <c r="A311" s="32" t="s">
        <v>4332</v>
      </c>
      <c r="B311" t="s">
        <v>3987</v>
      </c>
    </row>
    <row r="312" spans="1:2" x14ac:dyDescent="0.2">
      <c r="A312" s="32" t="s">
        <v>4364</v>
      </c>
      <c r="B312" t="s">
        <v>3987</v>
      </c>
    </row>
    <row r="313" spans="1:2" x14ac:dyDescent="0.2">
      <c r="A313" s="32" t="s">
        <v>4128</v>
      </c>
      <c r="B313" t="s">
        <v>3998</v>
      </c>
    </row>
    <row r="314" spans="1:2" x14ac:dyDescent="0.2">
      <c r="A314" s="32" t="s">
        <v>4175</v>
      </c>
      <c r="B314" t="s">
        <v>3998</v>
      </c>
    </row>
    <row r="315" spans="1:2" x14ac:dyDescent="0.2">
      <c r="A315" s="32" t="s">
        <v>4311</v>
      </c>
      <c r="B315" t="s">
        <v>3998</v>
      </c>
    </row>
    <row r="316" spans="1:2" x14ac:dyDescent="0.2">
      <c r="A316" s="32" t="s">
        <v>4359</v>
      </c>
      <c r="B316" t="s">
        <v>3998</v>
      </c>
    </row>
    <row r="317" spans="1:2" x14ac:dyDescent="0.2">
      <c r="A317" s="32" t="s">
        <v>4070</v>
      </c>
      <c r="B317" t="s">
        <v>3914</v>
      </c>
    </row>
    <row r="318" spans="1:2" x14ac:dyDescent="0.2">
      <c r="A318" s="32" t="s">
        <v>4156</v>
      </c>
      <c r="B318" t="s">
        <v>3914</v>
      </c>
    </row>
    <row r="319" spans="1:2" x14ac:dyDescent="0.2">
      <c r="A319" s="32" t="s">
        <v>4444</v>
      </c>
      <c r="B319" t="s">
        <v>3914</v>
      </c>
    </row>
    <row r="320" spans="1:2" x14ac:dyDescent="0.2">
      <c r="A320" s="32" t="s">
        <v>4459</v>
      </c>
      <c r="B320" t="s">
        <v>3914</v>
      </c>
    </row>
    <row r="321" spans="1:3" x14ac:dyDescent="0.2">
      <c r="A321" s="32" t="s">
        <v>4112</v>
      </c>
      <c r="B321" t="s">
        <v>3895</v>
      </c>
    </row>
    <row r="322" spans="1:3" x14ac:dyDescent="0.2">
      <c r="A322" s="32" t="s">
        <v>4138</v>
      </c>
      <c r="B322" t="s">
        <v>3895</v>
      </c>
    </row>
    <row r="323" spans="1:3" x14ac:dyDescent="0.2">
      <c r="A323" s="32" t="s">
        <v>4142</v>
      </c>
      <c r="B323" t="s">
        <v>3895</v>
      </c>
    </row>
    <row r="324" spans="1:3" x14ac:dyDescent="0.2">
      <c r="A324" s="32" t="s">
        <v>4373</v>
      </c>
      <c r="B324" t="s">
        <v>3895</v>
      </c>
    </row>
    <row r="325" spans="1:3" x14ac:dyDescent="0.2">
      <c r="A325" s="32" t="s">
        <v>4277</v>
      </c>
      <c r="B325" t="s">
        <v>3928</v>
      </c>
    </row>
    <row r="326" spans="1:3" x14ac:dyDescent="0.2">
      <c r="A326" s="32" t="s">
        <v>4414</v>
      </c>
      <c r="B326" t="s">
        <v>3928</v>
      </c>
    </row>
    <row r="327" spans="1:3" x14ac:dyDescent="0.2">
      <c r="A327" s="32" t="s">
        <v>4499</v>
      </c>
      <c r="B327" t="s">
        <v>3928</v>
      </c>
      <c r="C327" t="s">
        <v>296</v>
      </c>
    </row>
    <row r="328" spans="1:3" x14ac:dyDescent="0.2">
      <c r="A328" s="32" t="s">
        <v>4508</v>
      </c>
      <c r="B328" t="s">
        <v>3928</v>
      </c>
    </row>
    <row r="329" spans="1:3" x14ac:dyDescent="0.2">
      <c r="A329" s="32" t="s">
        <v>4513</v>
      </c>
      <c r="B329" t="s">
        <v>3928</v>
      </c>
    </row>
    <row r="330" spans="1:3" x14ac:dyDescent="0.2">
      <c r="A330" s="32" t="s">
        <v>4242</v>
      </c>
      <c r="B330" t="s">
        <v>3955</v>
      </c>
    </row>
    <row r="331" spans="1:3" x14ac:dyDescent="0.2">
      <c r="A331" s="32" t="s">
        <v>4397</v>
      </c>
      <c r="B331" t="s">
        <v>3955</v>
      </c>
    </row>
    <row r="332" spans="1:3" x14ac:dyDescent="0.2">
      <c r="A332" s="32" t="s">
        <v>4493</v>
      </c>
      <c r="B332" t="s">
        <v>3955</v>
      </c>
    </row>
    <row r="333" spans="1:3" x14ac:dyDescent="0.2">
      <c r="A333" s="32" t="s">
        <v>4186</v>
      </c>
      <c r="B333" t="s">
        <v>3967</v>
      </c>
    </row>
    <row r="334" spans="1:3" x14ac:dyDescent="0.2">
      <c r="A334" s="32" t="s">
        <v>4324</v>
      </c>
      <c r="B334" t="s">
        <v>3967</v>
      </c>
    </row>
    <row r="335" spans="1:3" x14ac:dyDescent="0.2">
      <c r="A335" s="32" t="s">
        <v>4399</v>
      </c>
      <c r="B335" t="s">
        <v>3967</v>
      </c>
    </row>
    <row r="336" spans="1:3" x14ac:dyDescent="0.2">
      <c r="A336" s="32" t="s">
        <v>4506</v>
      </c>
      <c r="B336" t="s">
        <v>3967</v>
      </c>
    </row>
    <row r="337" spans="1:2" x14ac:dyDescent="0.2">
      <c r="A337" s="32" t="s">
        <v>4127</v>
      </c>
      <c r="B337" t="s">
        <v>3950</v>
      </c>
    </row>
    <row r="338" spans="1:2" x14ac:dyDescent="0.2">
      <c r="A338" s="32" t="s">
        <v>4170</v>
      </c>
      <c r="B338" t="s">
        <v>3950</v>
      </c>
    </row>
    <row r="339" spans="1:2" x14ac:dyDescent="0.2">
      <c r="A339" s="32" t="s">
        <v>4411</v>
      </c>
      <c r="B339" t="s">
        <v>3950</v>
      </c>
    </row>
    <row r="340" spans="1:2" x14ac:dyDescent="0.2">
      <c r="A340" s="32" t="s">
        <v>4497</v>
      </c>
      <c r="B340" t="s">
        <v>3950</v>
      </c>
    </row>
    <row r="341" spans="1:2" x14ac:dyDescent="0.2">
      <c r="A341" s="32" t="s">
        <v>4181</v>
      </c>
      <c r="B341" t="s">
        <v>3963</v>
      </c>
    </row>
    <row r="342" spans="1:2" x14ac:dyDescent="0.2">
      <c r="A342" s="32" t="s">
        <v>4194</v>
      </c>
      <c r="B342" t="s">
        <v>3963</v>
      </c>
    </row>
    <row r="343" spans="1:2" x14ac:dyDescent="0.2">
      <c r="A343" s="32" t="s">
        <v>4223</v>
      </c>
      <c r="B343" t="s">
        <v>3963</v>
      </c>
    </row>
    <row r="344" spans="1:2" x14ac:dyDescent="0.2">
      <c r="A344" s="32" t="s">
        <v>4415</v>
      </c>
      <c r="B344" t="s">
        <v>3963</v>
      </c>
    </row>
    <row r="345" spans="1:2" x14ac:dyDescent="0.2">
      <c r="A345" s="32" t="s">
        <v>4087</v>
      </c>
      <c r="B345" t="s">
        <v>3903</v>
      </c>
    </row>
    <row r="346" spans="1:2" x14ac:dyDescent="0.2">
      <c r="A346" s="32" t="s">
        <v>4155</v>
      </c>
      <c r="B346" t="s">
        <v>3903</v>
      </c>
    </row>
    <row r="347" spans="1:2" x14ac:dyDescent="0.2">
      <c r="A347" s="32" t="s">
        <v>4416</v>
      </c>
      <c r="B347" t="s">
        <v>3903</v>
      </c>
    </row>
    <row r="348" spans="1:2" x14ac:dyDescent="0.2">
      <c r="A348" s="32" t="s">
        <v>4018</v>
      </c>
      <c r="B348" t="s">
        <v>3904</v>
      </c>
    </row>
    <row r="349" spans="1:2" x14ac:dyDescent="0.2">
      <c r="A349" s="32" t="s">
        <v>4039</v>
      </c>
      <c r="B349" t="s">
        <v>3904</v>
      </c>
    </row>
    <row r="350" spans="1:2" x14ac:dyDescent="0.2">
      <c r="A350" s="32" t="s">
        <v>4042</v>
      </c>
      <c r="B350" t="s">
        <v>3904</v>
      </c>
    </row>
    <row r="351" spans="1:2" x14ac:dyDescent="0.2">
      <c r="A351" s="32" t="s">
        <v>4094</v>
      </c>
      <c r="B351" t="s">
        <v>3979</v>
      </c>
    </row>
    <row r="352" spans="1:2" x14ac:dyDescent="0.2">
      <c r="A352" s="32" t="s">
        <v>4285</v>
      </c>
      <c r="B352" t="s">
        <v>3979</v>
      </c>
    </row>
    <row r="353" spans="1:2" x14ac:dyDescent="0.2">
      <c r="A353" s="32" t="s">
        <v>4363</v>
      </c>
      <c r="B353" t="s">
        <v>3979</v>
      </c>
    </row>
    <row r="354" spans="1:2" x14ac:dyDescent="0.2">
      <c r="A354" s="32" t="s">
        <v>4065</v>
      </c>
      <c r="B354" t="s">
        <v>4014</v>
      </c>
    </row>
    <row r="355" spans="1:2" x14ac:dyDescent="0.2">
      <c r="A355" s="32" t="s">
        <v>4319</v>
      </c>
      <c r="B355" t="s">
        <v>4014</v>
      </c>
    </row>
    <row r="356" spans="1:2" x14ac:dyDescent="0.2">
      <c r="A356" s="32" t="s">
        <v>4346</v>
      </c>
      <c r="B356" t="s">
        <v>4014</v>
      </c>
    </row>
    <row r="357" spans="1:2" x14ac:dyDescent="0.2">
      <c r="A357" s="32" t="s">
        <v>4482</v>
      </c>
      <c r="B357" t="s">
        <v>4014</v>
      </c>
    </row>
    <row r="358" spans="1:2" x14ac:dyDescent="0.2">
      <c r="A358" s="32" t="s">
        <v>4106</v>
      </c>
      <c r="B358" t="s">
        <v>3932</v>
      </c>
    </row>
    <row r="359" spans="1:2" x14ac:dyDescent="0.2">
      <c r="A359" s="32" t="s">
        <v>4274</v>
      </c>
      <c r="B359" t="s">
        <v>3932</v>
      </c>
    </row>
    <row r="360" spans="1:2" x14ac:dyDescent="0.2">
      <c r="A360" s="32" t="s">
        <v>4439</v>
      </c>
      <c r="B360" t="s">
        <v>3932</v>
      </c>
    </row>
    <row r="361" spans="1:2" x14ac:dyDescent="0.2">
      <c r="A361" s="32" t="s">
        <v>4472</v>
      </c>
      <c r="B361" t="s">
        <v>3932</v>
      </c>
    </row>
    <row r="362" spans="1:2" x14ac:dyDescent="0.2">
      <c r="A362" s="32" t="s">
        <v>4025</v>
      </c>
      <c r="B362" t="s">
        <v>3900</v>
      </c>
    </row>
    <row r="363" spans="1:2" x14ac:dyDescent="0.2">
      <c r="A363" s="32" t="s">
        <v>4046</v>
      </c>
      <c r="B363" t="s">
        <v>3900</v>
      </c>
    </row>
    <row r="364" spans="1:2" x14ac:dyDescent="0.2">
      <c r="A364" s="32" t="s">
        <v>4071</v>
      </c>
      <c r="B364" t="s">
        <v>3900</v>
      </c>
    </row>
    <row r="365" spans="1:2" x14ac:dyDescent="0.2">
      <c r="A365" s="32" t="s">
        <v>4103</v>
      </c>
      <c r="B365" t="s">
        <v>3900</v>
      </c>
    </row>
    <row r="366" spans="1:2" x14ac:dyDescent="0.2">
      <c r="A366" s="32" t="s">
        <v>4317</v>
      </c>
      <c r="B366" t="s">
        <v>3900</v>
      </c>
    </row>
    <row r="367" spans="1:2" x14ac:dyDescent="0.2">
      <c r="A367" s="32" t="s">
        <v>4028</v>
      </c>
      <c r="B367" t="s">
        <v>3909</v>
      </c>
    </row>
    <row r="368" spans="1:2" x14ac:dyDescent="0.2">
      <c r="A368" s="32" t="s">
        <v>4148</v>
      </c>
      <c r="B368" t="s">
        <v>3909</v>
      </c>
    </row>
    <row r="369" spans="1:2" x14ac:dyDescent="0.2">
      <c r="A369" s="32" t="s">
        <v>4234</v>
      </c>
      <c r="B369" t="s">
        <v>3909</v>
      </c>
    </row>
    <row r="370" spans="1:2" x14ac:dyDescent="0.2">
      <c r="A370" s="32" t="s">
        <v>4253</v>
      </c>
      <c r="B370" t="s">
        <v>3909</v>
      </c>
    </row>
    <row r="371" spans="1:2" x14ac:dyDescent="0.2">
      <c r="A371" s="32" t="s">
        <v>4057</v>
      </c>
      <c r="B371" t="s">
        <v>4005</v>
      </c>
    </row>
    <row r="372" spans="1:2" x14ac:dyDescent="0.2">
      <c r="A372" s="32" t="s">
        <v>4166</v>
      </c>
      <c r="B372" t="s">
        <v>4005</v>
      </c>
    </row>
    <row r="373" spans="1:2" x14ac:dyDescent="0.2">
      <c r="A373" s="32" t="s">
        <v>4315</v>
      </c>
      <c r="B373" t="s">
        <v>4005</v>
      </c>
    </row>
    <row r="374" spans="1:2" x14ac:dyDescent="0.2">
      <c r="A374" s="32" t="s">
        <v>4424</v>
      </c>
      <c r="B374" t="s">
        <v>4005</v>
      </c>
    </row>
    <row r="375" spans="1:2" x14ac:dyDescent="0.2">
      <c r="A375" s="32" t="s">
        <v>4038</v>
      </c>
      <c r="B375" t="s">
        <v>3922</v>
      </c>
    </row>
    <row r="376" spans="1:2" x14ac:dyDescent="0.2">
      <c r="A376" s="32" t="s">
        <v>4082</v>
      </c>
      <c r="B376" t="s">
        <v>3922</v>
      </c>
    </row>
    <row r="377" spans="1:2" x14ac:dyDescent="0.2">
      <c r="A377" s="32" t="s">
        <v>4233</v>
      </c>
      <c r="B377" t="s">
        <v>3922</v>
      </c>
    </row>
    <row r="378" spans="1:2" x14ac:dyDescent="0.2">
      <c r="A378" s="32" t="s">
        <v>4269</v>
      </c>
      <c r="B378" t="s">
        <v>3922</v>
      </c>
    </row>
    <row r="379" spans="1:2" x14ac:dyDescent="0.2">
      <c r="A379" s="32" t="s">
        <v>4419</v>
      </c>
      <c r="B379" t="s">
        <v>3922</v>
      </c>
    </row>
    <row r="380" spans="1:2" x14ac:dyDescent="0.2">
      <c r="A380" s="32" t="s">
        <v>4475</v>
      </c>
      <c r="B380" t="s">
        <v>3922</v>
      </c>
    </row>
    <row r="381" spans="1:2" x14ac:dyDescent="0.2">
      <c r="A381" s="32" t="s">
        <v>4058</v>
      </c>
      <c r="B381" t="s">
        <v>3915</v>
      </c>
    </row>
    <row r="382" spans="1:2" x14ac:dyDescent="0.2">
      <c r="A382" s="32" t="s">
        <v>4080</v>
      </c>
      <c r="B382" t="s">
        <v>3915</v>
      </c>
    </row>
    <row r="383" spans="1:2" x14ac:dyDescent="0.2">
      <c r="A383" s="32" t="s">
        <v>4251</v>
      </c>
      <c r="B383" t="s">
        <v>3915</v>
      </c>
    </row>
    <row r="384" spans="1:2" x14ac:dyDescent="0.2">
      <c r="A384" s="32" t="s">
        <v>4272</v>
      </c>
      <c r="B384" t="s">
        <v>3915</v>
      </c>
    </row>
    <row r="385" spans="1:2" x14ac:dyDescent="0.2">
      <c r="A385" s="32" t="s">
        <v>4427</v>
      </c>
      <c r="B385" t="s">
        <v>3915</v>
      </c>
    </row>
    <row r="386" spans="1:2" x14ac:dyDescent="0.2">
      <c r="A386" s="32" t="s">
        <v>4487</v>
      </c>
      <c r="B386" t="s">
        <v>3915</v>
      </c>
    </row>
    <row r="387" spans="1:2" x14ac:dyDescent="0.2">
      <c r="A387" s="32" t="s">
        <v>4050</v>
      </c>
      <c r="B387" t="s">
        <v>3964</v>
      </c>
    </row>
    <row r="388" spans="1:2" x14ac:dyDescent="0.2">
      <c r="A388" s="32" t="s">
        <v>4054</v>
      </c>
      <c r="B388" t="s">
        <v>3964</v>
      </c>
    </row>
    <row r="389" spans="1:2" x14ac:dyDescent="0.2">
      <c r="A389" s="32" t="s">
        <v>4176</v>
      </c>
      <c r="B389" t="s">
        <v>3964</v>
      </c>
    </row>
    <row r="390" spans="1:2" x14ac:dyDescent="0.2">
      <c r="A390" s="32" t="s">
        <v>4457</v>
      </c>
      <c r="B390" t="s">
        <v>3964</v>
      </c>
    </row>
    <row r="391" spans="1:2" x14ac:dyDescent="0.2">
      <c r="A391" s="32" t="s">
        <v>4067</v>
      </c>
      <c r="B391" t="s">
        <v>3953</v>
      </c>
    </row>
    <row r="392" spans="1:2" x14ac:dyDescent="0.2">
      <c r="A392" s="32" t="s">
        <v>4107</v>
      </c>
      <c r="B392" t="s">
        <v>3953</v>
      </c>
    </row>
    <row r="393" spans="1:2" x14ac:dyDescent="0.2">
      <c r="A393" s="32" t="s">
        <v>4143</v>
      </c>
      <c r="B393" t="s">
        <v>3953</v>
      </c>
    </row>
    <row r="394" spans="1:2" x14ac:dyDescent="0.2">
      <c r="A394" s="32" t="s">
        <v>4291</v>
      </c>
      <c r="B394" t="s">
        <v>3953</v>
      </c>
    </row>
    <row r="395" spans="1:2" x14ac:dyDescent="0.2">
      <c r="A395" s="32" t="s">
        <v>4442</v>
      </c>
      <c r="B395" t="s">
        <v>3953</v>
      </c>
    </row>
    <row r="396" spans="1:2" x14ac:dyDescent="0.2">
      <c r="A396" s="32" t="s">
        <v>4111</v>
      </c>
      <c r="B396" t="s">
        <v>3956</v>
      </c>
    </row>
    <row r="397" spans="1:2" x14ac:dyDescent="0.2">
      <c r="A397" s="32" t="s">
        <v>4119</v>
      </c>
      <c r="B397" t="s">
        <v>3956</v>
      </c>
    </row>
    <row r="398" spans="1:2" x14ac:dyDescent="0.2">
      <c r="A398" s="32" t="s">
        <v>4308</v>
      </c>
      <c r="B398" t="s">
        <v>3956</v>
      </c>
    </row>
    <row r="399" spans="1:2" x14ac:dyDescent="0.2">
      <c r="A399" s="32" t="s">
        <v>4349</v>
      </c>
      <c r="B399" t="s">
        <v>3956</v>
      </c>
    </row>
    <row r="400" spans="1:2" x14ac:dyDescent="0.2">
      <c r="A400" s="32" t="s">
        <v>4381</v>
      </c>
      <c r="B400" t="s">
        <v>3956</v>
      </c>
    </row>
    <row r="401" spans="1:2" x14ac:dyDescent="0.2">
      <c r="A401" s="32" t="s">
        <v>4043</v>
      </c>
      <c r="B401" t="s">
        <v>3894</v>
      </c>
    </row>
    <row r="402" spans="1:2" x14ac:dyDescent="0.2">
      <c r="A402" s="32" t="s">
        <v>4104</v>
      </c>
      <c r="B402" t="s">
        <v>3894</v>
      </c>
    </row>
    <row r="403" spans="1:2" x14ac:dyDescent="0.2">
      <c r="A403" s="32" t="s">
        <v>4121</v>
      </c>
      <c r="B403" t="s">
        <v>3894</v>
      </c>
    </row>
    <row r="404" spans="1:2" x14ac:dyDescent="0.2">
      <c r="A404" s="32" t="s">
        <v>4168</v>
      </c>
      <c r="B404" t="s">
        <v>3949</v>
      </c>
    </row>
    <row r="405" spans="1:2" x14ac:dyDescent="0.2">
      <c r="A405" s="32" t="s">
        <v>4197</v>
      </c>
      <c r="B405" t="s">
        <v>3949</v>
      </c>
    </row>
    <row r="406" spans="1:2" x14ac:dyDescent="0.2">
      <c r="A406" s="32" t="s">
        <v>4226</v>
      </c>
      <c r="B406" t="s">
        <v>3949</v>
      </c>
    </row>
    <row r="407" spans="1:2" x14ac:dyDescent="0.2">
      <c r="A407" s="32" t="s">
        <v>4406</v>
      </c>
      <c r="B407" t="s">
        <v>3949</v>
      </c>
    </row>
    <row r="408" spans="1:2" x14ac:dyDescent="0.2">
      <c r="A408" s="32" t="s">
        <v>4136</v>
      </c>
      <c r="B408" t="s">
        <v>3980</v>
      </c>
    </row>
    <row r="409" spans="1:2" x14ac:dyDescent="0.2">
      <c r="A409" s="32" t="s">
        <v>4275</v>
      </c>
      <c r="B409" t="s">
        <v>3980</v>
      </c>
    </row>
    <row r="410" spans="1:2" x14ac:dyDescent="0.2">
      <c r="A410" s="32" t="s">
        <v>4316</v>
      </c>
      <c r="B410" t="s">
        <v>3980</v>
      </c>
    </row>
    <row r="411" spans="1:2" x14ac:dyDescent="0.2">
      <c r="A411" s="32" t="s">
        <v>4436</v>
      </c>
      <c r="B411" t="s">
        <v>3980</v>
      </c>
    </row>
    <row r="412" spans="1:2" x14ac:dyDescent="0.2">
      <c r="A412" s="32" t="s">
        <v>4076</v>
      </c>
      <c r="B412" t="s">
        <v>3961</v>
      </c>
    </row>
    <row r="413" spans="1:2" x14ac:dyDescent="0.2">
      <c r="A413" s="32" t="s">
        <v>4299</v>
      </c>
      <c r="B413" t="s">
        <v>3961</v>
      </c>
    </row>
    <row r="414" spans="1:2" x14ac:dyDescent="0.2">
      <c r="A414" s="32" t="s">
        <v>4352</v>
      </c>
      <c r="B414" t="s">
        <v>3961</v>
      </c>
    </row>
    <row r="415" spans="1:2" x14ac:dyDescent="0.2">
      <c r="A415" s="32" t="s">
        <v>4437</v>
      </c>
      <c r="B415" t="s">
        <v>3961</v>
      </c>
    </row>
    <row r="416" spans="1:2" x14ac:dyDescent="0.2">
      <c r="A416" s="32" t="s">
        <v>4096</v>
      </c>
      <c r="B416" t="s">
        <v>3920</v>
      </c>
    </row>
    <row r="417" spans="1:3" x14ac:dyDescent="0.2">
      <c r="A417" s="32" t="s">
        <v>4321</v>
      </c>
      <c r="B417" t="s">
        <v>3920</v>
      </c>
    </row>
    <row r="418" spans="1:3" x14ac:dyDescent="0.2">
      <c r="A418" s="32" t="s">
        <v>4388</v>
      </c>
      <c r="B418" t="s">
        <v>3920</v>
      </c>
    </row>
    <row r="419" spans="1:3" x14ac:dyDescent="0.2">
      <c r="A419" s="32" t="s">
        <v>4435</v>
      </c>
      <c r="B419" t="s">
        <v>3920</v>
      </c>
    </row>
    <row r="420" spans="1:3" x14ac:dyDescent="0.2">
      <c r="A420" s="32" t="s">
        <v>4167</v>
      </c>
      <c r="B420" t="s">
        <v>3993</v>
      </c>
    </row>
    <row r="421" spans="1:3" x14ac:dyDescent="0.2">
      <c r="A421" s="32" t="s">
        <v>4271</v>
      </c>
      <c r="B421" t="s">
        <v>3993</v>
      </c>
    </row>
    <row r="422" spans="1:3" x14ac:dyDescent="0.2">
      <c r="A422" s="32" t="s">
        <v>4335</v>
      </c>
      <c r="B422" t="s">
        <v>3993</v>
      </c>
    </row>
    <row r="423" spans="1:3" x14ac:dyDescent="0.2">
      <c r="A423" s="32" t="s">
        <v>4342</v>
      </c>
      <c r="B423" t="s">
        <v>3993</v>
      </c>
    </row>
    <row r="424" spans="1:3" x14ac:dyDescent="0.2">
      <c r="A424" s="32" t="s">
        <v>4055</v>
      </c>
      <c r="B424" t="s">
        <v>3929</v>
      </c>
    </row>
    <row r="425" spans="1:3" x14ac:dyDescent="0.2">
      <c r="A425" s="32" t="s">
        <v>4240</v>
      </c>
      <c r="B425" t="s">
        <v>3929</v>
      </c>
    </row>
    <row r="426" spans="1:3" x14ac:dyDescent="0.2">
      <c r="A426" s="32" t="s">
        <v>4252</v>
      </c>
      <c r="B426" t="s">
        <v>3929</v>
      </c>
    </row>
    <row r="427" spans="1:3" x14ac:dyDescent="0.2">
      <c r="A427" s="32" t="s">
        <v>4323</v>
      </c>
      <c r="B427" t="s">
        <v>3929</v>
      </c>
    </row>
    <row r="428" spans="1:3" x14ac:dyDescent="0.2">
      <c r="A428" s="32" t="s">
        <v>4040</v>
      </c>
      <c r="B428" t="s">
        <v>3911</v>
      </c>
    </row>
    <row r="429" spans="1:3" x14ac:dyDescent="0.2">
      <c r="A429" s="32" t="s">
        <v>4141</v>
      </c>
      <c r="B429" t="s">
        <v>3911</v>
      </c>
    </row>
    <row r="430" spans="1:3" x14ac:dyDescent="0.2">
      <c r="A430" s="32" t="s">
        <v>4503</v>
      </c>
      <c r="B430" t="s">
        <v>3911</v>
      </c>
    </row>
    <row r="431" spans="1:3" x14ac:dyDescent="0.2">
      <c r="A431" s="32" t="s">
        <v>4511</v>
      </c>
      <c r="B431" t="s">
        <v>3911</v>
      </c>
      <c r="C431" t="s">
        <v>296</v>
      </c>
    </row>
    <row r="432" spans="1:3" x14ac:dyDescent="0.2">
      <c r="A432" s="32" t="s">
        <v>4021</v>
      </c>
      <c r="B432" t="s">
        <v>3905</v>
      </c>
    </row>
    <row r="433" spans="1:2" x14ac:dyDescent="0.2">
      <c r="A433" s="32" t="s">
        <v>4095</v>
      </c>
      <c r="B433" t="s">
        <v>3905</v>
      </c>
    </row>
    <row r="434" spans="1:2" x14ac:dyDescent="0.2">
      <c r="A434" s="32" t="s">
        <v>4213</v>
      </c>
      <c r="B434" t="s">
        <v>3905</v>
      </c>
    </row>
    <row r="435" spans="1:2" x14ac:dyDescent="0.2">
      <c r="A435" s="32" t="s">
        <v>4394</v>
      </c>
      <c r="B435" t="s">
        <v>3905</v>
      </c>
    </row>
    <row r="436" spans="1:2" x14ac:dyDescent="0.2">
      <c r="A436" s="32" t="s">
        <v>4479</v>
      </c>
      <c r="B436" t="s">
        <v>3905</v>
      </c>
    </row>
    <row r="437" spans="1:2" x14ac:dyDescent="0.2">
      <c r="A437" s="32" t="s">
        <v>4500</v>
      </c>
      <c r="B437" t="s">
        <v>3905</v>
      </c>
    </row>
    <row r="438" spans="1:2" x14ac:dyDescent="0.2">
      <c r="A438" s="32" t="s">
        <v>4019</v>
      </c>
      <c r="B438" t="s">
        <v>3908</v>
      </c>
    </row>
    <row r="439" spans="1:2" x14ac:dyDescent="0.2">
      <c r="A439" s="32" t="s">
        <v>4204</v>
      </c>
      <c r="B439" t="s">
        <v>3908</v>
      </c>
    </row>
    <row r="440" spans="1:2" x14ac:dyDescent="0.2">
      <c r="A440" s="32" t="s">
        <v>4481</v>
      </c>
      <c r="B440" t="s">
        <v>3908</v>
      </c>
    </row>
    <row r="441" spans="1:2" x14ac:dyDescent="0.2">
      <c r="A441" s="32" t="s">
        <v>4491</v>
      </c>
      <c r="B441" t="s">
        <v>3908</v>
      </c>
    </row>
    <row r="442" spans="1:2" x14ac:dyDescent="0.2">
      <c r="A442" s="32" t="s">
        <v>4124</v>
      </c>
      <c r="B442" t="s">
        <v>4012</v>
      </c>
    </row>
    <row r="443" spans="1:2" x14ac:dyDescent="0.2">
      <c r="A443" s="32" t="s">
        <v>4220</v>
      </c>
      <c r="B443" t="s">
        <v>4012</v>
      </c>
    </row>
    <row r="444" spans="1:2" x14ac:dyDescent="0.2">
      <c r="A444" s="32" t="s">
        <v>4263</v>
      </c>
      <c r="B444" t="s">
        <v>4012</v>
      </c>
    </row>
    <row r="445" spans="1:2" x14ac:dyDescent="0.2">
      <c r="A445" s="32" t="s">
        <v>4448</v>
      </c>
      <c r="B445" t="s">
        <v>4012</v>
      </c>
    </row>
    <row r="446" spans="1:2" x14ac:dyDescent="0.2">
      <c r="A446" s="32" t="s">
        <v>4498</v>
      </c>
      <c r="B446" t="s">
        <v>4012</v>
      </c>
    </row>
    <row r="447" spans="1:2" x14ac:dyDescent="0.2">
      <c r="A447" s="32" t="s">
        <v>4230</v>
      </c>
      <c r="B447" t="s">
        <v>3986</v>
      </c>
    </row>
    <row r="448" spans="1:2" x14ac:dyDescent="0.2">
      <c r="A448" s="32" t="s">
        <v>4284</v>
      </c>
      <c r="B448" t="s">
        <v>3986</v>
      </c>
    </row>
    <row r="449" spans="1:2" x14ac:dyDescent="0.2">
      <c r="A449" s="32" t="s">
        <v>4430</v>
      </c>
      <c r="B449" t="s">
        <v>3986</v>
      </c>
    </row>
    <row r="450" spans="1:2" x14ac:dyDescent="0.2">
      <c r="A450" s="32" t="s">
        <v>4208</v>
      </c>
      <c r="B450" t="s">
        <v>3995</v>
      </c>
    </row>
    <row r="451" spans="1:2" x14ac:dyDescent="0.2">
      <c r="A451" s="32" t="s">
        <v>4245</v>
      </c>
      <c r="B451" t="s">
        <v>3995</v>
      </c>
    </row>
    <row r="452" spans="1:2" x14ac:dyDescent="0.2">
      <c r="A452" s="32" t="s">
        <v>4460</v>
      </c>
      <c r="B452" t="s">
        <v>3995</v>
      </c>
    </row>
    <row r="453" spans="1:2" x14ac:dyDescent="0.2">
      <c r="A453" s="32" t="s">
        <v>4465</v>
      </c>
      <c r="B453" t="s">
        <v>3995</v>
      </c>
    </row>
    <row r="454" spans="1:2" x14ac:dyDescent="0.2">
      <c r="A454" s="32" t="s">
        <v>4468</v>
      </c>
      <c r="B454" t="s">
        <v>3995</v>
      </c>
    </row>
    <row r="455" spans="1:2" x14ac:dyDescent="0.2">
      <c r="A455" s="32" t="s">
        <v>4236</v>
      </c>
      <c r="B455" t="s">
        <v>3944</v>
      </c>
    </row>
    <row r="456" spans="1:2" x14ac:dyDescent="0.2">
      <c r="A456" s="32" t="s">
        <v>4267</v>
      </c>
      <c r="B456" t="s">
        <v>3944</v>
      </c>
    </row>
    <row r="457" spans="1:2" x14ac:dyDescent="0.2">
      <c r="A457" s="32" t="s">
        <v>4456</v>
      </c>
      <c r="B457" t="s">
        <v>3944</v>
      </c>
    </row>
    <row r="458" spans="1:2" x14ac:dyDescent="0.2">
      <c r="A458" s="32" t="s">
        <v>4484</v>
      </c>
      <c r="B458" t="s">
        <v>3944</v>
      </c>
    </row>
    <row r="459" spans="1:2" x14ac:dyDescent="0.2">
      <c r="A459" s="32" t="s">
        <v>4149</v>
      </c>
      <c r="B459" t="s">
        <v>3985</v>
      </c>
    </row>
    <row r="460" spans="1:2" x14ac:dyDescent="0.2">
      <c r="A460" s="32" t="s">
        <v>4266</v>
      </c>
      <c r="B460" t="s">
        <v>3985</v>
      </c>
    </row>
    <row r="461" spans="1:2" x14ac:dyDescent="0.2">
      <c r="A461" s="32" t="s">
        <v>4351</v>
      </c>
      <c r="B461" t="s">
        <v>3985</v>
      </c>
    </row>
    <row r="462" spans="1:2" x14ac:dyDescent="0.2">
      <c r="A462" s="32" t="s">
        <v>4452</v>
      </c>
      <c r="B462" t="s">
        <v>3985</v>
      </c>
    </row>
    <row r="463" spans="1:2" x14ac:dyDescent="0.2">
      <c r="A463" s="32" t="s">
        <v>4125</v>
      </c>
      <c r="B463" t="s">
        <v>3948</v>
      </c>
    </row>
    <row r="464" spans="1:2" x14ac:dyDescent="0.2">
      <c r="A464" s="32" t="s">
        <v>4198</v>
      </c>
      <c r="B464" t="s">
        <v>3948</v>
      </c>
    </row>
    <row r="465" spans="1:3" x14ac:dyDescent="0.2">
      <c r="A465" s="32" t="s">
        <v>4329</v>
      </c>
      <c r="B465" t="s">
        <v>3948</v>
      </c>
    </row>
    <row r="466" spans="1:3" x14ac:dyDescent="0.2">
      <c r="A466" s="32" t="s">
        <v>4077</v>
      </c>
      <c r="B466" t="s">
        <v>3946</v>
      </c>
    </row>
    <row r="467" spans="1:3" x14ac:dyDescent="0.2">
      <c r="A467" s="32" t="s">
        <v>4305</v>
      </c>
      <c r="B467" t="s">
        <v>3946</v>
      </c>
    </row>
    <row r="468" spans="1:3" x14ac:dyDescent="0.2">
      <c r="A468" s="32" t="s">
        <v>4353</v>
      </c>
      <c r="B468" t="s">
        <v>3946</v>
      </c>
    </row>
    <row r="469" spans="1:3" x14ac:dyDescent="0.2">
      <c r="A469" s="32" t="s">
        <v>4393</v>
      </c>
      <c r="B469" t="s">
        <v>3946</v>
      </c>
    </row>
    <row r="470" spans="1:3" x14ac:dyDescent="0.2">
      <c r="A470" s="32" t="s">
        <v>4417</v>
      </c>
      <c r="B470" t="s">
        <v>3946</v>
      </c>
    </row>
    <row r="471" spans="1:3" x14ac:dyDescent="0.2">
      <c r="A471" s="32" t="s">
        <v>4470</v>
      </c>
      <c r="B471" t="s">
        <v>3946</v>
      </c>
    </row>
    <row r="472" spans="1:3" x14ac:dyDescent="0.2">
      <c r="A472" s="32" t="s">
        <v>4473</v>
      </c>
      <c r="B472" t="s">
        <v>3946</v>
      </c>
    </row>
    <row r="473" spans="1:3" x14ac:dyDescent="0.2">
      <c r="A473" s="32" t="s">
        <v>4474</v>
      </c>
      <c r="B473" t="s">
        <v>3946</v>
      </c>
    </row>
    <row r="474" spans="1:3" x14ac:dyDescent="0.2">
      <c r="A474" s="32" t="s">
        <v>4514</v>
      </c>
      <c r="B474" t="s">
        <v>3946</v>
      </c>
      <c r="C474" t="s">
        <v>296</v>
      </c>
    </row>
    <row r="475" spans="1:3" x14ac:dyDescent="0.2">
      <c r="A475" s="32" t="s">
        <v>4078</v>
      </c>
      <c r="B475" t="s">
        <v>4011</v>
      </c>
    </row>
    <row r="476" spans="1:3" x14ac:dyDescent="0.2">
      <c r="A476" s="32" t="s">
        <v>4309</v>
      </c>
      <c r="B476" t="s">
        <v>4011</v>
      </c>
    </row>
    <row r="477" spans="1:3" x14ac:dyDescent="0.2">
      <c r="A477" s="32" t="s">
        <v>4313</v>
      </c>
      <c r="B477" t="s">
        <v>4011</v>
      </c>
    </row>
    <row r="478" spans="1:3" x14ac:dyDescent="0.2">
      <c r="A478" s="32" t="s">
        <v>4118</v>
      </c>
      <c r="B478" t="s">
        <v>3969</v>
      </c>
    </row>
    <row r="479" spans="1:3" x14ac:dyDescent="0.2">
      <c r="A479" s="32" t="s">
        <v>4464</v>
      </c>
      <c r="B479" t="s">
        <v>3969</v>
      </c>
    </row>
    <row r="480" spans="1:3" x14ac:dyDescent="0.2">
      <c r="A480" s="32" t="s">
        <v>4178</v>
      </c>
      <c r="B480" t="s">
        <v>3965</v>
      </c>
    </row>
    <row r="481" spans="1:2" x14ac:dyDescent="0.2">
      <c r="A481" s="32" t="s">
        <v>4218</v>
      </c>
      <c r="B481" t="s">
        <v>3965</v>
      </c>
    </row>
    <row r="482" spans="1:2" x14ac:dyDescent="0.2">
      <c r="A482" s="32" t="s">
        <v>4343</v>
      </c>
      <c r="B482" t="s">
        <v>3965</v>
      </c>
    </row>
    <row r="483" spans="1:2" x14ac:dyDescent="0.2">
      <c r="A483" s="32" t="s">
        <v>4466</v>
      </c>
      <c r="B483" t="s">
        <v>3965</v>
      </c>
    </row>
    <row r="484" spans="1:2" x14ac:dyDescent="0.2">
      <c r="A484" s="32" t="s">
        <v>4183</v>
      </c>
      <c r="B484" t="s">
        <v>3938</v>
      </c>
    </row>
    <row r="485" spans="1:2" x14ac:dyDescent="0.2">
      <c r="A485" s="32" t="s">
        <v>4258</v>
      </c>
      <c r="B485" t="s">
        <v>3938</v>
      </c>
    </row>
    <row r="486" spans="1:2" x14ac:dyDescent="0.2">
      <c r="A486" s="32" t="s">
        <v>4441</v>
      </c>
      <c r="B486" t="s">
        <v>3938</v>
      </c>
    </row>
    <row r="487" spans="1:2" x14ac:dyDescent="0.2">
      <c r="A487" s="32" t="s">
        <v>4113</v>
      </c>
      <c r="B487" t="s">
        <v>3989</v>
      </c>
    </row>
    <row r="488" spans="1:2" x14ac:dyDescent="0.2">
      <c r="A488" s="32" t="s">
        <v>4260</v>
      </c>
      <c r="B488" t="s">
        <v>3989</v>
      </c>
    </row>
    <row r="489" spans="1:2" x14ac:dyDescent="0.2">
      <c r="A489" s="32" t="s">
        <v>4392</v>
      </c>
      <c r="B489" t="s">
        <v>3989</v>
      </c>
    </row>
    <row r="490" spans="1:2" x14ac:dyDescent="0.2">
      <c r="A490" s="32" t="s">
        <v>4405</v>
      </c>
      <c r="B490" t="s">
        <v>3989</v>
      </c>
    </row>
    <row r="491" spans="1:2" x14ac:dyDescent="0.2">
      <c r="A491" s="32" t="s">
        <v>4262</v>
      </c>
      <c r="B491" t="s">
        <v>3970</v>
      </c>
    </row>
    <row r="492" spans="1:2" x14ac:dyDescent="0.2">
      <c r="A492" s="32" t="s">
        <v>4292</v>
      </c>
      <c r="B492" t="s">
        <v>3970</v>
      </c>
    </row>
    <row r="493" spans="1:2" x14ac:dyDescent="0.2">
      <c r="A493" s="32" t="s">
        <v>4443</v>
      </c>
      <c r="B493" t="s">
        <v>3970</v>
      </c>
    </row>
    <row r="494" spans="1:2" x14ac:dyDescent="0.2">
      <c r="A494" s="32" t="s">
        <v>4243</v>
      </c>
      <c r="B494" t="s">
        <v>3999</v>
      </c>
    </row>
    <row r="495" spans="1:2" x14ac:dyDescent="0.2">
      <c r="A495" s="32" t="s">
        <v>4340</v>
      </c>
      <c r="B495" t="s">
        <v>3999</v>
      </c>
    </row>
    <row r="496" spans="1:2" x14ac:dyDescent="0.2">
      <c r="A496" s="32" t="s">
        <v>4410</v>
      </c>
      <c r="B496" t="s">
        <v>3999</v>
      </c>
    </row>
    <row r="497" spans="1:2" x14ac:dyDescent="0.2">
      <c r="A497" s="32" t="s">
        <v>4109</v>
      </c>
      <c r="B497" t="s">
        <v>3978</v>
      </c>
    </row>
    <row r="498" spans="1:2" x14ac:dyDescent="0.2">
      <c r="A498" s="32" t="s">
        <v>4241</v>
      </c>
      <c r="B498" t="s">
        <v>3978</v>
      </c>
    </row>
    <row r="499" spans="1:2" x14ac:dyDescent="0.2">
      <c r="A499" s="32" t="s">
        <v>4391</v>
      </c>
      <c r="B499" t="s">
        <v>3978</v>
      </c>
    </row>
    <row r="500" spans="1:2" x14ac:dyDescent="0.2">
      <c r="A500" s="32" t="s">
        <v>4401</v>
      </c>
      <c r="B500" t="s">
        <v>3978</v>
      </c>
    </row>
    <row r="501" spans="1:2" x14ac:dyDescent="0.2">
      <c r="A501" s="32" t="s">
        <v>4261</v>
      </c>
      <c r="B501" t="s">
        <v>4006</v>
      </c>
    </row>
    <row r="502" spans="1:2" x14ac:dyDescent="0.2">
      <c r="A502" s="32" t="s">
        <v>4331</v>
      </c>
      <c r="B502" t="s">
        <v>4006</v>
      </c>
    </row>
    <row r="503" spans="1:2" x14ac:dyDescent="0.2">
      <c r="A503" s="32" t="s">
        <v>4362</v>
      </c>
      <c r="B503" t="s">
        <v>4006</v>
      </c>
    </row>
    <row r="504" spans="1:2" x14ac:dyDescent="0.2">
      <c r="A504" s="32" t="s">
        <v>4400</v>
      </c>
      <c r="B504" t="s">
        <v>4006</v>
      </c>
    </row>
  </sheetData>
  <sortState xmlns:xlrd2="http://schemas.microsoft.com/office/spreadsheetml/2017/richdata2" ref="A2:C504">
    <sortCondition ref="B2:B504"/>
  </sortState>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77CF5AE-0404-064D-BD10-19B374C52CC2}">
  <sheetPr>
    <tabColor theme="9"/>
  </sheetPr>
  <dimension ref="A1:K44"/>
  <sheetViews>
    <sheetView workbookViewId="0">
      <selection activeCell="J44" sqref="J44"/>
    </sheetView>
  </sheetViews>
  <sheetFormatPr baseColWidth="10" defaultRowHeight="16" x14ac:dyDescent="0.2"/>
  <cols>
    <col min="1" max="1" width="20.5" bestFit="1" customWidth="1"/>
    <col min="2" max="2" width="21.5" bestFit="1" customWidth="1"/>
    <col min="3" max="3" width="26.6640625" bestFit="1" customWidth="1"/>
    <col min="4" max="4" width="17.33203125" bestFit="1" customWidth="1"/>
    <col min="5" max="5" width="13.33203125" bestFit="1" customWidth="1"/>
    <col min="6" max="6" width="12.6640625" bestFit="1" customWidth="1"/>
    <col min="7" max="7" width="14.5" bestFit="1" customWidth="1"/>
    <col min="8" max="8" width="25.1640625" bestFit="1" customWidth="1"/>
    <col min="9" max="9" width="31.83203125" hidden="1" customWidth="1"/>
    <col min="10" max="10" width="34.6640625" bestFit="1" customWidth="1"/>
    <col min="11" max="11" width="8.83203125" bestFit="1" customWidth="1"/>
  </cols>
  <sheetData>
    <row r="1" spans="1:11" ht="80" customHeight="1" x14ac:dyDescent="0.2">
      <c r="A1" s="42" t="s">
        <v>1361</v>
      </c>
      <c r="B1" s="35"/>
      <c r="C1" s="35"/>
      <c r="D1" s="35"/>
      <c r="E1" s="35"/>
      <c r="F1" s="35"/>
      <c r="G1" s="35"/>
      <c r="H1" s="35"/>
      <c r="I1" s="35"/>
      <c r="J1" s="35"/>
      <c r="K1" s="35"/>
    </row>
    <row r="2" spans="1:11" x14ac:dyDescent="0.2">
      <c r="A2" s="1" t="s">
        <v>0</v>
      </c>
      <c r="B2" s="1" t="s">
        <v>1</v>
      </c>
      <c r="C2" s="1" t="s">
        <v>2</v>
      </c>
      <c r="D2" s="1" t="s">
        <v>3</v>
      </c>
      <c r="E2" s="1" t="s">
        <v>4</v>
      </c>
      <c r="F2" s="1" t="s">
        <v>5</v>
      </c>
      <c r="G2" s="1" t="s">
        <v>6</v>
      </c>
      <c r="H2" s="1" t="s">
        <v>7</v>
      </c>
      <c r="I2" s="1" t="s">
        <v>8</v>
      </c>
      <c r="J2" s="1" t="s">
        <v>1360</v>
      </c>
      <c r="K2" s="1" t="s">
        <v>9</v>
      </c>
    </row>
    <row r="3" spans="1:11" x14ac:dyDescent="0.2">
      <c r="A3" s="2" t="s">
        <v>11</v>
      </c>
      <c r="B3" s="2" t="s">
        <v>12</v>
      </c>
      <c r="C3" s="2" t="s">
        <v>13</v>
      </c>
      <c r="D3" s="2">
        <v>16</v>
      </c>
      <c r="E3" s="2">
        <v>68298433</v>
      </c>
      <c r="F3" s="2">
        <v>68335722</v>
      </c>
      <c r="G3" s="2">
        <v>15</v>
      </c>
      <c r="H3" s="2" t="s">
        <v>10</v>
      </c>
      <c r="I3" s="2" t="s">
        <v>14</v>
      </c>
      <c r="J3" s="2" t="str">
        <f>_xlfn.TEXTJOIN(,,LEFT(I3,3),".",D3,"_",C3)</f>
        <v>Hsa.16_ENST00000219343</v>
      </c>
      <c r="K3" s="2"/>
    </row>
    <row r="4" spans="1:11" x14ac:dyDescent="0.2">
      <c r="A4" s="2" t="s">
        <v>15</v>
      </c>
      <c r="B4" s="2" t="s">
        <v>16</v>
      </c>
      <c r="C4" s="2" t="s">
        <v>17</v>
      </c>
      <c r="D4" s="2">
        <v>14</v>
      </c>
      <c r="E4" s="2">
        <v>23242431</v>
      </c>
      <c r="F4" s="2">
        <v>23299029</v>
      </c>
      <c r="G4" s="2">
        <v>21</v>
      </c>
      <c r="H4" s="2" t="s">
        <v>10</v>
      </c>
      <c r="I4" s="2" t="s">
        <v>18</v>
      </c>
      <c r="J4" s="2" t="str">
        <f t="shared" ref="J4:J39" si="0">_xlfn.TEXTJOIN(,,LEFT(I4,3),".",D4,"_",C4)</f>
        <v>Hsa.14_ENST00000285850</v>
      </c>
      <c r="K4" s="2"/>
    </row>
    <row r="5" spans="1:11" x14ac:dyDescent="0.2">
      <c r="A5" s="2" t="s">
        <v>19</v>
      </c>
      <c r="B5" s="2" t="s">
        <v>20</v>
      </c>
      <c r="C5" s="2" t="s">
        <v>21</v>
      </c>
      <c r="D5" s="2">
        <v>14</v>
      </c>
      <c r="E5" s="2">
        <v>54369444</v>
      </c>
      <c r="F5" s="2">
        <v>54409472</v>
      </c>
      <c r="G5" s="2">
        <v>1</v>
      </c>
      <c r="H5" s="2" t="s">
        <v>10</v>
      </c>
      <c r="I5" s="2" t="s">
        <v>22</v>
      </c>
      <c r="J5" s="2" t="str">
        <f t="shared" si="0"/>
        <v>Mmu.14_ENSMUST00000000984</v>
      </c>
      <c r="K5" s="2"/>
    </row>
    <row r="6" spans="1:11" x14ac:dyDescent="0.2">
      <c r="A6" s="2" t="s">
        <v>23</v>
      </c>
      <c r="B6" s="2" t="s">
        <v>24</v>
      </c>
      <c r="C6" s="2" t="s">
        <v>25</v>
      </c>
      <c r="D6" s="2">
        <v>8</v>
      </c>
      <c r="E6" s="2">
        <v>106168875</v>
      </c>
      <c r="F6" s="2">
        <v>106198704</v>
      </c>
      <c r="G6" s="2">
        <v>1</v>
      </c>
      <c r="H6" s="2" t="s">
        <v>10</v>
      </c>
      <c r="I6" s="2" t="s">
        <v>26</v>
      </c>
      <c r="J6" s="2" t="str">
        <f t="shared" si="0"/>
        <v>Mmu.8_ENSMUST00000034378</v>
      </c>
      <c r="K6" s="2"/>
    </row>
    <row r="7" spans="1:11" x14ac:dyDescent="0.2">
      <c r="A7" s="2"/>
      <c r="B7" s="2" t="s">
        <v>27</v>
      </c>
      <c r="C7" s="2" t="s">
        <v>28</v>
      </c>
      <c r="D7" s="2">
        <v>3</v>
      </c>
      <c r="E7" s="2">
        <v>351718104</v>
      </c>
      <c r="F7" s="2">
        <v>351756164</v>
      </c>
      <c r="G7" s="2">
        <v>1</v>
      </c>
      <c r="H7" s="2" t="s">
        <v>10</v>
      </c>
      <c r="I7" s="2" t="s">
        <v>29</v>
      </c>
      <c r="J7" s="2" t="str">
        <f t="shared" si="0"/>
        <v>Mdo.3_ENSMODT00000009758</v>
      </c>
      <c r="K7" s="2"/>
    </row>
    <row r="8" spans="1:11" x14ac:dyDescent="0.2">
      <c r="A8" s="2" t="s">
        <v>15</v>
      </c>
      <c r="B8" s="2" t="s">
        <v>30</v>
      </c>
      <c r="C8" s="2" t="s">
        <v>31</v>
      </c>
      <c r="D8" s="2">
        <v>1</v>
      </c>
      <c r="E8" s="2">
        <v>171994298</v>
      </c>
      <c r="F8" s="2">
        <v>172023547</v>
      </c>
      <c r="G8" s="2">
        <v>1</v>
      </c>
      <c r="H8" s="2" t="s">
        <v>10</v>
      </c>
      <c r="I8" s="2" t="s">
        <v>32</v>
      </c>
      <c r="J8" s="2" t="str">
        <f t="shared" si="0"/>
        <v>Mdo.1_ENSMODT00000006708</v>
      </c>
      <c r="K8" s="2"/>
    </row>
    <row r="9" spans="1:11" x14ac:dyDescent="0.2">
      <c r="A9" s="2" t="s">
        <v>11</v>
      </c>
      <c r="B9" s="2" t="s">
        <v>33</v>
      </c>
      <c r="C9" s="2" t="s">
        <v>34</v>
      </c>
      <c r="D9" s="2">
        <v>1</v>
      </c>
      <c r="E9" s="2">
        <v>686621945</v>
      </c>
      <c r="F9" s="2">
        <v>686640810</v>
      </c>
      <c r="G9" s="2">
        <v>1</v>
      </c>
      <c r="H9" s="2" t="s">
        <v>10</v>
      </c>
      <c r="I9" s="2" t="s">
        <v>35</v>
      </c>
      <c r="J9" s="2" t="str">
        <f t="shared" si="0"/>
        <v>Mdo.1_ENSMODT00000006383</v>
      </c>
      <c r="K9" s="2"/>
    </row>
    <row r="10" spans="1:11" x14ac:dyDescent="0.2">
      <c r="A10" s="2" t="s">
        <v>11</v>
      </c>
      <c r="B10" s="2" t="s">
        <v>36</v>
      </c>
      <c r="C10" s="2" t="s">
        <v>37</v>
      </c>
      <c r="D10" s="2">
        <v>11</v>
      </c>
      <c r="E10" s="2">
        <v>292762</v>
      </c>
      <c r="F10" s="2">
        <v>318940</v>
      </c>
      <c r="G10" s="2">
        <v>1</v>
      </c>
      <c r="H10" s="2" t="s">
        <v>10</v>
      </c>
      <c r="I10" s="2" t="s">
        <v>38</v>
      </c>
      <c r="J10" s="2" t="str">
        <f t="shared" si="0"/>
        <v>Gga.11_ENSGALT00000001259</v>
      </c>
      <c r="K10" s="2"/>
    </row>
    <row r="11" spans="1:11" x14ac:dyDescent="0.2">
      <c r="A11" s="2"/>
      <c r="B11" s="2" t="s">
        <v>39</v>
      </c>
      <c r="C11" s="2" t="s">
        <v>40</v>
      </c>
      <c r="D11" s="2">
        <v>2</v>
      </c>
      <c r="E11" s="2">
        <v>124071734</v>
      </c>
      <c r="F11" s="2">
        <v>124090805</v>
      </c>
      <c r="G11" s="2">
        <v>1</v>
      </c>
      <c r="H11" s="2" t="s">
        <v>10</v>
      </c>
      <c r="I11" s="2" t="s">
        <v>41</v>
      </c>
      <c r="J11" s="2" t="str">
        <f t="shared" si="0"/>
        <v>Gga.2_ENSGALT00000025631</v>
      </c>
      <c r="K11" s="2"/>
    </row>
    <row r="12" spans="1:11" x14ac:dyDescent="0.2">
      <c r="A12" s="2" t="s">
        <v>15</v>
      </c>
      <c r="B12" s="2" t="s">
        <v>42</v>
      </c>
      <c r="C12" s="2" t="s">
        <v>43</v>
      </c>
      <c r="D12" s="2" t="s">
        <v>44</v>
      </c>
      <c r="E12" s="2">
        <v>548926</v>
      </c>
      <c r="F12" s="2">
        <v>564630</v>
      </c>
      <c r="G12" s="2">
        <v>1</v>
      </c>
      <c r="H12" s="2" t="s">
        <v>10</v>
      </c>
      <c r="I12" s="2" t="s">
        <v>45</v>
      </c>
      <c r="J12" s="2" t="str">
        <f t="shared" si="0"/>
        <v>Aca.GL343491.1_ENSACAT00000001177</v>
      </c>
      <c r="K12" s="2"/>
    </row>
    <row r="13" spans="1:11" x14ac:dyDescent="0.2">
      <c r="A13" s="2"/>
      <c r="B13" s="2" t="s">
        <v>46</v>
      </c>
      <c r="C13" s="2" t="s">
        <v>47</v>
      </c>
      <c r="D13" s="2">
        <v>4</v>
      </c>
      <c r="E13" s="2">
        <v>21525609</v>
      </c>
      <c r="F13" s="2">
        <v>21539371</v>
      </c>
      <c r="G13" s="2">
        <v>1</v>
      </c>
      <c r="H13" s="2" t="s">
        <v>10</v>
      </c>
      <c r="I13" s="2" t="s">
        <v>48</v>
      </c>
      <c r="J13" s="2" t="str">
        <f t="shared" si="0"/>
        <v>Aca.4_ENSACAT00000010396</v>
      </c>
      <c r="K13" s="2"/>
    </row>
    <row r="14" spans="1:11" x14ac:dyDescent="0.2">
      <c r="A14" s="2" t="s">
        <v>11</v>
      </c>
      <c r="B14" s="2" t="s">
        <v>50</v>
      </c>
      <c r="C14" s="2" t="s">
        <v>51</v>
      </c>
      <c r="D14" s="2" t="s">
        <v>52</v>
      </c>
      <c r="E14" s="2">
        <v>6804695</v>
      </c>
      <c r="F14" s="2">
        <v>6826105</v>
      </c>
      <c r="G14" s="2">
        <v>1</v>
      </c>
      <c r="H14" s="2" t="s">
        <v>10</v>
      </c>
      <c r="I14" s="2" t="s">
        <v>53</v>
      </c>
      <c r="J14" s="2" t="str">
        <f t="shared" si="0"/>
        <v>Aca.LGc_ENSACAT00000010464</v>
      </c>
      <c r="K14" s="2"/>
    </row>
    <row r="15" spans="1:11" x14ac:dyDescent="0.2">
      <c r="A15" s="2" t="s">
        <v>54</v>
      </c>
      <c r="B15" s="2" t="s">
        <v>55</v>
      </c>
      <c r="C15" s="2" t="s">
        <v>57</v>
      </c>
      <c r="D15" s="2" t="s">
        <v>56</v>
      </c>
      <c r="E15" s="2">
        <v>66293</v>
      </c>
      <c r="F15" s="2">
        <v>81865</v>
      </c>
      <c r="G15" s="2">
        <v>2</v>
      </c>
      <c r="H15" s="2" t="s">
        <v>10</v>
      </c>
      <c r="I15" s="2" t="s">
        <v>58</v>
      </c>
      <c r="J15" s="2" t="str">
        <f t="shared" si="0"/>
        <v>Xtr.GL173608.1_ENSXETT00000061790</v>
      </c>
      <c r="K15" s="2"/>
    </row>
    <row r="16" spans="1:11" x14ac:dyDescent="0.2">
      <c r="A16" s="2" t="s">
        <v>59</v>
      </c>
      <c r="B16" s="2" t="s">
        <v>60</v>
      </c>
      <c r="C16" s="2" t="s">
        <v>61</v>
      </c>
      <c r="D16" s="2" t="s">
        <v>62</v>
      </c>
      <c r="E16" s="2">
        <v>2783494</v>
      </c>
      <c r="F16" s="2">
        <v>2798005</v>
      </c>
      <c r="G16" s="2">
        <v>1</v>
      </c>
      <c r="H16" s="2" t="s">
        <v>10</v>
      </c>
      <c r="I16" s="2" t="s">
        <v>63</v>
      </c>
      <c r="J16" s="2" t="str">
        <f t="shared" si="0"/>
        <v>Xtr.GL172732.1_ENSXETT00000032010</v>
      </c>
      <c r="K16" s="2"/>
    </row>
    <row r="17" spans="1:11" x14ac:dyDescent="0.2">
      <c r="A17" s="2" t="s">
        <v>64</v>
      </c>
      <c r="B17" s="2" t="s">
        <v>65</v>
      </c>
      <c r="C17" s="2" t="s">
        <v>66</v>
      </c>
      <c r="D17" s="2" t="s">
        <v>67</v>
      </c>
      <c r="E17" s="2">
        <v>552472</v>
      </c>
      <c r="F17" s="2">
        <v>595455</v>
      </c>
      <c r="G17" s="2">
        <v>1</v>
      </c>
      <c r="H17" s="2" t="s">
        <v>10</v>
      </c>
      <c r="I17" s="2" t="s">
        <v>68</v>
      </c>
      <c r="J17" s="2" t="str">
        <f t="shared" si="0"/>
        <v>Xtr.GL173170.1_ENSXETT00000014625</v>
      </c>
      <c r="K17" s="2"/>
    </row>
    <row r="18" spans="1:11" x14ac:dyDescent="0.2">
      <c r="A18" s="2" t="s">
        <v>69</v>
      </c>
      <c r="B18" s="2" t="s">
        <v>70</v>
      </c>
      <c r="C18" s="2" t="s">
        <v>71</v>
      </c>
      <c r="D18" s="2" t="s">
        <v>72</v>
      </c>
      <c r="E18" s="2">
        <v>31536</v>
      </c>
      <c r="F18" s="2">
        <v>101952</v>
      </c>
      <c r="G18" s="2">
        <v>2</v>
      </c>
      <c r="H18" s="2" t="s">
        <v>10</v>
      </c>
      <c r="I18" s="2" t="s">
        <v>73</v>
      </c>
      <c r="J18" s="2" t="str">
        <f t="shared" si="0"/>
        <v>Lch.JH128532.1_ENSLACT00000002159</v>
      </c>
      <c r="K18" s="2"/>
    </row>
    <row r="19" spans="1:11" x14ac:dyDescent="0.2">
      <c r="A19" s="2" t="s">
        <v>15</v>
      </c>
      <c r="B19" s="2" t="s">
        <v>74</v>
      </c>
      <c r="C19" s="2" t="s">
        <v>75</v>
      </c>
      <c r="D19" s="2" t="s">
        <v>76</v>
      </c>
      <c r="E19" s="2">
        <v>54229</v>
      </c>
      <c r="F19" s="2">
        <v>84964</v>
      </c>
      <c r="G19" s="2">
        <v>1</v>
      </c>
      <c r="H19" s="2" t="s">
        <v>10</v>
      </c>
      <c r="I19" s="2" t="s">
        <v>77</v>
      </c>
      <c r="J19" s="2" t="str">
        <f t="shared" si="0"/>
        <v>Lch.JH128686.1_ENSLACT00000003006</v>
      </c>
      <c r="K19" s="2"/>
    </row>
    <row r="20" spans="1:11" x14ac:dyDescent="0.2">
      <c r="A20" s="2" t="s">
        <v>11</v>
      </c>
      <c r="B20" s="2" t="s">
        <v>78</v>
      </c>
      <c r="C20" s="2" t="s">
        <v>79</v>
      </c>
      <c r="D20" s="2" t="s">
        <v>80</v>
      </c>
      <c r="E20" s="2">
        <v>153880</v>
      </c>
      <c r="F20" s="2">
        <v>246153</v>
      </c>
      <c r="G20" s="2">
        <v>1</v>
      </c>
      <c r="H20" s="2" t="s">
        <v>10</v>
      </c>
      <c r="I20" s="2" t="s">
        <v>81</v>
      </c>
      <c r="J20" s="2" t="str">
        <f t="shared" si="0"/>
        <v>Lch.JH128992.1_ENSLACT00000005848</v>
      </c>
      <c r="K20" s="2"/>
    </row>
    <row r="21" spans="1:11" x14ac:dyDescent="0.2">
      <c r="A21" s="2"/>
      <c r="B21" s="2" t="s">
        <v>82</v>
      </c>
      <c r="C21" s="2" t="s">
        <v>83</v>
      </c>
      <c r="D21" s="2" t="s">
        <v>84</v>
      </c>
      <c r="E21" s="2">
        <v>173730</v>
      </c>
      <c r="F21" s="2">
        <v>206118</v>
      </c>
      <c r="G21" s="2">
        <v>1</v>
      </c>
      <c r="H21" s="2" t="s">
        <v>10</v>
      </c>
      <c r="I21" s="2" t="s">
        <v>85</v>
      </c>
      <c r="J21" s="2" t="str">
        <f t="shared" si="0"/>
        <v>Lch.JH128365.1_ENSLACT00000006325</v>
      </c>
      <c r="K21" s="2"/>
    </row>
    <row r="22" spans="1:11" x14ac:dyDescent="0.2">
      <c r="A22" s="2" t="s">
        <v>69</v>
      </c>
      <c r="B22" s="2" t="s">
        <v>88</v>
      </c>
      <c r="C22" s="2" t="s">
        <v>89</v>
      </c>
      <c r="D22" s="2" t="s">
        <v>90</v>
      </c>
      <c r="E22" s="2">
        <v>11695008</v>
      </c>
      <c r="F22" s="2">
        <v>11726744</v>
      </c>
      <c r="G22" s="2">
        <v>1</v>
      </c>
      <c r="H22" s="2" t="s">
        <v>10</v>
      </c>
      <c r="I22" s="2" t="s">
        <v>91</v>
      </c>
      <c r="J22" s="2" t="str">
        <f t="shared" si="0"/>
        <v>Loc.LG11_ENSLOCT00000005596</v>
      </c>
      <c r="K22" s="2"/>
    </row>
    <row r="23" spans="1:11" x14ac:dyDescent="0.2">
      <c r="A23" s="2" t="s">
        <v>64</v>
      </c>
      <c r="B23" s="2" t="s">
        <v>92</v>
      </c>
      <c r="C23" s="2" t="s">
        <v>93</v>
      </c>
      <c r="D23" s="2" t="s">
        <v>87</v>
      </c>
      <c r="E23" s="2">
        <v>12506489</v>
      </c>
      <c r="F23" s="2">
        <v>12518972</v>
      </c>
      <c r="G23" s="2">
        <v>1</v>
      </c>
      <c r="H23" s="2" t="s">
        <v>10</v>
      </c>
      <c r="I23" s="2" t="s">
        <v>94</v>
      </c>
      <c r="J23" s="2" t="str">
        <f t="shared" si="0"/>
        <v>Loc.LG23_ENSLOCT00000007263</v>
      </c>
      <c r="K23" s="2"/>
    </row>
    <row r="24" spans="1:11" x14ac:dyDescent="0.2">
      <c r="A24" s="2"/>
      <c r="B24" s="2" t="s">
        <v>95</v>
      </c>
      <c r="C24" s="2" t="s">
        <v>96</v>
      </c>
      <c r="D24" s="2" t="s">
        <v>97</v>
      </c>
      <c r="E24" s="2">
        <v>29098699</v>
      </c>
      <c r="F24" s="2">
        <v>29115152</v>
      </c>
      <c r="G24" s="2">
        <v>1</v>
      </c>
      <c r="H24" s="2" t="s">
        <v>10</v>
      </c>
      <c r="I24" s="2" t="s">
        <v>98</v>
      </c>
      <c r="J24" s="2" t="str">
        <f t="shared" si="0"/>
        <v>Loc.LG9_ENSLOCT00000012823</v>
      </c>
      <c r="K24" s="2"/>
    </row>
    <row r="25" spans="1:11" x14ac:dyDescent="0.2">
      <c r="A25" s="2" t="s">
        <v>54</v>
      </c>
      <c r="B25" s="2" t="s">
        <v>99</v>
      </c>
      <c r="C25" s="2" t="s">
        <v>100</v>
      </c>
      <c r="D25" s="2">
        <v>7</v>
      </c>
      <c r="E25" s="2">
        <v>20719641</v>
      </c>
      <c r="F25" s="2">
        <v>20745138</v>
      </c>
      <c r="G25" s="2">
        <v>1</v>
      </c>
      <c r="H25" s="2" t="s">
        <v>10</v>
      </c>
      <c r="I25" s="2" t="s">
        <v>101</v>
      </c>
      <c r="J25" s="2" t="str">
        <f t="shared" si="0"/>
        <v>Dre.7_ENSDART00000077545</v>
      </c>
      <c r="K25" s="2"/>
    </row>
    <row r="26" spans="1:11" x14ac:dyDescent="0.2">
      <c r="A26" s="2" t="s">
        <v>64</v>
      </c>
      <c r="B26" s="2" t="s">
        <v>102</v>
      </c>
      <c r="C26" s="2" t="s">
        <v>103</v>
      </c>
      <c r="D26" s="2">
        <v>7</v>
      </c>
      <c r="E26" s="2">
        <v>29962009</v>
      </c>
      <c r="F26" s="2">
        <v>29984243</v>
      </c>
      <c r="G26" s="2">
        <v>2</v>
      </c>
      <c r="H26" s="2" t="s">
        <v>10</v>
      </c>
      <c r="I26" s="2" t="s">
        <v>104</v>
      </c>
      <c r="J26" s="2" t="str">
        <f t="shared" si="0"/>
        <v>Dre.7_ENSDART00000150148</v>
      </c>
      <c r="K26" s="2"/>
    </row>
    <row r="27" spans="1:11" x14ac:dyDescent="0.2">
      <c r="A27" s="2" t="s">
        <v>69</v>
      </c>
      <c r="B27" s="2" t="s">
        <v>105</v>
      </c>
      <c r="C27" s="2" t="s">
        <v>106</v>
      </c>
      <c r="D27" s="2">
        <v>19</v>
      </c>
      <c r="E27" s="2">
        <v>32988502</v>
      </c>
      <c r="F27" s="2">
        <v>33011013</v>
      </c>
      <c r="G27" s="2">
        <v>2</v>
      </c>
      <c r="H27" s="2" t="s">
        <v>10</v>
      </c>
      <c r="I27" s="2" t="s">
        <v>107</v>
      </c>
      <c r="J27" s="2" t="str">
        <f t="shared" si="0"/>
        <v>Dre.19_ENSDART00000128391</v>
      </c>
      <c r="K27" s="2"/>
    </row>
    <row r="28" spans="1:11" x14ac:dyDescent="0.2">
      <c r="A28" s="2" t="s">
        <v>108</v>
      </c>
      <c r="B28" s="2" t="s">
        <v>108</v>
      </c>
      <c r="C28" s="2" t="s">
        <v>109</v>
      </c>
      <c r="D28" s="2" t="s">
        <v>108</v>
      </c>
      <c r="E28" s="2" t="s">
        <v>108</v>
      </c>
      <c r="F28" s="2" t="s">
        <v>108</v>
      </c>
      <c r="G28" s="2" t="s">
        <v>108</v>
      </c>
      <c r="H28" s="2" t="s">
        <v>108</v>
      </c>
      <c r="I28" s="2" t="s">
        <v>110</v>
      </c>
      <c r="J28" s="2" t="str">
        <f>_xlfn.TEXTJOIN(,,LEFT(I28,3),"_",C28)</f>
        <v>Dre_XP_009295668.1</v>
      </c>
      <c r="K28" s="2"/>
    </row>
    <row r="29" spans="1:11" x14ac:dyDescent="0.2">
      <c r="A29" s="2" t="s">
        <v>54</v>
      </c>
      <c r="B29" s="2" t="s">
        <v>111</v>
      </c>
      <c r="C29" s="2" t="s">
        <v>112</v>
      </c>
      <c r="D29" s="2">
        <v>18</v>
      </c>
      <c r="E29" s="2">
        <v>17826852</v>
      </c>
      <c r="F29" s="2">
        <v>17844542</v>
      </c>
      <c r="G29" s="2">
        <v>2</v>
      </c>
      <c r="H29" s="2" t="s">
        <v>10</v>
      </c>
      <c r="I29" s="2" t="s">
        <v>113</v>
      </c>
      <c r="J29" s="2" t="str">
        <f t="shared" si="0"/>
        <v>Ola.18_ENSORLT00000009097</v>
      </c>
      <c r="K29" s="2"/>
    </row>
    <row r="30" spans="1:11" x14ac:dyDescent="0.2">
      <c r="A30" s="2"/>
      <c r="B30" s="2" t="s">
        <v>114</v>
      </c>
      <c r="C30" s="2" t="s">
        <v>115</v>
      </c>
      <c r="D30" s="2">
        <v>17</v>
      </c>
      <c r="E30" s="2">
        <v>14054735</v>
      </c>
      <c r="F30" s="2">
        <v>14071612</v>
      </c>
      <c r="G30" s="2">
        <v>5</v>
      </c>
      <c r="H30" s="2" t="s">
        <v>10</v>
      </c>
      <c r="I30" s="2" t="s">
        <v>116</v>
      </c>
      <c r="J30" s="2" t="str">
        <f t="shared" si="0"/>
        <v>Ola.17_ENSORLT00000010682</v>
      </c>
      <c r="K30" s="2"/>
    </row>
    <row r="31" spans="1:11" x14ac:dyDescent="0.2">
      <c r="A31" s="2" t="s">
        <v>69</v>
      </c>
      <c r="B31" s="2" t="s">
        <v>117</v>
      </c>
      <c r="C31" s="2" t="s">
        <v>118</v>
      </c>
      <c r="D31" s="2">
        <v>11</v>
      </c>
      <c r="E31" s="2">
        <v>22906161</v>
      </c>
      <c r="F31" s="2">
        <v>22917782</v>
      </c>
      <c r="G31" s="2">
        <v>1</v>
      </c>
      <c r="H31" s="2" t="s">
        <v>10</v>
      </c>
      <c r="I31" s="2" t="s">
        <v>119</v>
      </c>
      <c r="J31" s="2" t="str">
        <f t="shared" si="0"/>
        <v>Ola.11_ENSORLT00000016187</v>
      </c>
      <c r="K31" s="2"/>
    </row>
    <row r="32" spans="1:11" x14ac:dyDescent="0.2">
      <c r="A32" s="2" t="s">
        <v>64</v>
      </c>
      <c r="B32" s="2" t="s">
        <v>120</v>
      </c>
      <c r="C32" s="2" t="s">
        <v>121</v>
      </c>
      <c r="D32" s="2">
        <v>3</v>
      </c>
      <c r="E32" s="2">
        <v>34061678</v>
      </c>
      <c r="F32" s="2">
        <v>34064901</v>
      </c>
      <c r="G32" s="2">
        <v>3</v>
      </c>
      <c r="H32" s="2" t="s">
        <v>10</v>
      </c>
      <c r="I32" s="2" t="s">
        <v>122</v>
      </c>
      <c r="J32" s="2" t="str">
        <f t="shared" si="0"/>
        <v>Ola.3_ENSORLT00000019217</v>
      </c>
      <c r="K32" s="2"/>
    </row>
    <row r="33" spans="1:11" x14ac:dyDescent="0.2">
      <c r="A33" s="2" t="s">
        <v>69</v>
      </c>
      <c r="B33" s="2" t="s">
        <v>124</v>
      </c>
      <c r="C33" s="2" t="s">
        <v>126</v>
      </c>
      <c r="D33" s="2" t="s">
        <v>125</v>
      </c>
      <c r="E33" s="2">
        <v>7178557</v>
      </c>
      <c r="F33" s="2">
        <v>7197519</v>
      </c>
      <c r="G33" s="2">
        <v>2</v>
      </c>
      <c r="H33" s="2" t="s">
        <v>10</v>
      </c>
      <c r="I33" s="2" t="s">
        <v>127</v>
      </c>
      <c r="J33" s="2" t="str">
        <f t="shared" si="0"/>
        <v>Gac.groupX_ENSGACT00000006290</v>
      </c>
      <c r="K33" s="2"/>
    </row>
    <row r="34" spans="1:11" x14ac:dyDescent="0.2">
      <c r="A34" s="2" t="s">
        <v>64</v>
      </c>
      <c r="B34" s="2" t="s">
        <v>129</v>
      </c>
      <c r="C34" s="2" t="s">
        <v>130</v>
      </c>
      <c r="D34" s="2" t="s">
        <v>131</v>
      </c>
      <c r="E34" s="2">
        <v>2435894</v>
      </c>
      <c r="F34" s="2">
        <v>2438551</v>
      </c>
      <c r="G34" s="2">
        <v>1</v>
      </c>
      <c r="H34" s="2" t="s">
        <v>10</v>
      </c>
      <c r="I34" s="2" t="s">
        <v>132</v>
      </c>
      <c r="J34" s="2" t="str">
        <f t="shared" si="0"/>
        <v>Gac.groupII_ENSGACT00000018911</v>
      </c>
      <c r="K34" s="2"/>
    </row>
    <row r="35" spans="1:11" x14ac:dyDescent="0.2">
      <c r="A35" s="2"/>
      <c r="B35" s="2" t="s">
        <v>133</v>
      </c>
      <c r="C35" s="2" t="s">
        <v>134</v>
      </c>
      <c r="D35" s="2" t="s">
        <v>135</v>
      </c>
      <c r="E35" s="2">
        <v>9201468</v>
      </c>
      <c r="F35" s="2">
        <v>9205797</v>
      </c>
      <c r="G35" s="2">
        <v>1</v>
      </c>
      <c r="H35" s="2" t="s">
        <v>10</v>
      </c>
      <c r="I35" s="2" t="s">
        <v>136</v>
      </c>
      <c r="J35" s="2" t="str">
        <f t="shared" si="0"/>
        <v>Gac.groupIII_ENSGACT00000021201</v>
      </c>
      <c r="K35" s="2"/>
    </row>
    <row r="36" spans="1:11" x14ac:dyDescent="0.2">
      <c r="A36" s="2" t="s">
        <v>54</v>
      </c>
      <c r="B36" s="2" t="s">
        <v>138</v>
      </c>
      <c r="C36" s="2" t="s">
        <v>139</v>
      </c>
      <c r="D36" s="2" t="s">
        <v>137</v>
      </c>
      <c r="E36" s="2">
        <v>3039104</v>
      </c>
      <c r="F36" s="2">
        <v>3046186</v>
      </c>
      <c r="G36" s="2">
        <v>1</v>
      </c>
      <c r="H36" s="2" t="s">
        <v>10</v>
      </c>
      <c r="I36" s="2" t="s">
        <v>140</v>
      </c>
      <c r="J36" s="2" t="str">
        <f t="shared" si="0"/>
        <v>Gac.groupVII_ENSGACT00000025468</v>
      </c>
      <c r="K36" s="2"/>
    </row>
    <row r="37" spans="1:11" x14ac:dyDescent="0.2">
      <c r="A37" s="2" t="s">
        <v>141</v>
      </c>
      <c r="B37" s="2" t="s">
        <v>142</v>
      </c>
      <c r="C37" s="2" t="s">
        <v>143</v>
      </c>
      <c r="D37" s="2">
        <v>1</v>
      </c>
      <c r="E37" s="2">
        <v>5129981</v>
      </c>
      <c r="F37" s="2">
        <v>5131468</v>
      </c>
      <c r="G37" s="2">
        <v>1</v>
      </c>
      <c r="H37" s="2" t="s">
        <v>10</v>
      </c>
      <c r="I37" s="2" t="s">
        <v>144</v>
      </c>
      <c r="J37" s="2" t="str">
        <f t="shared" si="0"/>
        <v>Cin.1_ENSCINT00000003326</v>
      </c>
      <c r="K37" s="2"/>
    </row>
    <row r="38" spans="1:11" x14ac:dyDescent="0.2">
      <c r="A38" s="2"/>
      <c r="B38" s="2" t="s">
        <v>146</v>
      </c>
      <c r="C38" s="2" t="s">
        <v>147</v>
      </c>
      <c r="D38" s="2">
        <v>1</v>
      </c>
      <c r="E38" s="2">
        <v>5133041</v>
      </c>
      <c r="F38" s="2">
        <v>5134453</v>
      </c>
      <c r="G38" s="2">
        <v>1</v>
      </c>
      <c r="H38" s="2" t="s">
        <v>10</v>
      </c>
      <c r="I38" s="2" t="s">
        <v>148</v>
      </c>
      <c r="J38" s="2" t="str">
        <f t="shared" si="0"/>
        <v>Cin.1_ENSCINT00000003324</v>
      </c>
      <c r="K38" s="2"/>
    </row>
    <row r="39" spans="1:11" x14ac:dyDescent="0.2">
      <c r="A39" s="2"/>
      <c r="B39" s="2" t="s">
        <v>150</v>
      </c>
      <c r="C39" s="2" t="s">
        <v>151</v>
      </c>
      <c r="D39" s="2" t="s">
        <v>152</v>
      </c>
      <c r="E39" s="2">
        <v>3357786</v>
      </c>
      <c r="F39" s="2">
        <v>3359282</v>
      </c>
      <c r="G39" s="2">
        <v>1</v>
      </c>
      <c r="H39" s="2" t="s">
        <v>10</v>
      </c>
      <c r="I39" s="2" t="s">
        <v>153</v>
      </c>
      <c r="J39" s="2" t="str">
        <f t="shared" si="0"/>
        <v>Csa.reftig_30_ENSCSAVT00000017779</v>
      </c>
      <c r="K39" s="2"/>
    </row>
    <row r="40" spans="1:11" x14ac:dyDescent="0.2">
      <c r="A40" s="2" t="s">
        <v>64</v>
      </c>
      <c r="B40" s="2" t="s">
        <v>2042</v>
      </c>
      <c r="C40" s="2" t="s">
        <v>2046</v>
      </c>
      <c r="D40" s="2">
        <v>9</v>
      </c>
      <c r="E40" s="2">
        <v>69665944</v>
      </c>
      <c r="F40" s="2">
        <v>69699220</v>
      </c>
      <c r="G40" t="s">
        <v>108</v>
      </c>
      <c r="H40" s="2" t="s">
        <v>108</v>
      </c>
      <c r="I40" s="2"/>
      <c r="J40" s="2" t="str">
        <f>_xlfn.TEXTJOIN(,,"Eca.",D40,"_",C40)</f>
        <v>Eca.9_ENSECRT00000008445</v>
      </c>
    </row>
    <row r="41" spans="1:11" x14ac:dyDescent="0.2">
      <c r="A41" s="2" t="s">
        <v>54</v>
      </c>
      <c r="B41" s="2" t="s">
        <v>2043</v>
      </c>
      <c r="C41" s="2" t="s">
        <v>2045</v>
      </c>
      <c r="D41" s="2">
        <v>2</v>
      </c>
      <c r="E41" s="2">
        <v>31969924</v>
      </c>
      <c r="F41" s="2">
        <v>32022647</v>
      </c>
      <c r="G41" t="s">
        <v>108</v>
      </c>
      <c r="H41" s="2" t="s">
        <v>108</v>
      </c>
      <c r="J41" s="2" t="str">
        <f t="shared" ref="J41:J42" si="1">_xlfn.TEXTJOIN(,,"Eca.",D41,"_",C41)</f>
        <v>Eca.2_ENSECRT00000007158</v>
      </c>
    </row>
    <row r="42" spans="1:11" x14ac:dyDescent="0.2">
      <c r="A42" s="2"/>
      <c r="B42" s="2" t="s">
        <v>2044</v>
      </c>
      <c r="C42" s="2" t="s">
        <v>2047</v>
      </c>
      <c r="D42" s="2">
        <v>6</v>
      </c>
      <c r="E42" s="9">
        <v>4034521</v>
      </c>
      <c r="F42" s="9">
        <v>4068563</v>
      </c>
      <c r="G42" t="s">
        <v>108</v>
      </c>
      <c r="H42" s="2" t="s">
        <v>108</v>
      </c>
      <c r="J42" s="2" t="str">
        <f t="shared" si="1"/>
        <v>Eca.6_ENSECRT00000002129</v>
      </c>
    </row>
    <row r="43" spans="1:11" x14ac:dyDescent="0.2">
      <c r="A43" s="2"/>
      <c r="B43" s="2"/>
      <c r="C43" s="2"/>
      <c r="D43" s="2"/>
      <c r="E43" s="2"/>
      <c r="F43" s="2"/>
    </row>
    <row r="44" spans="1:11" ht="11" customHeight="1" x14ac:dyDescent="0.2">
      <c r="A44" s="2"/>
      <c r="B44" s="2"/>
      <c r="C44" s="2"/>
      <c r="D44" s="2"/>
      <c r="E44" s="2"/>
      <c r="F44" s="2"/>
    </row>
  </sheetData>
  <mergeCells count="1">
    <mergeCell ref="A1:K1"/>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5EE78D4-1CD7-3F4D-BFC5-091D1729A51D}">
  <sheetPr>
    <tabColor theme="9"/>
  </sheetPr>
  <dimension ref="A1:K27"/>
  <sheetViews>
    <sheetView workbookViewId="0">
      <selection activeCell="H37" sqref="H37"/>
    </sheetView>
  </sheetViews>
  <sheetFormatPr baseColWidth="10" defaultRowHeight="16" x14ac:dyDescent="0.2"/>
  <cols>
    <col min="1" max="1" width="20.5" bestFit="1" customWidth="1"/>
    <col min="2" max="2" width="21.1640625" bestFit="1" customWidth="1"/>
    <col min="3" max="3" width="29.5" bestFit="1" customWidth="1"/>
    <col min="4" max="4" width="17.33203125" bestFit="1" customWidth="1"/>
    <col min="5" max="5" width="13.33203125" bestFit="1" customWidth="1"/>
    <col min="6" max="6" width="12.6640625" bestFit="1" customWidth="1"/>
    <col min="7" max="7" width="14.5" bestFit="1" customWidth="1"/>
    <col min="8" max="8" width="25.1640625" bestFit="1" customWidth="1"/>
    <col min="9" max="9" width="15" hidden="1" customWidth="1"/>
    <col min="10" max="10" width="34.83203125" bestFit="1" customWidth="1"/>
    <col min="11" max="11" width="14.33203125" bestFit="1" customWidth="1"/>
  </cols>
  <sheetData>
    <row r="1" spans="1:11" ht="80" customHeight="1" x14ac:dyDescent="0.2">
      <c r="A1" s="42" t="s">
        <v>1362</v>
      </c>
      <c r="B1" s="35"/>
      <c r="C1" s="35"/>
      <c r="D1" s="35"/>
      <c r="E1" s="35"/>
      <c r="F1" s="35"/>
      <c r="G1" s="35"/>
      <c r="H1" s="35"/>
      <c r="I1" s="35"/>
      <c r="J1" s="35"/>
      <c r="K1" s="35"/>
    </row>
    <row r="2" spans="1:11" x14ac:dyDescent="0.2">
      <c r="A2" s="1" t="s">
        <v>0</v>
      </c>
      <c r="B2" s="1" t="s">
        <v>1</v>
      </c>
      <c r="C2" s="1" t="s">
        <v>2</v>
      </c>
      <c r="D2" s="1" t="s">
        <v>3</v>
      </c>
      <c r="E2" s="1" t="s">
        <v>4</v>
      </c>
      <c r="F2" s="1" t="s">
        <v>5</v>
      </c>
      <c r="G2" s="1" t="s">
        <v>6</v>
      </c>
      <c r="H2" s="1" t="s">
        <v>7</v>
      </c>
      <c r="I2" s="1" t="s">
        <v>8</v>
      </c>
      <c r="J2" s="7" t="s">
        <v>1360</v>
      </c>
      <c r="K2" s="1" t="s">
        <v>9</v>
      </c>
    </row>
    <row r="3" spans="1:11" x14ac:dyDescent="0.2">
      <c r="A3" s="2" t="s">
        <v>160</v>
      </c>
      <c r="B3" s="2" t="s">
        <v>161</v>
      </c>
      <c r="C3" s="2" t="s">
        <v>163</v>
      </c>
      <c r="D3" s="2">
        <v>16</v>
      </c>
      <c r="E3" s="2">
        <v>67757005</v>
      </c>
      <c r="F3" s="2">
        <v>67840555</v>
      </c>
      <c r="G3" s="2">
        <v>11</v>
      </c>
      <c r="H3" s="2" t="s">
        <v>162</v>
      </c>
      <c r="I3" s="2" t="s">
        <v>164</v>
      </c>
      <c r="J3" s="2" t="str">
        <f>_xlfn.TEXTJOIN(,,LEFT(I3,3),".",D3,"_",C3)</f>
        <v>Hsa.16_ENST00000602677</v>
      </c>
      <c r="K3" s="2"/>
    </row>
    <row r="4" spans="1:11" x14ac:dyDescent="0.2">
      <c r="A4" s="2" t="s">
        <v>165</v>
      </c>
      <c r="B4" s="2" t="s">
        <v>166</v>
      </c>
      <c r="C4" s="2" t="s">
        <v>167</v>
      </c>
      <c r="D4" s="2">
        <v>6</v>
      </c>
      <c r="E4" s="2">
        <v>13621730</v>
      </c>
      <c r="F4" s="2">
        <v>13711796</v>
      </c>
      <c r="G4" s="2">
        <v>3</v>
      </c>
      <c r="H4" s="2" t="s">
        <v>162</v>
      </c>
      <c r="I4" s="2" t="s">
        <v>168</v>
      </c>
      <c r="J4" s="2" t="str">
        <f t="shared" ref="J4:J25" si="0">_xlfn.TEXTJOIN(,,LEFT(I4,3),".",D4,"_",C4)</f>
        <v>Hsa.6_ENST00000011619</v>
      </c>
      <c r="K4" s="2"/>
    </row>
    <row r="5" spans="1:11" x14ac:dyDescent="0.2">
      <c r="A5" s="2" t="s">
        <v>169</v>
      </c>
      <c r="B5" s="2" t="s">
        <v>170</v>
      </c>
      <c r="C5" s="2" t="s">
        <v>171</v>
      </c>
      <c r="D5" s="2">
        <v>13</v>
      </c>
      <c r="E5" s="2">
        <v>43402673</v>
      </c>
      <c r="F5" s="2">
        <v>43480973</v>
      </c>
      <c r="G5" s="2">
        <v>1</v>
      </c>
      <c r="H5" s="2" t="s">
        <v>162</v>
      </c>
      <c r="I5" s="2" t="s">
        <v>172</v>
      </c>
      <c r="J5" s="2" t="str">
        <f t="shared" si="0"/>
        <v>Mmu.13_ENSMUST00000144326</v>
      </c>
      <c r="K5" s="2"/>
    </row>
    <row r="6" spans="1:11" x14ac:dyDescent="0.2">
      <c r="A6" s="2" t="s">
        <v>173</v>
      </c>
      <c r="B6" s="2" t="s">
        <v>174</v>
      </c>
      <c r="C6" s="2" t="s">
        <v>175</v>
      </c>
      <c r="D6" s="2">
        <v>8</v>
      </c>
      <c r="E6" s="2">
        <v>105768308</v>
      </c>
      <c r="F6" s="2">
        <v>105827350</v>
      </c>
      <c r="G6" s="2">
        <v>1</v>
      </c>
      <c r="H6" s="2" t="s">
        <v>162</v>
      </c>
      <c r="I6" s="2" t="s">
        <v>176</v>
      </c>
      <c r="J6" s="2" t="str">
        <f t="shared" si="0"/>
        <v>Mmu.8_ENSMUST00000041400</v>
      </c>
      <c r="K6" s="2"/>
    </row>
    <row r="7" spans="1:11" x14ac:dyDescent="0.2">
      <c r="A7" s="2" t="s">
        <v>165</v>
      </c>
      <c r="B7" s="2" t="s">
        <v>177</v>
      </c>
      <c r="C7" s="2" t="s">
        <v>178</v>
      </c>
      <c r="D7" s="2">
        <v>3</v>
      </c>
      <c r="E7" s="2">
        <v>327634776</v>
      </c>
      <c r="F7" s="2">
        <v>327720211</v>
      </c>
      <c r="G7" s="2">
        <v>1</v>
      </c>
      <c r="H7" s="2" t="s">
        <v>162</v>
      </c>
      <c r="I7" s="2" t="s">
        <v>179</v>
      </c>
      <c r="J7" s="2" t="str">
        <f t="shared" si="0"/>
        <v>Mdo.3_ENSMODT00000036494</v>
      </c>
      <c r="K7" s="2"/>
    </row>
    <row r="8" spans="1:11" x14ac:dyDescent="0.2">
      <c r="A8" s="2" t="s">
        <v>160</v>
      </c>
      <c r="B8" s="2" t="s">
        <v>180</v>
      </c>
      <c r="C8" s="2" t="s">
        <v>181</v>
      </c>
      <c r="D8" s="2">
        <v>1</v>
      </c>
      <c r="E8" s="2">
        <v>685489602</v>
      </c>
      <c r="F8" s="2">
        <v>685636686</v>
      </c>
      <c r="G8" s="2">
        <v>1</v>
      </c>
      <c r="H8" s="2" t="s">
        <v>162</v>
      </c>
      <c r="I8" s="2" t="s">
        <v>182</v>
      </c>
      <c r="J8" s="2" t="str">
        <f t="shared" si="0"/>
        <v>Mdo.1_ENSMODT00000007092</v>
      </c>
      <c r="K8" s="2" t="s">
        <v>183</v>
      </c>
    </row>
    <row r="9" spans="1:11" x14ac:dyDescent="0.2">
      <c r="A9" s="2" t="s">
        <v>160</v>
      </c>
      <c r="B9" s="2" t="s">
        <v>184</v>
      </c>
      <c r="C9" s="2" t="s">
        <v>185</v>
      </c>
      <c r="D9" s="2">
        <v>11</v>
      </c>
      <c r="E9" s="2">
        <v>784793</v>
      </c>
      <c r="F9" s="2">
        <v>842281</v>
      </c>
      <c r="G9" s="2">
        <v>1</v>
      </c>
      <c r="H9" s="2" t="s">
        <v>162</v>
      </c>
      <c r="I9" s="2" t="s">
        <v>186</v>
      </c>
      <c r="J9" s="2" t="str">
        <f t="shared" si="0"/>
        <v>Gga.11_ENSGALT00000002191</v>
      </c>
      <c r="K9" s="2"/>
    </row>
    <row r="10" spans="1:11" x14ac:dyDescent="0.2">
      <c r="A10" s="2" t="s">
        <v>165</v>
      </c>
      <c r="B10" s="2" t="s">
        <v>187</v>
      </c>
      <c r="C10" s="2" t="s">
        <v>188</v>
      </c>
      <c r="D10" s="2">
        <v>2</v>
      </c>
      <c r="E10" s="2">
        <v>60606707</v>
      </c>
      <c r="F10" s="2">
        <v>60644558</v>
      </c>
      <c r="G10" s="2">
        <v>1</v>
      </c>
      <c r="H10" s="2" t="s">
        <v>162</v>
      </c>
      <c r="I10" s="2" t="s">
        <v>189</v>
      </c>
      <c r="J10" s="2" t="str">
        <f t="shared" si="0"/>
        <v>Gga.2_ENSGALT00000020725</v>
      </c>
      <c r="K10" s="2"/>
    </row>
    <row r="11" spans="1:11" x14ac:dyDescent="0.2">
      <c r="A11" s="2" t="s">
        <v>160</v>
      </c>
      <c r="B11" s="2" t="s">
        <v>190</v>
      </c>
      <c r="C11" s="2" t="s">
        <v>191</v>
      </c>
      <c r="D11" s="2" t="s">
        <v>49</v>
      </c>
      <c r="E11" s="2">
        <v>711685</v>
      </c>
      <c r="F11" s="2">
        <v>758501</v>
      </c>
      <c r="G11" s="2">
        <v>1</v>
      </c>
      <c r="H11" s="2" t="s">
        <v>162</v>
      </c>
      <c r="I11" s="2" t="s">
        <v>192</v>
      </c>
      <c r="J11" s="2" t="str">
        <f t="shared" si="0"/>
        <v>Aca.GL343295.1_ENSACAT00000001382</v>
      </c>
      <c r="K11" s="2"/>
    </row>
    <row r="12" spans="1:11" x14ac:dyDescent="0.2">
      <c r="A12" s="2" t="s">
        <v>165</v>
      </c>
      <c r="B12" s="2" t="s">
        <v>193</v>
      </c>
      <c r="C12" s="2" t="s">
        <v>194</v>
      </c>
      <c r="D12" s="2">
        <v>4</v>
      </c>
      <c r="E12" s="2">
        <v>57091947</v>
      </c>
      <c r="F12" s="2">
        <v>57130816</v>
      </c>
      <c r="G12" s="2">
        <v>1</v>
      </c>
      <c r="H12" s="2" t="s">
        <v>162</v>
      </c>
      <c r="I12" s="2" t="s">
        <v>195</v>
      </c>
      <c r="J12" s="2" t="str">
        <f t="shared" si="0"/>
        <v>Aca.4_ENSACAT00000003617</v>
      </c>
      <c r="K12" s="2"/>
    </row>
    <row r="13" spans="1:11" x14ac:dyDescent="0.2">
      <c r="A13" s="2" t="s">
        <v>196</v>
      </c>
      <c r="B13" s="2" t="s">
        <v>197</v>
      </c>
      <c r="C13" s="2" t="s">
        <v>198</v>
      </c>
      <c r="D13" s="2" t="s">
        <v>199</v>
      </c>
      <c r="E13" s="2">
        <v>301155</v>
      </c>
      <c r="F13" s="2">
        <v>347457</v>
      </c>
      <c r="G13" s="2">
        <v>1</v>
      </c>
      <c r="H13" s="2" t="s">
        <v>162</v>
      </c>
      <c r="I13" s="2" t="s">
        <v>200</v>
      </c>
      <c r="J13" s="2" t="str">
        <f t="shared" si="0"/>
        <v>Xtr.GL173397.1_ENSXETT00000004846</v>
      </c>
      <c r="K13" s="2"/>
    </row>
    <row r="14" spans="1:11" x14ac:dyDescent="0.2">
      <c r="A14" s="2" t="s">
        <v>165</v>
      </c>
      <c r="B14" s="2" t="s">
        <v>201</v>
      </c>
      <c r="C14" s="2" t="s">
        <v>202</v>
      </c>
      <c r="D14" s="2" t="s">
        <v>203</v>
      </c>
      <c r="E14" s="2">
        <v>98688</v>
      </c>
      <c r="F14" s="2">
        <v>231329</v>
      </c>
      <c r="G14" s="2">
        <v>2</v>
      </c>
      <c r="H14" s="2" t="s">
        <v>162</v>
      </c>
      <c r="I14" s="2" t="s">
        <v>204</v>
      </c>
      <c r="J14" s="2" t="str">
        <f t="shared" si="0"/>
        <v>Lch.JH126806.1_ENSLACT00000004359</v>
      </c>
      <c r="K14" s="2"/>
    </row>
    <row r="15" spans="1:11" x14ac:dyDescent="0.2">
      <c r="A15" s="2" t="s">
        <v>160</v>
      </c>
      <c r="B15" s="2" t="s">
        <v>205</v>
      </c>
      <c r="C15" s="2" t="s">
        <v>206</v>
      </c>
      <c r="D15" s="2" t="s">
        <v>207</v>
      </c>
      <c r="E15" s="2">
        <v>1205815</v>
      </c>
      <c r="F15" s="2">
        <v>1409275</v>
      </c>
      <c r="G15" s="2">
        <v>1</v>
      </c>
      <c r="H15" s="2" t="s">
        <v>162</v>
      </c>
      <c r="I15" s="2" t="s">
        <v>208</v>
      </c>
      <c r="J15" s="2" t="str">
        <f t="shared" si="0"/>
        <v>Lch.JH126699.1_ENSLACT00000017425</v>
      </c>
      <c r="K15" s="2"/>
    </row>
    <row r="16" spans="1:11" x14ac:dyDescent="0.2">
      <c r="A16" s="2" t="s">
        <v>209</v>
      </c>
      <c r="B16" s="2" t="s">
        <v>210</v>
      </c>
      <c r="C16" s="2" t="s">
        <v>211</v>
      </c>
      <c r="D16" s="2" t="s">
        <v>87</v>
      </c>
      <c r="E16" s="2">
        <v>13395993</v>
      </c>
      <c r="F16" s="2">
        <v>13423964</v>
      </c>
      <c r="G16" s="2">
        <v>1</v>
      </c>
      <c r="H16" s="2" t="s">
        <v>162</v>
      </c>
      <c r="I16" s="2" t="s">
        <v>212</v>
      </c>
      <c r="J16" s="2" t="str">
        <f t="shared" si="0"/>
        <v>Loc.LG23_ENSLOCT00000008202</v>
      </c>
      <c r="K16" s="2"/>
    </row>
    <row r="17" spans="1:11" x14ac:dyDescent="0.2">
      <c r="A17" s="2" t="s">
        <v>196</v>
      </c>
      <c r="B17" s="2" t="s">
        <v>213</v>
      </c>
      <c r="C17" s="2" t="s">
        <v>214</v>
      </c>
      <c r="D17" s="2" t="s">
        <v>97</v>
      </c>
      <c r="E17" s="2">
        <v>34171279</v>
      </c>
      <c r="F17" s="2">
        <v>34209256</v>
      </c>
      <c r="G17" s="2">
        <v>1</v>
      </c>
      <c r="H17" s="2" t="s">
        <v>162</v>
      </c>
      <c r="I17" s="2" t="s">
        <v>215</v>
      </c>
      <c r="J17" s="2" t="str">
        <f t="shared" si="0"/>
        <v>Loc.LG9_ENSLOCT00000014181</v>
      </c>
      <c r="K17" s="2"/>
    </row>
    <row r="18" spans="1:11" x14ac:dyDescent="0.2">
      <c r="A18" s="2" t="s">
        <v>209</v>
      </c>
      <c r="B18" s="2" t="s">
        <v>216</v>
      </c>
      <c r="C18" s="2" t="s">
        <v>217</v>
      </c>
      <c r="D18" s="2">
        <v>18</v>
      </c>
      <c r="E18" s="2">
        <v>21732262</v>
      </c>
      <c r="F18" s="2">
        <v>21801220</v>
      </c>
      <c r="G18" s="2">
        <v>2</v>
      </c>
      <c r="H18" s="2" t="s">
        <v>162</v>
      </c>
      <c r="I18" s="2" t="s">
        <v>218</v>
      </c>
      <c r="J18" s="2" t="str">
        <f t="shared" si="0"/>
        <v>Dre.18_ENSDART00000146261</v>
      </c>
      <c r="K18" s="2"/>
    </row>
    <row r="19" spans="1:11" x14ac:dyDescent="0.2">
      <c r="A19" s="2" t="s">
        <v>196</v>
      </c>
      <c r="B19" s="2" t="s">
        <v>219</v>
      </c>
      <c r="C19" s="2" t="s">
        <v>220</v>
      </c>
      <c r="D19" s="2">
        <v>2</v>
      </c>
      <c r="E19" s="2">
        <v>31524535</v>
      </c>
      <c r="F19" s="2">
        <v>31544786</v>
      </c>
      <c r="G19" s="2">
        <v>1</v>
      </c>
      <c r="H19" s="2" t="s">
        <v>162</v>
      </c>
      <c r="I19" s="2" t="s">
        <v>221</v>
      </c>
      <c r="J19" s="2" t="str">
        <f t="shared" si="0"/>
        <v>Dre.2_ENSDART00000086608</v>
      </c>
      <c r="K19" s="2"/>
    </row>
    <row r="20" spans="1:11" x14ac:dyDescent="0.2">
      <c r="A20" s="2" t="s">
        <v>196</v>
      </c>
      <c r="B20" s="2" t="s">
        <v>222</v>
      </c>
      <c r="C20" s="2" t="s">
        <v>223</v>
      </c>
      <c r="D20" s="2">
        <v>17</v>
      </c>
      <c r="E20" s="2">
        <v>8915624</v>
      </c>
      <c r="F20" s="2">
        <v>8938689</v>
      </c>
      <c r="G20" s="2">
        <v>1</v>
      </c>
      <c r="H20" s="2" t="s">
        <v>162</v>
      </c>
      <c r="I20" s="2" t="s">
        <v>224</v>
      </c>
      <c r="J20" s="2" t="str">
        <f t="shared" si="0"/>
        <v>Ola.17_ENSORLT00000007912</v>
      </c>
      <c r="K20" s="2" t="s">
        <v>183</v>
      </c>
    </row>
    <row r="21" spans="1:11" x14ac:dyDescent="0.2">
      <c r="A21" s="2" t="s">
        <v>209</v>
      </c>
      <c r="B21" s="2" t="s">
        <v>225</v>
      </c>
      <c r="C21" s="2" t="s">
        <v>226</v>
      </c>
      <c r="D21" s="2">
        <v>6</v>
      </c>
      <c r="E21" s="2">
        <v>19454584</v>
      </c>
      <c r="F21" s="2">
        <v>19558697</v>
      </c>
      <c r="G21" s="2">
        <v>1</v>
      </c>
      <c r="H21" s="2" t="s">
        <v>162</v>
      </c>
      <c r="I21" s="2" t="s">
        <v>227</v>
      </c>
      <c r="J21" s="2" t="str">
        <f t="shared" si="0"/>
        <v>Ola.6_ENSORLT00000015907</v>
      </c>
      <c r="K21" s="2"/>
    </row>
    <row r="22" spans="1:11" x14ac:dyDescent="0.2">
      <c r="A22" s="2" t="s">
        <v>196</v>
      </c>
      <c r="B22" s="2" t="s">
        <v>228</v>
      </c>
      <c r="C22" s="2" t="s">
        <v>229</v>
      </c>
      <c r="D22" s="2" t="s">
        <v>135</v>
      </c>
      <c r="E22" s="2">
        <v>16741834</v>
      </c>
      <c r="F22" s="2">
        <v>16753521</v>
      </c>
      <c r="G22" s="2">
        <v>1</v>
      </c>
      <c r="H22" s="2" t="s">
        <v>162</v>
      </c>
      <c r="I22" s="2" t="s">
        <v>230</v>
      </c>
      <c r="J22" s="2" t="str">
        <f t="shared" si="0"/>
        <v>Gac.groupIII_ENSGACT00000023818</v>
      </c>
      <c r="K22" s="2"/>
    </row>
    <row r="23" spans="1:11" x14ac:dyDescent="0.2">
      <c r="A23" s="2" t="s">
        <v>209</v>
      </c>
      <c r="B23" s="2" t="s">
        <v>231</v>
      </c>
      <c r="C23" s="2" t="s">
        <v>232</v>
      </c>
      <c r="D23" s="2" t="s">
        <v>123</v>
      </c>
      <c r="E23" s="2">
        <v>2904410</v>
      </c>
      <c r="F23" s="2">
        <v>2927052</v>
      </c>
      <c r="G23" s="2">
        <v>1</v>
      </c>
      <c r="H23" s="2" t="s">
        <v>162</v>
      </c>
      <c r="I23" s="2" t="s">
        <v>233</v>
      </c>
      <c r="J23" s="2" t="str">
        <f t="shared" si="0"/>
        <v>Gac.groupXIX_ENSGACT00000004136</v>
      </c>
      <c r="K23" s="2"/>
    </row>
    <row r="24" spans="1:11" x14ac:dyDescent="0.2">
      <c r="A24" s="2"/>
      <c r="B24" s="2" t="s">
        <v>234</v>
      </c>
      <c r="C24" s="2" t="s">
        <v>235</v>
      </c>
      <c r="D24" s="2" t="s">
        <v>236</v>
      </c>
      <c r="E24" s="2">
        <v>21241</v>
      </c>
      <c r="F24" s="2">
        <v>22890</v>
      </c>
      <c r="G24" s="2">
        <v>1</v>
      </c>
      <c r="H24" s="2" t="s">
        <v>162</v>
      </c>
      <c r="I24" s="2" t="s">
        <v>237</v>
      </c>
      <c r="J24" s="2" t="str">
        <f t="shared" si="0"/>
        <v>Cin.HT000163.1_ENSCINT00000032461</v>
      </c>
      <c r="K24" s="2"/>
    </row>
    <row r="25" spans="1:11" x14ac:dyDescent="0.2">
      <c r="A25" s="2" t="s">
        <v>238</v>
      </c>
      <c r="B25" s="2" t="s">
        <v>239</v>
      </c>
      <c r="C25" s="2" t="s">
        <v>241</v>
      </c>
      <c r="D25" s="2" t="s">
        <v>240</v>
      </c>
      <c r="E25" s="2">
        <v>6317217</v>
      </c>
      <c r="F25" s="2">
        <v>6324086</v>
      </c>
      <c r="G25" s="2">
        <v>5</v>
      </c>
      <c r="H25" s="2" t="s">
        <v>162</v>
      </c>
      <c r="I25" s="2" t="s">
        <v>242</v>
      </c>
      <c r="J25" s="2" t="str">
        <f t="shared" si="0"/>
        <v>Dme.2R_FBtr0100460</v>
      </c>
      <c r="K25" s="2"/>
    </row>
    <row r="26" spans="1:11" x14ac:dyDescent="0.2">
      <c r="A26" s="2" t="s">
        <v>209</v>
      </c>
      <c r="B26" s="2" t="s">
        <v>2048</v>
      </c>
      <c r="C26" s="2" t="s">
        <v>2051</v>
      </c>
      <c r="D26" s="2">
        <v>9</v>
      </c>
      <c r="E26" s="2">
        <v>49105095</v>
      </c>
      <c r="F26" s="2">
        <v>49234535</v>
      </c>
      <c r="G26" s="2" t="s">
        <v>108</v>
      </c>
      <c r="H26" s="2" t="s">
        <v>108</v>
      </c>
      <c r="J26" s="2" t="str">
        <f>_xlfn.TEXTJOIN(,,"Eca.",D26,"_",C26)</f>
        <v>Eca.9_ENSECRT00000012132</v>
      </c>
    </row>
    <row r="27" spans="1:11" x14ac:dyDescent="0.2">
      <c r="A27" s="2" t="s">
        <v>196</v>
      </c>
      <c r="B27" s="2" t="s">
        <v>2049</v>
      </c>
      <c r="C27" s="2" t="s">
        <v>2052</v>
      </c>
      <c r="D27" s="2" t="s">
        <v>2050</v>
      </c>
      <c r="E27" s="2">
        <v>187733</v>
      </c>
      <c r="F27" s="2">
        <v>338100</v>
      </c>
      <c r="G27" s="2" t="s">
        <v>108</v>
      </c>
      <c r="H27" s="2" t="s">
        <v>108</v>
      </c>
      <c r="J27" s="2" t="str">
        <f>_xlfn.TEXTJOIN(,,"Eca.",D27,"_",C27)</f>
        <v>Eca.CAADRL010001419.1_ENSECRT00000021349</v>
      </c>
    </row>
  </sheetData>
  <mergeCells count="1">
    <mergeCell ref="A1:K1"/>
  </mergeCells>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0E9D5DD-57DC-AA42-A23A-92505E02B2C0}">
  <sheetPr>
    <tabColor theme="9"/>
  </sheetPr>
  <dimension ref="A1:K30"/>
  <sheetViews>
    <sheetView workbookViewId="0">
      <selection activeCell="F38" sqref="F38"/>
    </sheetView>
  </sheetViews>
  <sheetFormatPr baseColWidth="10" defaultRowHeight="16" x14ac:dyDescent="0.2"/>
  <cols>
    <col min="1" max="1" width="20.5" bestFit="1" customWidth="1"/>
    <col min="2" max="2" width="21.1640625" bestFit="1" customWidth="1"/>
    <col min="3" max="3" width="28.5" bestFit="1" customWidth="1"/>
    <col min="4" max="4" width="17.33203125" bestFit="1" customWidth="1"/>
    <col min="5" max="5" width="13.33203125" bestFit="1" customWidth="1"/>
    <col min="6" max="6" width="12.6640625" bestFit="1" customWidth="1"/>
    <col min="7" max="7" width="14.5" bestFit="1" customWidth="1"/>
    <col min="8" max="8" width="25.1640625" bestFit="1" customWidth="1"/>
    <col min="9" max="9" width="18.1640625" hidden="1" customWidth="1"/>
    <col min="10" max="10" width="34.6640625" bestFit="1" customWidth="1"/>
    <col min="11" max="11" width="41.83203125" bestFit="1" customWidth="1"/>
  </cols>
  <sheetData>
    <row r="1" spans="1:11" ht="80" customHeight="1" x14ac:dyDescent="0.2">
      <c r="A1" s="42" t="s">
        <v>1363</v>
      </c>
      <c r="B1" s="35"/>
      <c r="C1" s="35"/>
      <c r="D1" s="35"/>
      <c r="E1" s="35"/>
      <c r="F1" s="35"/>
      <c r="G1" s="35"/>
      <c r="H1" s="35"/>
      <c r="I1" s="35"/>
      <c r="J1" s="35"/>
      <c r="K1" s="35"/>
    </row>
    <row r="2" spans="1:11" x14ac:dyDescent="0.2">
      <c r="A2" s="1" t="s">
        <v>0</v>
      </c>
      <c r="B2" s="1" t="s">
        <v>1</v>
      </c>
      <c r="C2" s="7" t="s">
        <v>2</v>
      </c>
      <c r="D2" s="1" t="s">
        <v>3</v>
      </c>
      <c r="E2" s="1" t="s">
        <v>4</v>
      </c>
      <c r="F2" s="1" t="s">
        <v>5</v>
      </c>
      <c r="G2" s="1" t="s">
        <v>6</v>
      </c>
      <c r="H2" s="1" t="s">
        <v>7</v>
      </c>
      <c r="I2" s="1" t="s">
        <v>8</v>
      </c>
      <c r="J2" s="7" t="s">
        <v>1360</v>
      </c>
      <c r="K2" s="1" t="s">
        <v>9</v>
      </c>
    </row>
    <row r="3" spans="1:11" x14ac:dyDescent="0.2">
      <c r="A3" s="2" t="s">
        <v>243</v>
      </c>
      <c r="B3" s="2" t="s">
        <v>244</v>
      </c>
      <c r="C3" s="2" t="s">
        <v>245</v>
      </c>
      <c r="D3" s="2">
        <v>18</v>
      </c>
      <c r="E3" s="2">
        <v>60382672</v>
      </c>
      <c r="F3" s="2">
        <v>60647666</v>
      </c>
      <c r="G3" s="2">
        <v>8</v>
      </c>
      <c r="H3" s="2" t="s">
        <v>246</v>
      </c>
      <c r="I3" s="2" t="s">
        <v>247</v>
      </c>
      <c r="J3" s="2" t="str">
        <f>_xlfn.TEXTJOIN(,,LEFT(I3,3),".",D3,"_",C3)</f>
        <v>Hsa.18_ENST00000262719</v>
      </c>
      <c r="K3" s="2"/>
    </row>
    <row r="4" spans="1:11" x14ac:dyDescent="0.2">
      <c r="A4" s="2" t="s">
        <v>248</v>
      </c>
      <c r="B4" s="2" t="s">
        <v>249</v>
      </c>
      <c r="C4" s="2" t="s">
        <v>250</v>
      </c>
      <c r="D4" s="2">
        <v>16</v>
      </c>
      <c r="E4" s="2">
        <v>71671738</v>
      </c>
      <c r="F4" s="2">
        <v>71758604</v>
      </c>
      <c r="G4" s="2">
        <v>10</v>
      </c>
      <c r="H4" s="2" t="s">
        <v>246</v>
      </c>
      <c r="I4" s="2" t="s">
        <v>251</v>
      </c>
      <c r="J4" s="2" t="str">
        <f t="shared" ref="J4:J28" si="0">_xlfn.TEXTJOIN(,,LEFT(I4,3),".",D4,"_",C4)</f>
        <v>Hsa.16_ENST00000567016</v>
      </c>
      <c r="K4" s="2"/>
    </row>
    <row r="5" spans="1:11" x14ac:dyDescent="0.2">
      <c r="A5" s="2" t="s">
        <v>252</v>
      </c>
      <c r="B5" s="2" t="s">
        <v>253</v>
      </c>
      <c r="C5" s="2" t="s">
        <v>254</v>
      </c>
      <c r="D5" s="2">
        <v>8</v>
      </c>
      <c r="E5" s="2">
        <v>109868542</v>
      </c>
      <c r="F5" s="2">
        <v>109944671</v>
      </c>
      <c r="G5" s="2">
        <v>3</v>
      </c>
      <c r="H5" s="2" t="s">
        <v>246</v>
      </c>
      <c r="I5" s="2" t="s">
        <v>255</v>
      </c>
      <c r="J5" s="2" t="str">
        <f t="shared" si="0"/>
        <v>Mmu.8_ENSMUST00000179721</v>
      </c>
      <c r="K5" s="2"/>
    </row>
    <row r="6" spans="1:11" x14ac:dyDescent="0.2">
      <c r="A6" s="2" t="s">
        <v>256</v>
      </c>
      <c r="B6" s="2" t="s">
        <v>257</v>
      </c>
      <c r="C6" s="2" t="s">
        <v>258</v>
      </c>
      <c r="D6" s="2">
        <v>1</v>
      </c>
      <c r="E6" s="2">
        <v>106171752</v>
      </c>
      <c r="F6" s="2">
        <v>106394250</v>
      </c>
      <c r="G6" s="2">
        <v>3</v>
      </c>
      <c r="H6" s="2" t="s">
        <v>246</v>
      </c>
      <c r="I6" s="2" t="s">
        <v>259</v>
      </c>
      <c r="J6" s="2" t="str">
        <f t="shared" si="0"/>
        <v>Mmu.1_ENSMUST00000061047</v>
      </c>
      <c r="K6" s="2"/>
    </row>
    <row r="7" spans="1:11" x14ac:dyDescent="0.2">
      <c r="A7" s="2" t="s">
        <v>243</v>
      </c>
      <c r="B7" s="2" t="s">
        <v>260</v>
      </c>
      <c r="C7" s="2" t="s">
        <v>261</v>
      </c>
      <c r="D7" s="2">
        <v>3</v>
      </c>
      <c r="E7" s="2">
        <v>142445966</v>
      </c>
      <c r="F7" s="2">
        <v>142915299</v>
      </c>
      <c r="G7" s="2">
        <v>1</v>
      </c>
      <c r="H7" s="2" t="s">
        <v>246</v>
      </c>
      <c r="I7" s="2" t="s">
        <v>29</v>
      </c>
      <c r="J7" s="2" t="str">
        <f t="shared" si="0"/>
        <v>Mdo.3_ENSMODT00000006561</v>
      </c>
      <c r="K7" s="2"/>
    </row>
    <row r="8" spans="1:11" x14ac:dyDescent="0.2">
      <c r="A8" s="2" t="s">
        <v>248</v>
      </c>
      <c r="B8" s="2" t="s">
        <v>262</v>
      </c>
      <c r="C8" s="2" t="s">
        <v>263</v>
      </c>
      <c r="D8" s="2">
        <v>1</v>
      </c>
      <c r="E8" s="2">
        <v>703224301</v>
      </c>
      <c r="F8" s="2">
        <v>703316994</v>
      </c>
      <c r="G8" s="2">
        <v>1</v>
      </c>
      <c r="H8" s="2" t="s">
        <v>246</v>
      </c>
      <c r="I8" s="2" t="s">
        <v>264</v>
      </c>
      <c r="J8" s="2" t="str">
        <f t="shared" si="0"/>
        <v>Mdo.1_ENSMODT00000002860</v>
      </c>
      <c r="K8" s="2"/>
    </row>
    <row r="9" spans="1:11" x14ac:dyDescent="0.2">
      <c r="A9" s="2" t="s">
        <v>248</v>
      </c>
      <c r="B9" s="2" t="s">
        <v>265</v>
      </c>
      <c r="C9" s="2" t="s">
        <v>266</v>
      </c>
      <c r="D9" s="2">
        <v>11</v>
      </c>
      <c r="E9" s="2">
        <v>19238988</v>
      </c>
      <c r="F9" s="2">
        <v>19268628</v>
      </c>
      <c r="G9" s="2">
        <v>1</v>
      </c>
      <c r="H9" s="2" t="s">
        <v>246</v>
      </c>
      <c r="I9" s="2" t="s">
        <v>267</v>
      </c>
      <c r="J9" s="2" t="str">
        <f t="shared" si="0"/>
        <v>Gga.11_ENSGALT00000001289</v>
      </c>
      <c r="K9" s="2"/>
    </row>
    <row r="10" spans="1:11" x14ac:dyDescent="0.2">
      <c r="A10" s="2" t="s">
        <v>243</v>
      </c>
      <c r="B10" s="2" t="s">
        <v>268</v>
      </c>
      <c r="C10" s="2" t="s">
        <v>269</v>
      </c>
      <c r="D10" s="2">
        <v>2</v>
      </c>
      <c r="E10" s="2">
        <v>68065225</v>
      </c>
      <c r="F10" s="2">
        <v>68124817</v>
      </c>
      <c r="G10" s="2">
        <v>1</v>
      </c>
      <c r="H10" s="2" t="s">
        <v>246</v>
      </c>
      <c r="I10" s="2" t="s">
        <v>41</v>
      </c>
      <c r="J10" s="2" t="str">
        <f t="shared" si="0"/>
        <v>Gga.2_ENSGALT00000037175</v>
      </c>
      <c r="K10" s="2"/>
    </row>
    <row r="11" spans="1:11" x14ac:dyDescent="0.2">
      <c r="A11" s="2" t="s">
        <v>243</v>
      </c>
      <c r="B11" s="2" t="s">
        <v>270</v>
      </c>
      <c r="C11" s="2" t="s">
        <v>271</v>
      </c>
      <c r="D11" s="2" t="s">
        <v>272</v>
      </c>
      <c r="E11" s="2">
        <v>125236</v>
      </c>
      <c r="F11" s="2">
        <v>221791</v>
      </c>
      <c r="G11" s="2">
        <v>1</v>
      </c>
      <c r="H11" s="2" t="s">
        <v>246</v>
      </c>
      <c r="I11" s="2" t="s">
        <v>273</v>
      </c>
      <c r="J11" s="2" t="str">
        <f t="shared" si="0"/>
        <v>Aca.GL343265.1_ENSACAT00000011983</v>
      </c>
      <c r="K11" s="2"/>
    </row>
    <row r="12" spans="1:11" x14ac:dyDescent="0.2">
      <c r="A12" s="2" t="s">
        <v>243</v>
      </c>
      <c r="B12" s="2" t="s">
        <v>274</v>
      </c>
      <c r="C12" s="2" t="s">
        <v>275</v>
      </c>
      <c r="D12" s="2" t="s">
        <v>276</v>
      </c>
      <c r="E12" s="2">
        <v>1399821</v>
      </c>
      <c r="F12" s="2">
        <v>1448150</v>
      </c>
      <c r="G12" s="2">
        <v>1</v>
      </c>
      <c r="H12" s="2" t="s">
        <v>246</v>
      </c>
      <c r="I12" s="2" t="s">
        <v>277</v>
      </c>
      <c r="J12" s="2" t="str">
        <f t="shared" si="0"/>
        <v>Xtr.GL172731.1_ENSXETT00000065429</v>
      </c>
      <c r="K12" s="2" t="s">
        <v>183</v>
      </c>
    </row>
    <row r="13" spans="1:11" x14ac:dyDescent="0.2">
      <c r="A13" s="2" t="s">
        <v>278</v>
      </c>
      <c r="B13" s="2" t="s">
        <v>279</v>
      </c>
      <c r="C13" s="2" t="s">
        <v>280</v>
      </c>
      <c r="D13" s="2" t="s">
        <v>281</v>
      </c>
      <c r="E13" s="2">
        <v>3133206</v>
      </c>
      <c r="F13" s="2">
        <v>3154956</v>
      </c>
      <c r="G13" s="2">
        <v>2</v>
      </c>
      <c r="H13" s="2" t="s">
        <v>246</v>
      </c>
      <c r="I13" s="2" t="s">
        <v>282</v>
      </c>
      <c r="J13" s="2" t="str">
        <f t="shared" si="0"/>
        <v>Xtr.GL172702.1_ENSXETT00000042967</v>
      </c>
      <c r="K13" s="2"/>
    </row>
    <row r="14" spans="1:11" x14ac:dyDescent="0.2">
      <c r="A14" s="3" t="s">
        <v>248</v>
      </c>
      <c r="B14" s="3" t="s">
        <v>283</v>
      </c>
      <c r="C14" s="3" t="s">
        <v>284</v>
      </c>
      <c r="D14" s="3" t="s">
        <v>285</v>
      </c>
      <c r="E14" s="3">
        <v>125660</v>
      </c>
      <c r="F14" s="3">
        <v>197099</v>
      </c>
      <c r="G14" s="3">
        <v>1</v>
      </c>
      <c r="H14" s="3" t="s">
        <v>246</v>
      </c>
      <c r="I14" s="2" t="s">
        <v>286</v>
      </c>
      <c r="J14" s="2" t="s">
        <v>286</v>
      </c>
      <c r="K14" s="2" t="s">
        <v>287</v>
      </c>
    </row>
    <row r="15" spans="1:11" x14ac:dyDescent="0.2">
      <c r="A15" s="2" t="s">
        <v>278</v>
      </c>
      <c r="B15" s="2" t="s">
        <v>288</v>
      </c>
      <c r="C15" s="2" t="s">
        <v>289</v>
      </c>
      <c r="D15" s="2" t="s">
        <v>87</v>
      </c>
      <c r="E15" s="2">
        <v>8032133</v>
      </c>
      <c r="F15" s="2">
        <v>8072922</v>
      </c>
      <c r="G15" s="2">
        <v>1</v>
      </c>
      <c r="H15" s="2" t="s">
        <v>246</v>
      </c>
      <c r="I15" s="2" t="s">
        <v>290</v>
      </c>
      <c r="J15" s="2" t="str">
        <f t="shared" si="0"/>
        <v>Loc.LG23_ENSLOCT00000005187</v>
      </c>
      <c r="K15" s="2"/>
    </row>
    <row r="16" spans="1:11" x14ac:dyDescent="0.2">
      <c r="A16" s="2" t="s">
        <v>291</v>
      </c>
      <c r="B16" s="2" t="s">
        <v>292</v>
      </c>
      <c r="C16" s="2" t="s">
        <v>293</v>
      </c>
      <c r="D16" s="2" t="s">
        <v>97</v>
      </c>
      <c r="E16" s="2">
        <v>27279519</v>
      </c>
      <c r="F16" s="2">
        <v>27389150</v>
      </c>
      <c r="G16" s="2">
        <v>2</v>
      </c>
      <c r="H16" s="2" t="s">
        <v>246</v>
      </c>
      <c r="I16" s="2" t="s">
        <v>98</v>
      </c>
      <c r="J16" s="2" t="str">
        <f t="shared" si="0"/>
        <v>Loc.LG9_ENSLOCT00000012289</v>
      </c>
      <c r="K16" s="2"/>
    </row>
    <row r="17" spans="1:11" x14ac:dyDescent="0.2">
      <c r="A17" s="3" t="s">
        <v>278</v>
      </c>
      <c r="B17" s="3" t="s">
        <v>294</v>
      </c>
      <c r="C17" s="3" t="s">
        <v>295</v>
      </c>
      <c r="D17" s="3">
        <v>7</v>
      </c>
      <c r="E17" s="3">
        <v>70926789</v>
      </c>
      <c r="F17" s="3">
        <v>70959713</v>
      </c>
      <c r="G17" s="3">
        <v>1</v>
      </c>
      <c r="H17" s="3" t="s">
        <v>246</v>
      </c>
      <c r="I17" s="2"/>
      <c r="J17" s="2"/>
      <c r="K17" s="2" t="s">
        <v>296</v>
      </c>
    </row>
    <row r="18" spans="1:11" x14ac:dyDescent="0.2">
      <c r="A18" s="2" t="s">
        <v>243</v>
      </c>
      <c r="B18" s="2" t="s">
        <v>297</v>
      </c>
      <c r="C18" s="2" t="s">
        <v>298</v>
      </c>
      <c r="D18" s="2">
        <v>2</v>
      </c>
      <c r="E18" s="2">
        <v>290242</v>
      </c>
      <c r="F18" s="2">
        <v>301021</v>
      </c>
      <c r="G18" s="2">
        <v>2</v>
      </c>
      <c r="H18" s="2" t="s">
        <v>246</v>
      </c>
      <c r="I18" s="2" t="s">
        <v>299</v>
      </c>
      <c r="J18" s="2" t="str">
        <f t="shared" si="0"/>
        <v>Dre.2_ENSDART00000156019</v>
      </c>
      <c r="K18" s="2"/>
    </row>
    <row r="19" spans="1:11" x14ac:dyDescent="0.2">
      <c r="A19" s="2" t="s">
        <v>108</v>
      </c>
      <c r="B19" s="2" t="s">
        <v>108</v>
      </c>
      <c r="C19" s="4" t="s">
        <v>300</v>
      </c>
      <c r="D19" s="2" t="s">
        <v>108</v>
      </c>
      <c r="E19" s="2" t="s">
        <v>108</v>
      </c>
      <c r="F19" s="2" t="s">
        <v>108</v>
      </c>
      <c r="G19" s="2" t="s">
        <v>108</v>
      </c>
      <c r="H19" s="2" t="s">
        <v>108</v>
      </c>
      <c r="I19" s="2" t="s">
        <v>301</v>
      </c>
      <c r="J19" s="2" t="str">
        <f>_xlfn.TEXTJOIN(,,LEFT(I19,3),".",C19)</f>
        <v>Dre.XP_002664145.2</v>
      </c>
      <c r="K19" s="2"/>
    </row>
    <row r="20" spans="1:11" x14ac:dyDescent="0.2">
      <c r="A20" s="2" t="s">
        <v>278</v>
      </c>
      <c r="B20" s="2" t="s">
        <v>302</v>
      </c>
      <c r="C20" s="2" t="s">
        <v>303</v>
      </c>
      <c r="D20" s="2">
        <v>3</v>
      </c>
      <c r="E20" s="2">
        <v>19794594</v>
      </c>
      <c r="F20" s="2">
        <v>19820489</v>
      </c>
      <c r="G20" s="2">
        <v>2</v>
      </c>
      <c r="H20" s="2" t="s">
        <v>246</v>
      </c>
      <c r="I20" s="2" t="s">
        <v>304</v>
      </c>
      <c r="J20" s="2" t="str">
        <f t="shared" si="0"/>
        <v>Ola.3_ENSORLT00000009954</v>
      </c>
      <c r="K20" s="2"/>
    </row>
    <row r="21" spans="1:11" x14ac:dyDescent="0.2">
      <c r="A21" s="2" t="s">
        <v>291</v>
      </c>
      <c r="B21" s="2" t="s">
        <v>305</v>
      </c>
      <c r="C21" s="2" t="s">
        <v>306</v>
      </c>
      <c r="D21" s="2">
        <v>17</v>
      </c>
      <c r="E21" s="2">
        <v>27163152</v>
      </c>
      <c r="F21" s="2">
        <v>27216198</v>
      </c>
      <c r="G21" s="2">
        <v>2</v>
      </c>
      <c r="H21" s="2" t="s">
        <v>246</v>
      </c>
      <c r="I21" s="2" t="s">
        <v>116</v>
      </c>
      <c r="J21" s="2" t="str">
        <f t="shared" si="0"/>
        <v>Ola.17_ENSORLT00000021526</v>
      </c>
      <c r="K21" s="2"/>
    </row>
    <row r="22" spans="1:11" x14ac:dyDescent="0.2">
      <c r="A22" s="2" t="s">
        <v>108</v>
      </c>
      <c r="B22" s="2" t="s">
        <v>108</v>
      </c>
      <c r="C22" s="2" t="s">
        <v>307</v>
      </c>
      <c r="D22" s="2" t="s">
        <v>108</v>
      </c>
      <c r="E22" s="2" t="s">
        <v>108</v>
      </c>
      <c r="F22" s="2" t="s">
        <v>108</v>
      </c>
      <c r="G22" s="2" t="s">
        <v>108</v>
      </c>
      <c r="H22" s="2" t="s">
        <v>108</v>
      </c>
      <c r="I22" s="2" t="s">
        <v>308</v>
      </c>
      <c r="J22" s="2" t="str">
        <f>_xlfn.TEXTJOIN(,,LEFT(I22,3),".",C22)</f>
        <v>Ola.XP_004068271.1</v>
      </c>
      <c r="K22" s="2"/>
    </row>
    <row r="23" spans="1:11" x14ac:dyDescent="0.2">
      <c r="A23" s="2" t="s">
        <v>108</v>
      </c>
      <c r="B23" s="2" t="s">
        <v>108</v>
      </c>
      <c r="C23" s="2" t="s">
        <v>108</v>
      </c>
      <c r="D23" s="2">
        <v>1</v>
      </c>
      <c r="E23" s="2">
        <v>16941168</v>
      </c>
      <c r="F23" s="2">
        <v>16948750</v>
      </c>
      <c r="G23" s="2" t="s">
        <v>108</v>
      </c>
      <c r="H23" s="2" t="s">
        <v>108</v>
      </c>
      <c r="I23" s="2"/>
      <c r="J23" s="2"/>
      <c r="K23" s="2" t="s">
        <v>309</v>
      </c>
    </row>
    <row r="24" spans="1:11" x14ac:dyDescent="0.2">
      <c r="A24" s="2"/>
      <c r="B24" s="2" t="s">
        <v>310</v>
      </c>
      <c r="C24" s="2" t="s">
        <v>311</v>
      </c>
      <c r="D24" s="2" t="s">
        <v>312</v>
      </c>
      <c r="E24" s="2">
        <v>3236623</v>
      </c>
      <c r="F24" s="2">
        <v>3248419</v>
      </c>
      <c r="G24" s="2">
        <v>1</v>
      </c>
      <c r="H24" s="2" t="s">
        <v>246</v>
      </c>
      <c r="I24" s="2" t="s">
        <v>313</v>
      </c>
      <c r="J24" s="2" t="str">
        <f t="shared" si="0"/>
        <v>Gac.groupVIII_ENSGACT00000006362</v>
      </c>
      <c r="K24" s="2"/>
    </row>
    <row r="25" spans="1:11" x14ac:dyDescent="0.2">
      <c r="A25" s="2" t="s">
        <v>291</v>
      </c>
      <c r="B25" s="2" t="s">
        <v>314</v>
      </c>
      <c r="C25" s="2" t="s">
        <v>315</v>
      </c>
      <c r="D25" s="2" t="s">
        <v>135</v>
      </c>
      <c r="E25" s="2">
        <v>490991</v>
      </c>
      <c r="F25" s="2">
        <v>521391</v>
      </c>
      <c r="G25" s="2">
        <v>1</v>
      </c>
      <c r="H25" s="2" t="s">
        <v>246</v>
      </c>
      <c r="I25" s="2" t="s">
        <v>136</v>
      </c>
      <c r="J25" s="2" t="str">
        <f t="shared" si="0"/>
        <v>Gac.groupIII_ENSGACT00000017242</v>
      </c>
      <c r="K25" s="2"/>
    </row>
    <row r="26" spans="1:11" x14ac:dyDescent="0.2">
      <c r="A26" s="2" t="s">
        <v>278</v>
      </c>
      <c r="B26" s="2" t="s">
        <v>316</v>
      </c>
      <c r="C26" s="2" t="s">
        <v>317</v>
      </c>
      <c r="D26" s="2" t="s">
        <v>131</v>
      </c>
      <c r="E26" s="2">
        <v>11127315</v>
      </c>
      <c r="F26" s="2">
        <v>11148839</v>
      </c>
      <c r="G26" s="2">
        <v>1</v>
      </c>
      <c r="H26" s="2" t="s">
        <v>246</v>
      </c>
      <c r="I26" s="2" t="s">
        <v>318</v>
      </c>
      <c r="J26" s="2" t="str">
        <f t="shared" si="0"/>
        <v>Gac.groupII_ENSGACT00000020879</v>
      </c>
      <c r="K26" s="2"/>
    </row>
    <row r="27" spans="1:11" x14ac:dyDescent="0.2">
      <c r="A27" s="2" t="s">
        <v>108</v>
      </c>
      <c r="B27" s="2" t="s">
        <v>108</v>
      </c>
      <c r="C27" s="2" t="s">
        <v>319</v>
      </c>
      <c r="D27" s="2" t="s">
        <v>108</v>
      </c>
      <c r="E27" s="2" t="s">
        <v>108</v>
      </c>
      <c r="F27" s="2" t="s">
        <v>108</v>
      </c>
      <c r="G27" s="2" t="s">
        <v>108</v>
      </c>
      <c r="H27" s="2" t="s">
        <v>108</v>
      </c>
      <c r="I27" s="2" t="s">
        <v>320</v>
      </c>
      <c r="J27" s="2" t="str">
        <f>_xlfn.TEXTJOIN(,,LEFT(I27,3),".",C27)</f>
        <v>Bfl.XP_002612540.1</v>
      </c>
      <c r="K27" s="2"/>
    </row>
    <row r="28" spans="1:11" x14ac:dyDescent="0.2">
      <c r="A28" s="2" t="s">
        <v>321</v>
      </c>
      <c r="B28" s="2" t="s">
        <v>322</v>
      </c>
      <c r="C28" s="2" t="s">
        <v>323</v>
      </c>
      <c r="D28" s="2" t="s">
        <v>154</v>
      </c>
      <c r="E28" s="2">
        <v>19059647</v>
      </c>
      <c r="F28" s="2">
        <v>19063049</v>
      </c>
      <c r="G28" s="2">
        <v>1</v>
      </c>
      <c r="H28" s="2" t="s">
        <v>246</v>
      </c>
      <c r="I28" s="2" t="s">
        <v>324</v>
      </c>
      <c r="J28" s="2" t="str">
        <f t="shared" si="0"/>
        <v>Dme.2L_FBtr0081149</v>
      </c>
      <c r="K28" s="2"/>
    </row>
    <row r="29" spans="1:11" x14ac:dyDescent="0.2">
      <c r="A29" s="9" t="s">
        <v>2053</v>
      </c>
      <c r="B29" s="2" t="s">
        <v>2054</v>
      </c>
      <c r="C29" s="2" t="s">
        <v>2057</v>
      </c>
      <c r="D29" s="2">
        <v>6</v>
      </c>
      <c r="E29" s="2">
        <v>110909301</v>
      </c>
      <c r="F29" s="2">
        <v>111141074</v>
      </c>
      <c r="G29" s="2" t="s">
        <v>108</v>
      </c>
      <c r="H29" s="2" t="s">
        <v>108</v>
      </c>
      <c r="J29" s="2" t="str">
        <f>_xlfn.TEXTJOIN(,,"Eca.",D29,"_",C29)</f>
        <v>Eca.6_ENSECRT00000008568</v>
      </c>
    </row>
    <row r="30" spans="1:11" x14ac:dyDescent="0.2">
      <c r="A30" s="2" t="s">
        <v>248</v>
      </c>
      <c r="B30" s="2" t="s">
        <v>2055</v>
      </c>
      <c r="C30" s="2" t="s">
        <v>2056</v>
      </c>
      <c r="D30" s="2">
        <v>9</v>
      </c>
      <c r="E30" s="2">
        <v>76361939</v>
      </c>
      <c r="F30" s="2">
        <v>76575402</v>
      </c>
      <c r="G30" s="2" t="s">
        <v>108</v>
      </c>
      <c r="H30" s="2" t="s">
        <v>108</v>
      </c>
      <c r="J30" s="2" t="str">
        <f>_xlfn.TEXTJOIN(,,"Eca.",D30,"_",C30)</f>
        <v>Eca.9_ENSECRT00000018984</v>
      </c>
    </row>
  </sheetData>
  <mergeCells count="1">
    <mergeCell ref="A1:K1"/>
  </mergeCells>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80C8AF1-C81A-E74E-951F-78B23A9F8B9D}">
  <sheetPr>
    <tabColor theme="9"/>
  </sheetPr>
  <dimension ref="A1:K44"/>
  <sheetViews>
    <sheetView workbookViewId="0">
      <selection activeCell="F45" sqref="F45"/>
    </sheetView>
  </sheetViews>
  <sheetFormatPr baseColWidth="10" defaultRowHeight="16" x14ac:dyDescent="0.2"/>
  <cols>
    <col min="1" max="1" width="20.5" bestFit="1" customWidth="1"/>
    <col min="2" max="2" width="21.5" bestFit="1" customWidth="1"/>
    <col min="3" max="3" width="28.5" bestFit="1" customWidth="1"/>
    <col min="4" max="4" width="17.33203125" bestFit="1" customWidth="1"/>
    <col min="5" max="5" width="13.33203125" bestFit="1" customWidth="1"/>
    <col min="6" max="6" width="12.6640625" bestFit="1" customWidth="1"/>
    <col min="7" max="7" width="14.5" bestFit="1" customWidth="1"/>
    <col min="8" max="8" width="25.1640625" bestFit="1" customWidth="1"/>
    <col min="9" max="9" width="18.1640625" hidden="1" customWidth="1"/>
    <col min="10" max="10" width="38.33203125" bestFit="1" customWidth="1"/>
    <col min="11" max="11" width="20.83203125" bestFit="1" customWidth="1"/>
  </cols>
  <sheetData>
    <row r="1" spans="1:11" ht="80" customHeight="1" x14ac:dyDescent="0.2">
      <c r="A1" s="42" t="s">
        <v>1364</v>
      </c>
      <c r="B1" s="35"/>
      <c r="C1" s="35"/>
      <c r="D1" s="35"/>
      <c r="E1" s="35"/>
      <c r="F1" s="35"/>
      <c r="G1" s="35"/>
      <c r="H1" s="35"/>
      <c r="I1" s="35"/>
      <c r="J1" s="35"/>
      <c r="K1" s="35"/>
    </row>
    <row r="2" spans="1:11" x14ac:dyDescent="0.2">
      <c r="A2" s="1" t="s">
        <v>0</v>
      </c>
      <c r="B2" s="1" t="s">
        <v>1</v>
      </c>
      <c r="C2" s="1" t="s">
        <v>2</v>
      </c>
      <c r="D2" s="1" t="s">
        <v>3</v>
      </c>
      <c r="E2" s="1" t="s">
        <v>4</v>
      </c>
      <c r="F2" s="1" t="s">
        <v>5</v>
      </c>
      <c r="G2" s="1" t="s">
        <v>6</v>
      </c>
      <c r="H2" s="1" t="s">
        <v>7</v>
      </c>
      <c r="I2" s="1" t="s">
        <v>8</v>
      </c>
      <c r="J2" s="7" t="s">
        <v>1360</v>
      </c>
      <c r="K2" s="1" t="s">
        <v>9</v>
      </c>
    </row>
    <row r="3" spans="1:11" x14ac:dyDescent="0.2">
      <c r="A3" s="2" t="s">
        <v>325</v>
      </c>
      <c r="B3" s="2" t="s">
        <v>326</v>
      </c>
      <c r="C3" s="2" t="s">
        <v>328</v>
      </c>
      <c r="D3" s="2">
        <v>8</v>
      </c>
      <c r="E3" s="2">
        <v>145728356</v>
      </c>
      <c r="F3" s="2">
        <v>145732557</v>
      </c>
      <c r="G3" s="2">
        <v>7</v>
      </c>
      <c r="H3" s="2" t="s">
        <v>327</v>
      </c>
      <c r="I3" s="2" t="s">
        <v>329</v>
      </c>
      <c r="J3" s="2" t="str">
        <f>_xlfn.TEXTJOIN(,,LEFT(I3,3),".",D3,"_",C3)</f>
        <v>Hsa.8_ENST00000394955</v>
      </c>
      <c r="K3" s="2"/>
    </row>
    <row r="4" spans="1:11" x14ac:dyDescent="0.2">
      <c r="A4" s="2" t="s">
        <v>330</v>
      </c>
      <c r="B4" s="2" t="s">
        <v>331</v>
      </c>
      <c r="C4" s="2" t="s">
        <v>332</v>
      </c>
      <c r="D4" s="2">
        <v>16</v>
      </c>
      <c r="E4" s="2">
        <v>46918290</v>
      </c>
      <c r="F4" s="2">
        <v>46965209</v>
      </c>
      <c r="G4" s="2">
        <v>5</v>
      </c>
      <c r="H4" s="2" t="s">
        <v>327</v>
      </c>
      <c r="I4" s="2" t="s">
        <v>333</v>
      </c>
      <c r="J4" s="2" t="str">
        <f t="shared" ref="J4:J37" si="0">_xlfn.TEXTJOIN(,,LEFT(I4,3),".",D4,"_",C4)</f>
        <v>Hsa.16_ENST00000340124</v>
      </c>
      <c r="K4" s="2"/>
    </row>
    <row r="5" spans="1:11" x14ac:dyDescent="0.2">
      <c r="A5" s="2" t="s">
        <v>334</v>
      </c>
      <c r="B5" s="2" t="s">
        <v>335</v>
      </c>
      <c r="C5" s="2" t="s">
        <v>336</v>
      </c>
      <c r="D5" s="2">
        <v>8</v>
      </c>
      <c r="E5" s="2">
        <v>85492576</v>
      </c>
      <c r="F5" s="2">
        <v>85527560</v>
      </c>
      <c r="G5" s="2">
        <v>5</v>
      </c>
      <c r="H5" s="2" t="s">
        <v>327</v>
      </c>
      <c r="I5" s="2" t="s">
        <v>255</v>
      </c>
      <c r="J5" s="2" t="str">
        <f t="shared" si="0"/>
        <v>Mmu.8_ENSMUST00000034136</v>
      </c>
      <c r="K5" s="2"/>
    </row>
    <row r="6" spans="1:11" x14ac:dyDescent="0.2">
      <c r="A6" s="2" t="s">
        <v>337</v>
      </c>
      <c r="B6" s="2" t="s">
        <v>338</v>
      </c>
      <c r="C6" s="2" t="s">
        <v>339</v>
      </c>
      <c r="D6" s="2">
        <v>15</v>
      </c>
      <c r="E6" s="2">
        <v>76696764</v>
      </c>
      <c r="F6" s="2">
        <v>76699674</v>
      </c>
      <c r="G6" s="2">
        <v>1</v>
      </c>
      <c r="H6" s="2" t="s">
        <v>327</v>
      </c>
      <c r="I6" s="2" t="s">
        <v>340</v>
      </c>
      <c r="J6" s="2" t="str">
        <f t="shared" si="0"/>
        <v>Mmu.15_ENSMUST00000023203</v>
      </c>
      <c r="K6" s="2"/>
    </row>
    <row r="7" spans="1:11" x14ac:dyDescent="0.2">
      <c r="A7" s="2" t="s">
        <v>325</v>
      </c>
      <c r="B7" s="2" t="s">
        <v>341</v>
      </c>
      <c r="C7" s="2" t="s">
        <v>342</v>
      </c>
      <c r="D7" s="2">
        <v>3</v>
      </c>
      <c r="E7" s="2">
        <v>436482849</v>
      </c>
      <c r="F7" s="2">
        <v>436488096</v>
      </c>
      <c r="G7" s="2">
        <v>1</v>
      </c>
      <c r="H7" s="2" t="s">
        <v>327</v>
      </c>
      <c r="I7" s="2" t="s">
        <v>29</v>
      </c>
      <c r="J7" s="2" t="str">
        <f t="shared" si="0"/>
        <v>Mdo.3_ENSMODT00000013984</v>
      </c>
      <c r="K7" s="2"/>
    </row>
    <row r="8" spans="1:11" x14ac:dyDescent="0.2">
      <c r="A8" s="2" t="s">
        <v>330</v>
      </c>
      <c r="B8" s="2" t="s">
        <v>343</v>
      </c>
      <c r="C8" s="2" t="s">
        <v>344</v>
      </c>
      <c r="D8" s="2">
        <v>1</v>
      </c>
      <c r="E8" s="2">
        <v>435185321</v>
      </c>
      <c r="F8" s="2">
        <v>435241719</v>
      </c>
      <c r="G8" s="2">
        <v>1</v>
      </c>
      <c r="H8" s="2" t="s">
        <v>327</v>
      </c>
      <c r="I8" s="2" t="s">
        <v>264</v>
      </c>
      <c r="J8" s="2" t="str">
        <f t="shared" si="0"/>
        <v>Mdo.1_ENSMODT00000016362</v>
      </c>
      <c r="K8" s="2"/>
    </row>
    <row r="9" spans="1:11" x14ac:dyDescent="0.2">
      <c r="A9" s="3" t="s">
        <v>330</v>
      </c>
      <c r="B9" s="3" t="s">
        <v>345</v>
      </c>
      <c r="C9" s="3" t="s">
        <v>346</v>
      </c>
      <c r="D9" s="3">
        <v>11</v>
      </c>
      <c r="E9" s="3">
        <v>7219526</v>
      </c>
      <c r="F9" s="3">
        <v>7234742</v>
      </c>
      <c r="G9" s="3">
        <v>1</v>
      </c>
      <c r="H9" s="3" t="s">
        <v>327</v>
      </c>
      <c r="I9" s="2" t="s">
        <v>347</v>
      </c>
      <c r="J9" s="2" t="s">
        <v>347</v>
      </c>
      <c r="K9" s="2" t="s">
        <v>287</v>
      </c>
    </row>
    <row r="10" spans="1:11" x14ac:dyDescent="0.2">
      <c r="A10" s="2"/>
      <c r="B10" s="2" t="s">
        <v>348</v>
      </c>
      <c r="C10" s="2" t="s">
        <v>349</v>
      </c>
      <c r="D10" s="2" t="s">
        <v>350</v>
      </c>
      <c r="E10" s="2">
        <v>4321</v>
      </c>
      <c r="F10" s="2">
        <v>26696</v>
      </c>
      <c r="G10" s="2">
        <v>1</v>
      </c>
      <c r="H10" s="2" t="s">
        <v>327</v>
      </c>
      <c r="I10" s="2" t="s">
        <v>351</v>
      </c>
      <c r="J10" s="2" t="str">
        <f t="shared" si="0"/>
        <v>Aca.GL343750.1_ENSACAT00000004909</v>
      </c>
      <c r="K10" s="2"/>
    </row>
    <row r="11" spans="1:11" x14ac:dyDescent="0.2">
      <c r="A11" s="2" t="s">
        <v>352</v>
      </c>
      <c r="B11" s="2" t="s">
        <v>353</v>
      </c>
      <c r="C11" s="2" t="s">
        <v>354</v>
      </c>
      <c r="D11" s="2" t="s">
        <v>52</v>
      </c>
      <c r="E11" s="2">
        <v>3457049</v>
      </c>
      <c r="F11" s="2">
        <v>3497158</v>
      </c>
      <c r="G11" s="2">
        <v>1</v>
      </c>
      <c r="H11" s="2" t="s">
        <v>327</v>
      </c>
      <c r="I11" s="2" t="s">
        <v>53</v>
      </c>
      <c r="J11" s="2" t="str">
        <f t="shared" si="0"/>
        <v>Aca.LGc_ENSACAT00000013598</v>
      </c>
      <c r="K11" s="2"/>
    </row>
    <row r="12" spans="1:11" x14ac:dyDescent="0.2">
      <c r="A12" s="2"/>
      <c r="B12" s="2" t="s">
        <v>355</v>
      </c>
      <c r="C12" s="2" t="s">
        <v>356</v>
      </c>
      <c r="D12" s="2" t="s">
        <v>357</v>
      </c>
      <c r="E12" s="2">
        <v>2465</v>
      </c>
      <c r="F12" s="2">
        <v>23878</v>
      </c>
      <c r="G12" s="2">
        <v>1</v>
      </c>
      <c r="H12" s="2" t="s">
        <v>327</v>
      </c>
      <c r="I12" s="2" t="s">
        <v>358</v>
      </c>
      <c r="J12" s="2" t="str">
        <f t="shared" si="0"/>
        <v>Aca.AAWZ02036629_ENSACAT00000003588</v>
      </c>
      <c r="K12" s="2"/>
    </row>
    <row r="13" spans="1:11" x14ac:dyDescent="0.2">
      <c r="A13" s="2" t="s">
        <v>359</v>
      </c>
      <c r="B13" s="2" t="s">
        <v>360</v>
      </c>
      <c r="C13" s="2" t="s">
        <v>361</v>
      </c>
      <c r="D13" s="2" t="s">
        <v>362</v>
      </c>
      <c r="E13" s="2">
        <v>141130</v>
      </c>
      <c r="F13" s="2">
        <v>170498</v>
      </c>
      <c r="G13" s="2">
        <v>1</v>
      </c>
      <c r="H13" s="2" t="s">
        <v>327</v>
      </c>
      <c r="I13" s="2" t="s">
        <v>363</v>
      </c>
      <c r="J13" s="2" t="str">
        <f t="shared" si="0"/>
        <v>Xtr.GL173707.1_ENSXETT00000015516</v>
      </c>
      <c r="K13" s="2"/>
    </row>
    <row r="14" spans="1:11" x14ac:dyDescent="0.2">
      <c r="A14" s="2" t="s">
        <v>364</v>
      </c>
      <c r="B14" s="2" t="s">
        <v>365</v>
      </c>
      <c r="C14" s="2" t="s">
        <v>366</v>
      </c>
      <c r="D14" s="2" t="s">
        <v>367</v>
      </c>
      <c r="E14" s="2">
        <v>6173640</v>
      </c>
      <c r="F14" s="2">
        <v>6192579</v>
      </c>
      <c r="G14" s="2">
        <v>1</v>
      </c>
      <c r="H14" s="2" t="s">
        <v>327</v>
      </c>
      <c r="I14" s="2" t="s">
        <v>368</v>
      </c>
      <c r="J14" s="2" t="str">
        <f t="shared" si="0"/>
        <v>Xtr.GL172642.1_ENSXETT00000008471</v>
      </c>
      <c r="K14" s="2"/>
    </row>
    <row r="15" spans="1:11" x14ac:dyDescent="0.2">
      <c r="A15" s="2" t="s">
        <v>330</v>
      </c>
      <c r="B15" s="2" t="s">
        <v>369</v>
      </c>
      <c r="C15" s="2" t="s">
        <v>370</v>
      </c>
      <c r="D15" s="2" t="s">
        <v>371</v>
      </c>
      <c r="E15" s="2">
        <v>351</v>
      </c>
      <c r="F15" s="2">
        <v>26088</v>
      </c>
      <c r="G15" s="2">
        <v>1</v>
      </c>
      <c r="H15" s="2" t="s">
        <v>327</v>
      </c>
      <c r="I15" s="2" t="s">
        <v>372</v>
      </c>
      <c r="J15" s="2" t="str">
        <f t="shared" si="0"/>
        <v>Lch.JH129642.1_ENSLACT00000000143</v>
      </c>
      <c r="K15" s="2"/>
    </row>
    <row r="16" spans="1:11" x14ac:dyDescent="0.2">
      <c r="A16" s="2" t="s">
        <v>325</v>
      </c>
      <c r="B16" s="2" t="s">
        <v>373</v>
      </c>
      <c r="C16" s="2" t="s">
        <v>374</v>
      </c>
      <c r="D16" s="2" t="s">
        <v>375</v>
      </c>
      <c r="E16" s="2">
        <v>2038</v>
      </c>
      <c r="F16" s="2">
        <v>19326</v>
      </c>
      <c r="G16" s="2">
        <v>1</v>
      </c>
      <c r="H16" s="2" t="s">
        <v>327</v>
      </c>
      <c r="I16" s="2" t="s">
        <v>376</v>
      </c>
      <c r="J16" s="2" t="str">
        <f t="shared" si="0"/>
        <v>Lch.JH132400.1_ENSLACT00000000451</v>
      </c>
      <c r="K16" s="2"/>
    </row>
    <row r="17" spans="1:11" x14ac:dyDescent="0.2">
      <c r="A17" s="2"/>
      <c r="B17" s="2" t="s">
        <v>377</v>
      </c>
      <c r="C17" s="2" t="s">
        <v>378</v>
      </c>
      <c r="D17" s="2" t="s">
        <v>379</v>
      </c>
      <c r="E17" s="2">
        <v>35124</v>
      </c>
      <c r="F17" s="2">
        <v>107505</v>
      </c>
      <c r="G17" s="2">
        <v>1</v>
      </c>
      <c r="H17" s="2" t="s">
        <v>327</v>
      </c>
      <c r="I17" s="2" t="s">
        <v>380</v>
      </c>
      <c r="J17" s="2" t="str">
        <f t="shared" si="0"/>
        <v>Lch.JH126894.1_ENSLACT00000002182</v>
      </c>
      <c r="K17" s="2"/>
    </row>
    <row r="18" spans="1:11" x14ac:dyDescent="0.2">
      <c r="A18" s="2" t="s">
        <v>359</v>
      </c>
      <c r="B18" s="2" t="s">
        <v>381</v>
      </c>
      <c r="C18" s="2" t="s">
        <v>382</v>
      </c>
      <c r="D18" s="2" t="s">
        <v>87</v>
      </c>
      <c r="E18" s="2">
        <v>10875438</v>
      </c>
      <c r="F18" s="2">
        <v>10886246</v>
      </c>
      <c r="G18" s="2">
        <v>1</v>
      </c>
      <c r="H18" s="2" t="s">
        <v>327</v>
      </c>
      <c r="I18" s="2" t="s">
        <v>290</v>
      </c>
      <c r="J18" s="2" t="str">
        <f t="shared" si="0"/>
        <v>Loc.LG23_ENSLOCT00000006552</v>
      </c>
      <c r="K18" s="2"/>
    </row>
    <row r="19" spans="1:11" x14ac:dyDescent="0.2">
      <c r="A19" s="2" t="s">
        <v>383</v>
      </c>
      <c r="B19" s="2" t="s">
        <v>384</v>
      </c>
      <c r="C19" s="2" t="s">
        <v>385</v>
      </c>
      <c r="D19" s="2" t="s">
        <v>97</v>
      </c>
      <c r="E19" s="2">
        <v>20171721</v>
      </c>
      <c r="F19" s="2">
        <v>20200401</v>
      </c>
      <c r="G19" s="2">
        <v>1</v>
      </c>
      <c r="H19" s="2" t="s">
        <v>327</v>
      </c>
      <c r="I19" s="2" t="s">
        <v>386</v>
      </c>
      <c r="J19" s="2" t="str">
        <f t="shared" si="0"/>
        <v>Loc.LG9_ENSLOCT00000010954</v>
      </c>
      <c r="K19" s="2"/>
    </row>
    <row r="20" spans="1:11" x14ac:dyDescent="0.2">
      <c r="A20" s="2"/>
      <c r="B20" s="2" t="s">
        <v>387</v>
      </c>
      <c r="C20" s="2" t="s">
        <v>388</v>
      </c>
      <c r="D20" s="2" t="s">
        <v>97</v>
      </c>
      <c r="E20" s="2">
        <v>20209565</v>
      </c>
      <c r="F20" s="2">
        <v>20226160</v>
      </c>
      <c r="G20" s="2">
        <v>1</v>
      </c>
      <c r="H20" s="2" t="s">
        <v>327</v>
      </c>
      <c r="I20" s="2" t="s">
        <v>389</v>
      </c>
      <c r="J20" s="2" t="str">
        <f t="shared" si="0"/>
        <v>Loc.LG9_ENSLOCT00000010982</v>
      </c>
      <c r="K20" s="2"/>
    </row>
    <row r="21" spans="1:11" x14ac:dyDescent="0.2">
      <c r="A21" s="3" t="s">
        <v>390</v>
      </c>
      <c r="B21" s="3" t="s">
        <v>391</v>
      </c>
      <c r="C21" s="3" t="s">
        <v>392</v>
      </c>
      <c r="D21" s="3">
        <v>2</v>
      </c>
      <c r="E21" s="3">
        <v>282825</v>
      </c>
      <c r="F21" s="3">
        <v>287502</v>
      </c>
      <c r="G21" s="3">
        <v>1</v>
      </c>
      <c r="H21" s="3" t="s">
        <v>327</v>
      </c>
      <c r="I21" s="2" t="s">
        <v>393</v>
      </c>
      <c r="J21" s="2" t="s">
        <v>393</v>
      </c>
      <c r="K21" s="2" t="s">
        <v>287</v>
      </c>
    </row>
    <row r="22" spans="1:11" x14ac:dyDescent="0.2">
      <c r="A22" s="2" t="s">
        <v>394</v>
      </c>
      <c r="B22" s="2" t="s">
        <v>395</v>
      </c>
      <c r="C22" s="2" t="s">
        <v>396</v>
      </c>
      <c r="D22" s="2">
        <v>20</v>
      </c>
      <c r="E22" s="2">
        <v>53072713</v>
      </c>
      <c r="F22" s="2">
        <v>53091501</v>
      </c>
      <c r="G22" s="2">
        <v>1</v>
      </c>
      <c r="H22" s="2" t="s">
        <v>327</v>
      </c>
      <c r="I22" s="2" t="s">
        <v>397</v>
      </c>
      <c r="J22" s="2" t="str">
        <f t="shared" si="0"/>
        <v>Dre.20_ENSDART00000130487</v>
      </c>
      <c r="K22" s="2"/>
    </row>
    <row r="23" spans="1:11" x14ac:dyDescent="0.2">
      <c r="A23" s="2" t="s">
        <v>383</v>
      </c>
      <c r="B23" s="2" t="s">
        <v>398</v>
      </c>
      <c r="C23" s="2" t="s">
        <v>399</v>
      </c>
      <c r="D23" s="2">
        <v>2</v>
      </c>
      <c r="E23" s="2">
        <v>4027412</v>
      </c>
      <c r="F23" s="2">
        <v>4067295</v>
      </c>
      <c r="G23" s="2">
        <v>3</v>
      </c>
      <c r="H23" s="2" t="s">
        <v>327</v>
      </c>
      <c r="I23" s="2" t="s">
        <v>400</v>
      </c>
      <c r="J23" s="2" t="str">
        <f t="shared" si="0"/>
        <v>Dre.2_ENSDART00000132572</v>
      </c>
      <c r="K23" s="2"/>
    </row>
    <row r="24" spans="1:11" x14ac:dyDescent="0.2">
      <c r="A24" s="2" t="s">
        <v>359</v>
      </c>
      <c r="B24" s="2" t="s">
        <v>401</v>
      </c>
      <c r="C24" s="2" t="s">
        <v>402</v>
      </c>
      <c r="D24" s="2">
        <v>7</v>
      </c>
      <c r="E24" s="2">
        <v>44617056</v>
      </c>
      <c r="F24" s="2">
        <v>44629653</v>
      </c>
      <c r="G24" s="2">
        <v>1</v>
      </c>
      <c r="H24" s="2" t="s">
        <v>327</v>
      </c>
      <c r="I24" s="2" t="s">
        <v>403</v>
      </c>
      <c r="J24" s="2" t="str">
        <f t="shared" si="0"/>
        <v>Dre.7_ENSDART00000115090</v>
      </c>
      <c r="K24" s="2"/>
    </row>
    <row r="25" spans="1:11" x14ac:dyDescent="0.2">
      <c r="A25" s="2" t="s">
        <v>404</v>
      </c>
      <c r="B25" s="2" t="s">
        <v>405</v>
      </c>
      <c r="C25" s="2" t="s">
        <v>406</v>
      </c>
      <c r="D25" s="2">
        <v>20</v>
      </c>
      <c r="E25" s="2">
        <v>13075528</v>
      </c>
      <c r="F25" s="2">
        <v>13085574</v>
      </c>
      <c r="G25" s="2">
        <v>2</v>
      </c>
      <c r="H25" s="2" t="s">
        <v>327</v>
      </c>
      <c r="I25" s="2" t="s">
        <v>407</v>
      </c>
      <c r="J25" s="2" t="str">
        <f t="shared" si="0"/>
        <v>Ola.20_ENSORLT00000009161</v>
      </c>
      <c r="K25" s="2"/>
    </row>
    <row r="26" spans="1:11" x14ac:dyDescent="0.2">
      <c r="A26" s="2"/>
      <c r="B26" s="2" t="s">
        <v>408</v>
      </c>
      <c r="C26" s="2" t="s">
        <v>409</v>
      </c>
      <c r="D26" s="2">
        <v>4</v>
      </c>
      <c r="E26" s="2">
        <v>23070473</v>
      </c>
      <c r="F26" s="2">
        <v>23074969</v>
      </c>
      <c r="G26" s="2">
        <v>1</v>
      </c>
      <c r="H26" s="2" t="s">
        <v>327</v>
      </c>
      <c r="I26" s="2" t="s">
        <v>410</v>
      </c>
      <c r="J26" s="2" t="str">
        <f t="shared" si="0"/>
        <v>Ola.4_ENSORLT00000016290</v>
      </c>
      <c r="K26" s="2"/>
    </row>
    <row r="27" spans="1:11" x14ac:dyDescent="0.2">
      <c r="A27" s="2" t="s">
        <v>411</v>
      </c>
      <c r="B27" s="2" t="s">
        <v>412</v>
      </c>
      <c r="C27" s="2" t="s">
        <v>413</v>
      </c>
      <c r="D27" s="2">
        <v>17</v>
      </c>
      <c r="E27" s="2">
        <v>27597380</v>
      </c>
      <c r="F27" s="2">
        <v>27601437</v>
      </c>
      <c r="G27" s="2">
        <v>1</v>
      </c>
      <c r="H27" s="2" t="s">
        <v>327</v>
      </c>
      <c r="I27" s="2" t="s">
        <v>414</v>
      </c>
      <c r="J27" s="2" t="str">
        <f t="shared" si="0"/>
        <v>Ola.17_ENSORLT00000021621</v>
      </c>
      <c r="K27" s="2"/>
    </row>
    <row r="28" spans="1:11" x14ac:dyDescent="0.2">
      <c r="A28" s="2" t="s">
        <v>383</v>
      </c>
      <c r="B28" s="2" t="s">
        <v>415</v>
      </c>
      <c r="C28" s="2" t="s">
        <v>416</v>
      </c>
      <c r="D28" s="2">
        <v>17</v>
      </c>
      <c r="E28" s="2">
        <v>29724939</v>
      </c>
      <c r="F28" s="2">
        <v>29734721</v>
      </c>
      <c r="G28" s="2">
        <v>2</v>
      </c>
      <c r="H28" s="2" t="s">
        <v>327</v>
      </c>
      <c r="I28" s="2" t="s">
        <v>417</v>
      </c>
      <c r="J28" s="2" t="str">
        <f t="shared" si="0"/>
        <v>Ola.17_ENSORLT00000022173</v>
      </c>
      <c r="K28" s="2"/>
    </row>
    <row r="29" spans="1:11" x14ac:dyDescent="0.2">
      <c r="A29" s="2" t="s">
        <v>418</v>
      </c>
      <c r="B29" s="2" t="s">
        <v>419</v>
      </c>
      <c r="C29" s="2" t="s">
        <v>420</v>
      </c>
      <c r="D29" s="2" t="s">
        <v>421</v>
      </c>
      <c r="E29" s="2">
        <v>5738223</v>
      </c>
      <c r="F29" s="2">
        <v>5745177</v>
      </c>
      <c r="G29" s="2">
        <v>1</v>
      </c>
      <c r="H29" s="2" t="s">
        <v>327</v>
      </c>
      <c r="I29" s="2" t="s">
        <v>422</v>
      </c>
      <c r="J29" s="2" t="str">
        <f t="shared" si="0"/>
        <v>Gac.groupXXI_ENSGACT00000003322</v>
      </c>
      <c r="K29" s="2"/>
    </row>
    <row r="30" spans="1:11" x14ac:dyDescent="0.2">
      <c r="A30" s="2" t="s">
        <v>423</v>
      </c>
      <c r="B30" s="2" t="s">
        <v>424</v>
      </c>
      <c r="C30" s="2" t="s">
        <v>425</v>
      </c>
      <c r="D30" s="2" t="s">
        <v>312</v>
      </c>
      <c r="E30" s="2">
        <v>3195971</v>
      </c>
      <c r="F30" s="2">
        <v>3199432</v>
      </c>
      <c r="G30" s="2">
        <v>1</v>
      </c>
      <c r="H30" s="2" t="s">
        <v>327</v>
      </c>
      <c r="I30" s="2" t="s">
        <v>313</v>
      </c>
      <c r="J30" s="2" t="str">
        <f t="shared" si="0"/>
        <v>Gac.groupVIII_ENSGACT00000006192</v>
      </c>
      <c r="K30" s="2"/>
    </row>
    <row r="31" spans="1:11" x14ac:dyDescent="0.2">
      <c r="A31" s="2" t="s">
        <v>359</v>
      </c>
      <c r="B31" s="2" t="s">
        <v>426</v>
      </c>
      <c r="C31" s="2" t="s">
        <v>427</v>
      </c>
      <c r="D31" s="2" t="s">
        <v>131</v>
      </c>
      <c r="E31" s="2">
        <v>935754</v>
      </c>
      <c r="F31" s="2">
        <v>942825</v>
      </c>
      <c r="G31" s="2">
        <v>2</v>
      </c>
      <c r="H31" s="2" t="s">
        <v>327</v>
      </c>
      <c r="I31" s="2" t="s">
        <v>318</v>
      </c>
      <c r="J31" s="2" t="str">
        <f t="shared" si="0"/>
        <v>Gac.groupII_ENSGACT00000018808</v>
      </c>
      <c r="K31" s="2"/>
    </row>
    <row r="32" spans="1:11" x14ac:dyDescent="0.2">
      <c r="A32" s="2" t="s">
        <v>383</v>
      </c>
      <c r="B32" s="2" t="s">
        <v>428</v>
      </c>
      <c r="C32" s="2" t="s">
        <v>429</v>
      </c>
      <c r="D32" s="2" t="s">
        <v>135</v>
      </c>
      <c r="E32" s="2">
        <v>13414144</v>
      </c>
      <c r="F32" s="2">
        <v>13422881</v>
      </c>
      <c r="G32" s="2">
        <v>3</v>
      </c>
      <c r="H32" s="2" t="s">
        <v>327</v>
      </c>
      <c r="I32" s="2" t="s">
        <v>430</v>
      </c>
      <c r="J32" s="2" t="str">
        <f t="shared" si="0"/>
        <v>Gac.groupIII_ENSGACT00000022852</v>
      </c>
      <c r="K32" s="2"/>
    </row>
    <row r="33" spans="1:11" x14ac:dyDescent="0.2">
      <c r="A33" s="2" t="s">
        <v>431</v>
      </c>
      <c r="B33" s="2" t="s">
        <v>432</v>
      </c>
      <c r="C33" s="2" t="s">
        <v>433</v>
      </c>
      <c r="D33" s="2" t="s">
        <v>135</v>
      </c>
      <c r="E33" s="2">
        <v>16076418</v>
      </c>
      <c r="F33" s="2">
        <v>16079556</v>
      </c>
      <c r="G33" s="2">
        <v>1</v>
      </c>
      <c r="H33" s="2" t="s">
        <v>327</v>
      </c>
      <c r="I33" s="2" t="s">
        <v>434</v>
      </c>
      <c r="J33" s="2" t="str">
        <f t="shared" si="0"/>
        <v>Gac.groupIII_ENSGACT00000023610</v>
      </c>
      <c r="K33" s="2"/>
    </row>
    <row r="34" spans="1:11" x14ac:dyDescent="0.2">
      <c r="A34" s="2"/>
      <c r="B34" s="2" t="s">
        <v>435</v>
      </c>
      <c r="C34" s="2" t="s">
        <v>436</v>
      </c>
      <c r="D34" s="2" t="s">
        <v>145</v>
      </c>
      <c r="E34" s="2">
        <v>202316</v>
      </c>
      <c r="F34" s="2">
        <v>211000</v>
      </c>
      <c r="G34" s="2">
        <v>1</v>
      </c>
      <c r="H34" s="2" t="s">
        <v>327</v>
      </c>
      <c r="I34" s="2" t="s">
        <v>437</v>
      </c>
      <c r="J34" s="2" t="str">
        <f t="shared" si="0"/>
        <v>Cin.HT000119.1_ENSCINT00000006900</v>
      </c>
      <c r="K34" s="2"/>
    </row>
    <row r="35" spans="1:11" x14ac:dyDescent="0.2">
      <c r="A35" s="2"/>
      <c r="B35" s="2" t="s">
        <v>438</v>
      </c>
      <c r="C35" s="2" t="s">
        <v>440</v>
      </c>
      <c r="D35" s="2" t="s">
        <v>439</v>
      </c>
      <c r="E35" s="2">
        <v>1436668</v>
      </c>
      <c r="F35" s="2">
        <v>1447296</v>
      </c>
      <c r="G35" s="2">
        <v>3</v>
      </c>
      <c r="H35" s="2" t="s">
        <v>327</v>
      </c>
      <c r="I35" s="2" t="s">
        <v>441</v>
      </c>
      <c r="J35" s="2" t="str">
        <f t="shared" si="0"/>
        <v>Csa.reftig_35_ENSCSAVT00000012668</v>
      </c>
      <c r="K35" s="2"/>
    </row>
    <row r="36" spans="1:11" x14ac:dyDescent="0.2">
      <c r="A36" s="2" t="s">
        <v>442</v>
      </c>
      <c r="B36" s="2" t="s">
        <v>443</v>
      </c>
      <c r="C36" s="2" t="s">
        <v>444</v>
      </c>
      <c r="D36" s="2" t="s">
        <v>158</v>
      </c>
      <c r="E36" s="2">
        <v>13264639</v>
      </c>
      <c r="F36" s="2">
        <v>13274193</v>
      </c>
      <c r="G36" s="2">
        <v>6</v>
      </c>
      <c r="H36" s="2" t="s">
        <v>327</v>
      </c>
      <c r="I36" s="2" t="s">
        <v>445</v>
      </c>
      <c r="J36" s="2" t="str">
        <f t="shared" si="0"/>
        <v>Dme.X_FBtr0073769</v>
      </c>
      <c r="K36" s="2"/>
    </row>
    <row r="37" spans="1:11" x14ac:dyDescent="0.2">
      <c r="A37" s="2" t="s">
        <v>446</v>
      </c>
      <c r="B37" s="2" t="s">
        <v>447</v>
      </c>
      <c r="C37" s="2" t="s">
        <v>448</v>
      </c>
      <c r="D37" s="2" t="s">
        <v>157</v>
      </c>
      <c r="E37" s="2">
        <v>5822841</v>
      </c>
      <c r="F37" s="2">
        <v>5826148</v>
      </c>
      <c r="G37" s="2">
        <v>8</v>
      </c>
      <c r="H37" s="2" t="s">
        <v>327</v>
      </c>
      <c r="I37" s="2" t="s">
        <v>449</v>
      </c>
      <c r="J37" s="2" t="str">
        <f t="shared" si="0"/>
        <v>Cel.I_C32F10.8a.1</v>
      </c>
      <c r="K37" s="2"/>
    </row>
    <row r="38" spans="1:11" x14ac:dyDescent="0.2">
      <c r="A38" s="2" t="s">
        <v>2058</v>
      </c>
      <c r="B38" s="2" t="s">
        <v>2059</v>
      </c>
      <c r="C38" s="2" t="s">
        <v>2063</v>
      </c>
      <c r="D38" s="2">
        <v>6</v>
      </c>
      <c r="E38" s="2">
        <v>196191053</v>
      </c>
      <c r="F38" s="2">
        <v>196266600</v>
      </c>
      <c r="G38" s="2" t="s">
        <v>108</v>
      </c>
      <c r="H38" s="2" t="s">
        <v>108</v>
      </c>
      <c r="I38" s="2"/>
      <c r="J38" s="2" t="str">
        <f>_xlfn.TEXTJOIN(,,"Eca.",D38,"_",C38)</f>
        <v>Eca.6_ENSECRT00000018766</v>
      </c>
      <c r="K38" s="2"/>
    </row>
    <row r="39" spans="1:11" x14ac:dyDescent="0.2">
      <c r="A39" s="2" t="s">
        <v>359</v>
      </c>
      <c r="B39" s="2" t="s">
        <v>2060</v>
      </c>
      <c r="C39" s="2" t="s">
        <v>2062</v>
      </c>
      <c r="D39" s="2">
        <v>9</v>
      </c>
      <c r="E39" s="2">
        <v>59227757</v>
      </c>
      <c r="F39" s="2">
        <v>59273278</v>
      </c>
      <c r="G39" s="2" t="s">
        <v>108</v>
      </c>
      <c r="H39" s="2" t="s">
        <v>108</v>
      </c>
      <c r="I39" s="2"/>
      <c r="J39" s="2" t="str">
        <f t="shared" ref="J39:J40" si="1">_xlfn.TEXTJOIN(,,"Eca.",D39,"_",C39)</f>
        <v>Eca.9_ENSECRT00000013492</v>
      </c>
      <c r="K39" s="2"/>
    </row>
    <row r="40" spans="1:11" x14ac:dyDescent="0.2">
      <c r="A40" s="2"/>
      <c r="B40" s="2" t="s">
        <v>2061</v>
      </c>
      <c r="C40" s="2" t="s">
        <v>2064</v>
      </c>
      <c r="D40" s="2">
        <v>6</v>
      </c>
      <c r="E40" s="9">
        <v>196280386</v>
      </c>
      <c r="F40" s="9">
        <v>196321176</v>
      </c>
      <c r="G40" s="2" t="s">
        <v>108</v>
      </c>
      <c r="H40" s="2" t="s">
        <v>108</v>
      </c>
      <c r="I40" s="2"/>
      <c r="J40" s="2" t="str">
        <f t="shared" si="1"/>
        <v>Eca.6_ENSECRT00000019708</v>
      </c>
      <c r="K40" s="2"/>
    </row>
    <row r="41" spans="1:11" x14ac:dyDescent="0.2">
      <c r="A41" s="2"/>
      <c r="B41" s="2"/>
      <c r="C41" s="2"/>
      <c r="D41" s="2"/>
      <c r="E41" s="2"/>
      <c r="F41" s="2"/>
      <c r="G41" s="2"/>
      <c r="H41" s="2"/>
      <c r="I41" s="2"/>
      <c r="J41" s="2"/>
      <c r="K41" s="2"/>
    </row>
    <row r="42" spans="1:11" x14ac:dyDescent="0.2">
      <c r="A42" s="2"/>
      <c r="B42" s="2"/>
      <c r="C42" s="2"/>
      <c r="D42" s="2"/>
      <c r="E42" s="2"/>
      <c r="F42" s="2"/>
      <c r="G42" s="2"/>
      <c r="H42" s="2"/>
      <c r="I42" s="2"/>
      <c r="J42" s="2"/>
      <c r="K42" s="2"/>
    </row>
    <row r="43" spans="1:11" x14ac:dyDescent="0.2">
      <c r="A43" s="2"/>
      <c r="B43" s="2"/>
      <c r="C43" s="2"/>
      <c r="D43" s="2"/>
      <c r="E43" s="2"/>
      <c r="F43" s="2"/>
      <c r="G43" s="2"/>
      <c r="H43" s="2"/>
      <c r="I43" s="2"/>
      <c r="J43" s="2"/>
      <c r="K43" s="2"/>
    </row>
    <row r="44" spans="1:11" x14ac:dyDescent="0.2">
      <c r="A44" s="2"/>
      <c r="B44" s="2"/>
      <c r="C44" s="2"/>
      <c r="D44" s="2"/>
      <c r="E44" s="2"/>
      <c r="F44" s="2"/>
      <c r="G44" s="2"/>
      <c r="H44" s="2"/>
      <c r="I44" s="2"/>
      <c r="J44" s="2"/>
      <c r="K44" s="2"/>
    </row>
  </sheetData>
  <mergeCells count="1">
    <mergeCell ref="A1:K1"/>
  </mergeCells>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A75BD5A-2692-DC43-A3EA-0CD32E9E1C5B}">
  <sheetPr>
    <tabColor theme="9"/>
  </sheetPr>
  <dimension ref="A1:K33"/>
  <sheetViews>
    <sheetView workbookViewId="0">
      <selection activeCell="E39" sqref="E39"/>
    </sheetView>
  </sheetViews>
  <sheetFormatPr baseColWidth="10" defaultRowHeight="16" x14ac:dyDescent="0.2"/>
  <cols>
    <col min="1" max="1" width="20.5" bestFit="1" customWidth="1"/>
    <col min="2" max="2" width="21.5" bestFit="1" customWidth="1"/>
    <col min="3" max="3" width="28.5" bestFit="1" customWidth="1"/>
    <col min="4" max="4" width="17.33203125" bestFit="1" customWidth="1"/>
    <col min="5" max="5" width="13.33203125" bestFit="1" customWidth="1"/>
    <col min="6" max="6" width="12.6640625" bestFit="1" customWidth="1"/>
    <col min="7" max="7" width="14.5" bestFit="1" customWidth="1"/>
    <col min="8" max="8" width="25.1640625" bestFit="1" customWidth="1"/>
    <col min="9" max="9" width="19.5" hidden="1" customWidth="1"/>
    <col min="10" max="10" width="39.83203125" bestFit="1" customWidth="1"/>
    <col min="11" max="11" width="77.33203125" bestFit="1" customWidth="1"/>
  </cols>
  <sheetData>
    <row r="1" spans="1:11" ht="80" customHeight="1" x14ac:dyDescent="0.2">
      <c r="A1" s="42" t="s">
        <v>1365</v>
      </c>
      <c r="B1" s="43"/>
      <c r="C1" s="43"/>
      <c r="D1" s="43"/>
      <c r="E1" s="43"/>
      <c r="F1" s="43"/>
      <c r="G1" s="43"/>
      <c r="H1" s="43"/>
      <c r="I1" s="43"/>
      <c r="J1" s="43"/>
      <c r="K1" s="43"/>
    </row>
    <row r="2" spans="1:11" x14ac:dyDescent="0.2">
      <c r="A2" s="1" t="s">
        <v>0</v>
      </c>
      <c r="B2" s="1" t="s">
        <v>1</v>
      </c>
      <c r="C2" s="1" t="s">
        <v>2</v>
      </c>
      <c r="D2" s="1" t="s">
        <v>3</v>
      </c>
      <c r="E2" s="1" t="s">
        <v>4</v>
      </c>
      <c r="F2" s="1" t="s">
        <v>5</v>
      </c>
      <c r="G2" s="1" t="s">
        <v>6</v>
      </c>
      <c r="H2" s="1" t="s">
        <v>7</v>
      </c>
      <c r="I2" s="1" t="s">
        <v>8</v>
      </c>
      <c r="J2" s="7" t="s">
        <v>1360</v>
      </c>
      <c r="K2" s="1" t="s">
        <v>9</v>
      </c>
    </row>
    <row r="3" spans="1:11" x14ac:dyDescent="0.2">
      <c r="A3" s="2" t="s">
        <v>450</v>
      </c>
      <c r="B3" s="2" t="s">
        <v>451</v>
      </c>
      <c r="C3" s="2" t="s">
        <v>453</v>
      </c>
      <c r="D3" s="2">
        <v>8</v>
      </c>
      <c r="E3" s="2">
        <v>86999552</v>
      </c>
      <c r="F3" s="2">
        <v>87166457</v>
      </c>
      <c r="G3" s="2">
        <v>3</v>
      </c>
      <c r="H3" s="2" t="s">
        <v>452</v>
      </c>
      <c r="I3" s="2" t="s">
        <v>454</v>
      </c>
      <c r="J3" s="2" t="str">
        <f>_xlfn.TEXTJOIN(,,LEFT(I3,3),".",D3,"_",C3)</f>
        <v>Hsa.8_ENST00000285393</v>
      </c>
      <c r="K3" s="2"/>
    </row>
    <row r="4" spans="1:11" x14ac:dyDescent="0.2">
      <c r="A4" s="2" t="s">
        <v>455</v>
      </c>
      <c r="B4" s="2" t="s">
        <v>456</v>
      </c>
      <c r="C4" s="2" t="s">
        <v>457</v>
      </c>
      <c r="D4" s="2">
        <v>16</v>
      </c>
      <c r="E4" s="2">
        <v>67471917</v>
      </c>
      <c r="F4" s="2">
        <v>67515140</v>
      </c>
      <c r="G4" s="2">
        <v>18</v>
      </c>
      <c r="H4" s="2" t="s">
        <v>452</v>
      </c>
      <c r="I4" s="2" t="s">
        <v>458</v>
      </c>
      <c r="J4" s="2" t="str">
        <f t="shared" ref="J4:J30" si="0">_xlfn.TEXTJOIN(,,LEFT(I4,3),".",D4,"_",C4)</f>
        <v>Hsa.16_ENST00000290949</v>
      </c>
      <c r="K4" s="2"/>
    </row>
    <row r="5" spans="1:11" x14ac:dyDescent="0.2">
      <c r="A5" s="2" t="s">
        <v>459</v>
      </c>
      <c r="B5" s="2" t="s">
        <v>460</v>
      </c>
      <c r="C5" s="2" t="s">
        <v>461</v>
      </c>
      <c r="D5" s="2">
        <v>4</v>
      </c>
      <c r="E5" s="2">
        <v>19876841</v>
      </c>
      <c r="F5" s="2">
        <v>19922605</v>
      </c>
      <c r="G5" s="2">
        <v>2</v>
      </c>
      <c r="H5" s="2" t="s">
        <v>452</v>
      </c>
      <c r="I5" s="2" t="s">
        <v>462</v>
      </c>
      <c r="J5" s="2" t="str">
        <f t="shared" si="0"/>
        <v>Mmu.4_ENSMUST00000029900</v>
      </c>
      <c r="K5" s="2"/>
    </row>
    <row r="6" spans="1:11" x14ac:dyDescent="0.2">
      <c r="A6" s="2" t="s">
        <v>463</v>
      </c>
      <c r="B6" s="2" t="s">
        <v>464</v>
      </c>
      <c r="C6" s="2" t="s">
        <v>465</v>
      </c>
      <c r="D6" s="2">
        <v>8</v>
      </c>
      <c r="E6" s="2">
        <v>105524465</v>
      </c>
      <c r="F6" s="2">
        <v>105566047</v>
      </c>
      <c r="G6" s="2">
        <v>2</v>
      </c>
      <c r="H6" s="2" t="s">
        <v>452</v>
      </c>
      <c r="I6" s="2" t="s">
        <v>255</v>
      </c>
      <c r="J6" s="2" t="str">
        <f t="shared" si="0"/>
        <v>Mmu.8_ENSMUST00000013304</v>
      </c>
      <c r="K6" s="2"/>
    </row>
    <row r="7" spans="1:11" x14ac:dyDescent="0.2">
      <c r="A7" s="2" t="s">
        <v>450</v>
      </c>
      <c r="B7" s="2" t="s">
        <v>466</v>
      </c>
      <c r="C7" s="2" t="s">
        <v>467</v>
      </c>
      <c r="D7" s="2">
        <v>3</v>
      </c>
      <c r="E7" s="2">
        <v>347106168</v>
      </c>
      <c r="F7" s="2">
        <v>347149212</v>
      </c>
      <c r="G7" s="2">
        <v>2</v>
      </c>
      <c r="H7" s="2" t="s">
        <v>452</v>
      </c>
      <c r="I7" s="2" t="s">
        <v>29</v>
      </c>
      <c r="J7" s="2" t="str">
        <f t="shared" si="0"/>
        <v>Mdo.3_ENSMODT00000010326</v>
      </c>
      <c r="K7" s="2"/>
    </row>
    <row r="8" spans="1:11" x14ac:dyDescent="0.2">
      <c r="A8" s="2"/>
      <c r="B8" s="2" t="s">
        <v>468</v>
      </c>
      <c r="C8" s="2" t="s">
        <v>469</v>
      </c>
      <c r="D8" s="2">
        <v>3</v>
      </c>
      <c r="E8" s="2">
        <v>429144262</v>
      </c>
      <c r="F8" s="2">
        <v>429145317</v>
      </c>
      <c r="G8" s="2">
        <v>1</v>
      </c>
      <c r="H8" s="2" t="s">
        <v>452</v>
      </c>
      <c r="I8" s="2" t="s">
        <v>470</v>
      </c>
      <c r="J8" s="2" t="str">
        <f t="shared" si="0"/>
        <v>Mdo.3_ENSMODT00000013542</v>
      </c>
      <c r="K8" s="2" t="s">
        <v>471</v>
      </c>
    </row>
    <row r="9" spans="1:11" x14ac:dyDescent="0.2">
      <c r="A9" s="2"/>
      <c r="B9" s="2" t="s">
        <v>472</v>
      </c>
      <c r="C9" s="2" t="s">
        <v>473</v>
      </c>
      <c r="D9" s="2">
        <v>1</v>
      </c>
      <c r="E9" s="2">
        <v>684763706</v>
      </c>
      <c r="F9" s="2">
        <v>684871875</v>
      </c>
      <c r="G9" s="2">
        <v>1</v>
      </c>
      <c r="H9" s="2" t="s">
        <v>452</v>
      </c>
      <c r="I9" s="2" t="s">
        <v>264</v>
      </c>
      <c r="J9" s="2" t="str">
        <f t="shared" si="0"/>
        <v>Mdo.1_ENSMODT00000007470</v>
      </c>
      <c r="K9" s="2"/>
    </row>
    <row r="10" spans="1:11" x14ac:dyDescent="0.2">
      <c r="A10" s="2"/>
      <c r="B10" s="2" t="s">
        <v>474</v>
      </c>
      <c r="C10" s="2" t="s">
        <v>475</v>
      </c>
      <c r="D10" s="2">
        <v>11</v>
      </c>
      <c r="E10" s="2">
        <v>1365297</v>
      </c>
      <c r="F10" s="2">
        <v>1388694</v>
      </c>
      <c r="G10" s="2">
        <v>1</v>
      </c>
      <c r="H10" s="2" t="s">
        <v>452</v>
      </c>
      <c r="I10" s="2" t="s">
        <v>267</v>
      </c>
      <c r="J10" s="2" t="str">
        <f t="shared" si="0"/>
        <v>Gga.11_ENSGALT00000003500</v>
      </c>
      <c r="K10" s="2" t="s">
        <v>183</v>
      </c>
    </row>
    <row r="11" spans="1:11" x14ac:dyDescent="0.2">
      <c r="A11" s="2"/>
      <c r="B11" s="2" t="s">
        <v>476</v>
      </c>
      <c r="C11" s="2" t="s">
        <v>477</v>
      </c>
      <c r="D11" s="2" t="s">
        <v>478</v>
      </c>
      <c r="E11" s="2">
        <v>21</v>
      </c>
      <c r="F11" s="2">
        <v>4139</v>
      </c>
      <c r="G11" s="2">
        <v>1</v>
      </c>
      <c r="H11" s="2" t="s">
        <v>452</v>
      </c>
      <c r="I11" s="2" t="s">
        <v>479</v>
      </c>
      <c r="J11" s="2" t="str">
        <f t="shared" si="0"/>
        <v>Gga.AADN03017518.1_ENSGALT00000046054</v>
      </c>
      <c r="K11" s="2"/>
    </row>
    <row r="12" spans="1:11" x14ac:dyDescent="0.2">
      <c r="A12" s="2"/>
      <c r="B12" s="2" t="s">
        <v>480</v>
      </c>
      <c r="C12" s="2" t="s">
        <v>481</v>
      </c>
      <c r="D12" s="2" t="s">
        <v>482</v>
      </c>
      <c r="E12" s="2">
        <v>18959</v>
      </c>
      <c r="F12" s="2">
        <v>25903</v>
      </c>
      <c r="G12" s="2">
        <v>1</v>
      </c>
      <c r="H12" s="2" t="s">
        <v>452</v>
      </c>
      <c r="I12" s="2" t="s">
        <v>483</v>
      </c>
      <c r="J12" s="2" t="str">
        <f t="shared" si="0"/>
        <v>Gga.AADN03010444.1_ENSGALT00000044878</v>
      </c>
      <c r="K12" s="2"/>
    </row>
    <row r="13" spans="1:11" x14ac:dyDescent="0.2">
      <c r="A13" s="2" t="s">
        <v>450</v>
      </c>
      <c r="B13" s="2" t="s">
        <v>484</v>
      </c>
      <c r="C13" s="2" t="s">
        <v>485</v>
      </c>
      <c r="D13" s="2">
        <v>2</v>
      </c>
      <c r="E13" s="2">
        <v>122812317</v>
      </c>
      <c r="F13" s="2">
        <v>122830102</v>
      </c>
      <c r="G13" s="2">
        <v>1</v>
      </c>
      <c r="H13" s="2" t="s">
        <v>452</v>
      </c>
      <c r="I13" s="2" t="s">
        <v>41</v>
      </c>
      <c r="J13" s="2" t="str">
        <f t="shared" si="0"/>
        <v>Gga.2_ENSGALT00000025580</v>
      </c>
      <c r="K13" s="2"/>
    </row>
    <row r="14" spans="1:11" x14ac:dyDescent="0.2">
      <c r="A14" s="2" t="s">
        <v>450</v>
      </c>
      <c r="B14" s="2" t="s">
        <v>486</v>
      </c>
      <c r="C14" s="2" t="s">
        <v>487</v>
      </c>
      <c r="D14" s="2">
        <v>4</v>
      </c>
      <c r="E14" s="2">
        <v>22906921</v>
      </c>
      <c r="F14" s="2">
        <v>22925500</v>
      </c>
      <c r="G14" s="2">
        <v>1</v>
      </c>
      <c r="H14" s="2" t="s">
        <v>452</v>
      </c>
      <c r="I14" s="2" t="s">
        <v>48</v>
      </c>
      <c r="J14" s="2" t="str">
        <f t="shared" si="0"/>
        <v>Aca.4_ENSACAT00000009530</v>
      </c>
      <c r="K14" s="2"/>
    </row>
    <row r="15" spans="1:11" x14ac:dyDescent="0.2">
      <c r="A15" s="2" t="s">
        <v>455</v>
      </c>
      <c r="B15" s="2" t="s">
        <v>488</v>
      </c>
      <c r="C15" s="2" t="s">
        <v>489</v>
      </c>
      <c r="D15" s="2" t="s">
        <v>490</v>
      </c>
      <c r="E15" s="2">
        <v>40</v>
      </c>
      <c r="F15" s="2">
        <v>7820</v>
      </c>
      <c r="G15" s="2">
        <v>1</v>
      </c>
      <c r="H15" s="2" t="s">
        <v>452</v>
      </c>
      <c r="I15" s="2" t="s">
        <v>491</v>
      </c>
      <c r="J15" s="2" t="str">
        <f t="shared" si="0"/>
        <v>Aca.GL344971.1_ENSACAT00000009839</v>
      </c>
      <c r="K15" s="2" t="s">
        <v>183</v>
      </c>
    </row>
    <row r="16" spans="1:11" x14ac:dyDescent="0.2">
      <c r="A16" s="2" t="s">
        <v>492</v>
      </c>
      <c r="B16" s="2" t="s">
        <v>493</v>
      </c>
      <c r="C16" s="2" t="s">
        <v>494</v>
      </c>
      <c r="D16" s="2" t="s">
        <v>495</v>
      </c>
      <c r="E16" s="2">
        <v>639495</v>
      </c>
      <c r="F16" s="2">
        <v>708821</v>
      </c>
      <c r="G16" s="2">
        <v>2</v>
      </c>
      <c r="H16" s="2" t="s">
        <v>452</v>
      </c>
      <c r="I16" s="2" t="s">
        <v>496</v>
      </c>
      <c r="J16" s="2" t="str">
        <f t="shared" si="0"/>
        <v>Xtr.GL172919.1_ENSXETT00000010211</v>
      </c>
      <c r="K16" s="2"/>
    </row>
    <row r="17" spans="1:11" x14ac:dyDescent="0.2">
      <c r="A17" s="2" t="s">
        <v>497</v>
      </c>
      <c r="B17" s="2" t="s">
        <v>498</v>
      </c>
      <c r="C17" s="2" t="s">
        <v>499</v>
      </c>
      <c r="D17" s="2" t="s">
        <v>500</v>
      </c>
      <c r="E17" s="2">
        <v>594396</v>
      </c>
      <c r="F17" s="2">
        <v>610953</v>
      </c>
      <c r="G17" s="2">
        <v>1</v>
      </c>
      <c r="H17" s="2" t="s">
        <v>452</v>
      </c>
      <c r="I17" s="2" t="s">
        <v>501</v>
      </c>
      <c r="J17" s="2" t="str">
        <f t="shared" si="0"/>
        <v>Xtr.GL173088.1_ENSXETT00000030056</v>
      </c>
      <c r="K17" s="2"/>
    </row>
    <row r="18" spans="1:11" x14ac:dyDescent="0.2">
      <c r="A18" s="2" t="s">
        <v>450</v>
      </c>
      <c r="B18" s="2" t="s">
        <v>502</v>
      </c>
      <c r="C18" s="2" t="s">
        <v>503</v>
      </c>
      <c r="D18" s="2" t="s">
        <v>504</v>
      </c>
      <c r="E18" s="2">
        <v>799</v>
      </c>
      <c r="F18" s="2">
        <v>49923</v>
      </c>
      <c r="G18" s="2">
        <v>1</v>
      </c>
      <c r="H18" s="2" t="s">
        <v>452</v>
      </c>
      <c r="I18" s="2" t="s">
        <v>505</v>
      </c>
      <c r="J18" s="2" t="str">
        <f t="shared" si="0"/>
        <v>Lch.JH127294.1_ENSLACT00000000252</v>
      </c>
      <c r="K18" s="2"/>
    </row>
    <row r="19" spans="1:11" x14ac:dyDescent="0.2">
      <c r="A19" s="2" t="s">
        <v>455</v>
      </c>
      <c r="B19" s="2" t="s">
        <v>506</v>
      </c>
      <c r="C19" s="2" t="s">
        <v>507</v>
      </c>
      <c r="D19" s="2" t="s">
        <v>508</v>
      </c>
      <c r="E19" s="2">
        <v>62935</v>
      </c>
      <c r="F19" s="2">
        <v>153606</v>
      </c>
      <c r="G19" s="2">
        <v>1</v>
      </c>
      <c r="H19" s="2" t="s">
        <v>452</v>
      </c>
      <c r="I19" s="2" t="s">
        <v>509</v>
      </c>
      <c r="J19" s="2" t="str">
        <f t="shared" si="0"/>
        <v>Lch.JH129449.1_ENSLACT00000003262</v>
      </c>
      <c r="K19" s="2"/>
    </row>
    <row r="20" spans="1:11" x14ac:dyDescent="0.2">
      <c r="A20" s="2" t="s">
        <v>492</v>
      </c>
      <c r="B20" s="2" t="s">
        <v>510</v>
      </c>
      <c r="C20" s="2" t="s">
        <v>511</v>
      </c>
      <c r="D20" s="2" t="s">
        <v>87</v>
      </c>
      <c r="E20" s="2">
        <v>16721850</v>
      </c>
      <c r="F20" s="2">
        <v>16726622</v>
      </c>
      <c r="G20" s="2">
        <v>1</v>
      </c>
      <c r="H20" s="2" t="s">
        <v>452</v>
      </c>
      <c r="I20" s="2" t="s">
        <v>290</v>
      </c>
      <c r="J20" s="2" t="str">
        <f t="shared" si="0"/>
        <v>Loc.LG23_ENSLOCT00000009923</v>
      </c>
      <c r="K20" s="2"/>
    </row>
    <row r="21" spans="1:11" x14ac:dyDescent="0.2">
      <c r="A21" s="2" t="s">
        <v>450</v>
      </c>
      <c r="B21" s="2" t="s">
        <v>512</v>
      </c>
      <c r="C21" s="2" t="s">
        <v>513</v>
      </c>
      <c r="D21" s="2" t="s">
        <v>97</v>
      </c>
      <c r="E21" s="2">
        <v>28563441</v>
      </c>
      <c r="F21" s="2">
        <v>28575743</v>
      </c>
      <c r="G21" s="2">
        <v>1</v>
      </c>
      <c r="H21" s="2" t="s">
        <v>452</v>
      </c>
      <c r="I21" s="2" t="s">
        <v>98</v>
      </c>
      <c r="J21" s="2" t="str">
        <f t="shared" si="0"/>
        <v>Loc.LG9_ENSLOCT00000012679</v>
      </c>
      <c r="K21" s="2"/>
    </row>
    <row r="22" spans="1:11" x14ac:dyDescent="0.2">
      <c r="A22" s="2" t="s">
        <v>492</v>
      </c>
      <c r="B22" s="2" t="s">
        <v>514</v>
      </c>
      <c r="C22" s="2" t="s">
        <v>515</v>
      </c>
      <c r="D22" s="2">
        <v>7</v>
      </c>
      <c r="E22" s="2">
        <v>36541049</v>
      </c>
      <c r="F22" s="2">
        <v>36549613</v>
      </c>
      <c r="G22" s="2">
        <v>2</v>
      </c>
      <c r="H22" s="2" t="s">
        <v>452</v>
      </c>
      <c r="I22" s="2" t="s">
        <v>403</v>
      </c>
      <c r="J22" s="2" t="str">
        <f t="shared" si="0"/>
        <v>Dre.7_ENSDART00000100254</v>
      </c>
      <c r="K22" s="2"/>
    </row>
    <row r="23" spans="1:11" x14ac:dyDescent="0.2">
      <c r="A23" s="2" t="s">
        <v>492</v>
      </c>
      <c r="B23" s="2" t="s">
        <v>516</v>
      </c>
      <c r="C23" s="2" t="s">
        <v>517</v>
      </c>
      <c r="D23" s="2" t="s">
        <v>518</v>
      </c>
      <c r="E23" s="2">
        <v>248139</v>
      </c>
      <c r="F23" s="2">
        <v>252486</v>
      </c>
      <c r="G23" s="2">
        <v>1</v>
      </c>
      <c r="H23" s="2" t="s">
        <v>452</v>
      </c>
      <c r="I23" s="2" t="s">
        <v>519</v>
      </c>
      <c r="J23" s="2" t="str">
        <f t="shared" si="0"/>
        <v>Ola.scaffold400_ENSORLT00000024467</v>
      </c>
      <c r="K23" s="2" t="s">
        <v>520</v>
      </c>
    </row>
    <row r="24" spans="1:11" x14ac:dyDescent="0.2">
      <c r="A24" s="2" t="s">
        <v>450</v>
      </c>
      <c r="B24" s="2" t="s">
        <v>521</v>
      </c>
      <c r="C24" s="2" t="s">
        <v>522</v>
      </c>
      <c r="D24" s="2" t="s">
        <v>135</v>
      </c>
      <c r="E24" s="2">
        <v>9180647</v>
      </c>
      <c r="F24" s="2">
        <v>9183385</v>
      </c>
      <c r="G24" s="2">
        <v>2</v>
      </c>
      <c r="H24" s="2" t="s">
        <v>452</v>
      </c>
      <c r="I24" s="2" t="s">
        <v>136</v>
      </c>
      <c r="J24" s="2" t="str">
        <f t="shared" si="0"/>
        <v>Gac.groupIII_ENSGACT00000021181</v>
      </c>
      <c r="K24" s="2"/>
    </row>
    <row r="25" spans="1:11" x14ac:dyDescent="0.2">
      <c r="A25" s="2" t="s">
        <v>492</v>
      </c>
      <c r="B25" s="2" t="s">
        <v>523</v>
      </c>
      <c r="C25" s="2" t="s">
        <v>524</v>
      </c>
      <c r="D25" s="2" t="s">
        <v>131</v>
      </c>
      <c r="E25" s="2">
        <v>21978560</v>
      </c>
      <c r="F25" s="2">
        <v>21984424</v>
      </c>
      <c r="G25" s="2">
        <v>3</v>
      </c>
      <c r="H25" s="2" t="s">
        <v>452</v>
      </c>
      <c r="I25" s="2" t="s">
        <v>318</v>
      </c>
      <c r="J25" s="2" t="str">
        <f t="shared" si="0"/>
        <v>Gac.groupII_ENSGACT00000023005</v>
      </c>
      <c r="K25" s="2"/>
    </row>
    <row r="26" spans="1:11" x14ac:dyDescent="0.2">
      <c r="A26" s="2"/>
      <c r="B26" s="2" t="s">
        <v>525</v>
      </c>
      <c r="C26" s="2" t="s">
        <v>526</v>
      </c>
      <c r="D26" s="2">
        <v>3</v>
      </c>
      <c r="E26" s="2">
        <v>2871366</v>
      </c>
      <c r="F26" s="2">
        <v>2874718</v>
      </c>
      <c r="G26" s="2">
        <v>1</v>
      </c>
      <c r="H26" s="2" t="s">
        <v>452</v>
      </c>
      <c r="I26" s="2" t="s">
        <v>527</v>
      </c>
      <c r="J26" s="2" t="str">
        <f t="shared" si="0"/>
        <v>Cin.3_ENSCINT00000011734</v>
      </c>
      <c r="K26" s="2"/>
    </row>
    <row r="27" spans="1:11" x14ac:dyDescent="0.2">
      <c r="A27" s="2" t="s">
        <v>528</v>
      </c>
      <c r="B27" s="2" t="s">
        <v>529</v>
      </c>
      <c r="C27" s="2" t="s">
        <v>530</v>
      </c>
      <c r="D27" s="2" t="s">
        <v>152</v>
      </c>
      <c r="E27" s="2">
        <v>499629</v>
      </c>
      <c r="F27" s="2">
        <v>504844</v>
      </c>
      <c r="G27" s="2">
        <v>4</v>
      </c>
      <c r="H27" s="2" t="s">
        <v>452</v>
      </c>
      <c r="I27" s="2" t="s">
        <v>153</v>
      </c>
      <c r="J27" s="2" t="str">
        <f t="shared" si="0"/>
        <v>Csa.reftig_30_ENSCSAVT00000003233</v>
      </c>
      <c r="K27" s="2"/>
    </row>
    <row r="28" spans="1:11" x14ac:dyDescent="0.2">
      <c r="A28" s="2" t="s">
        <v>531</v>
      </c>
      <c r="B28" s="2" t="s">
        <v>532</v>
      </c>
      <c r="C28" s="2" t="s">
        <v>533</v>
      </c>
      <c r="D28" s="2" t="s">
        <v>155</v>
      </c>
      <c r="E28" s="2">
        <v>18983739</v>
      </c>
      <c r="F28" s="2">
        <v>18985038</v>
      </c>
      <c r="G28" s="2">
        <v>1</v>
      </c>
      <c r="H28" s="2" t="s">
        <v>452</v>
      </c>
      <c r="I28" s="2" t="s">
        <v>534</v>
      </c>
      <c r="J28" s="2" t="str">
        <f t="shared" si="0"/>
        <v>Dme.3R_FBtr0084401</v>
      </c>
      <c r="K28" s="2"/>
    </row>
    <row r="29" spans="1:11" x14ac:dyDescent="0.2">
      <c r="A29" s="2" t="s">
        <v>535</v>
      </c>
      <c r="B29" s="2" t="s">
        <v>536</v>
      </c>
      <c r="C29" s="2" t="s">
        <v>537</v>
      </c>
      <c r="D29" s="2" t="s">
        <v>158</v>
      </c>
      <c r="E29" s="2">
        <v>3774777</v>
      </c>
      <c r="F29" s="2">
        <v>3777000</v>
      </c>
      <c r="G29" s="2">
        <v>1</v>
      </c>
      <c r="H29" s="2" t="s">
        <v>452</v>
      </c>
      <c r="I29" s="2" t="s">
        <v>445</v>
      </c>
      <c r="J29" s="2" t="str">
        <f t="shared" si="0"/>
        <v>Dme.X_FBtr0070611</v>
      </c>
      <c r="K29" s="2"/>
    </row>
    <row r="30" spans="1:11" x14ac:dyDescent="0.2">
      <c r="A30" s="2" t="s">
        <v>538</v>
      </c>
      <c r="B30" s="2" t="s">
        <v>539</v>
      </c>
      <c r="C30" s="2" t="s">
        <v>540</v>
      </c>
      <c r="D30" s="2" t="s">
        <v>157</v>
      </c>
      <c r="E30" s="2">
        <v>5079910</v>
      </c>
      <c r="F30" s="2">
        <v>5082279</v>
      </c>
      <c r="G30" s="2">
        <v>3</v>
      </c>
      <c r="H30" s="2" t="s">
        <v>452</v>
      </c>
      <c r="I30" s="2" t="s">
        <v>449</v>
      </c>
      <c r="J30" s="2" t="str">
        <f t="shared" si="0"/>
        <v>Cel.I_C30F8.2.3</v>
      </c>
      <c r="K30" s="2"/>
    </row>
    <row r="31" spans="1:11" x14ac:dyDescent="0.2">
      <c r="A31" s="2" t="s">
        <v>108</v>
      </c>
      <c r="B31" s="2" t="s">
        <v>108</v>
      </c>
      <c r="C31" s="2" t="s">
        <v>541</v>
      </c>
      <c r="D31" s="2" t="s">
        <v>108</v>
      </c>
      <c r="E31" s="2" t="s">
        <v>108</v>
      </c>
      <c r="F31" s="2" t="s">
        <v>108</v>
      </c>
      <c r="G31" s="2"/>
      <c r="H31" s="2" t="s">
        <v>108</v>
      </c>
      <c r="I31" s="2" t="s">
        <v>542</v>
      </c>
      <c r="J31" s="2" t="str">
        <f>_xlfn.TEXTJOIN(,,LEFT(I31,3),".",C31)</f>
        <v>Bfl.XP_002605275.1</v>
      </c>
      <c r="K31" s="2"/>
    </row>
    <row r="32" spans="1:11" x14ac:dyDescent="0.2">
      <c r="A32" s="2" t="s">
        <v>492</v>
      </c>
      <c r="B32" s="2" t="s">
        <v>2065</v>
      </c>
      <c r="C32" s="2" t="s">
        <v>2068</v>
      </c>
      <c r="D32" s="2">
        <v>9</v>
      </c>
      <c r="E32" s="2">
        <v>39838573</v>
      </c>
      <c r="F32" s="2">
        <v>39877406</v>
      </c>
      <c r="G32" s="2" t="s">
        <v>108</v>
      </c>
      <c r="H32" s="2" t="s">
        <v>108</v>
      </c>
      <c r="J32" s="2" t="str">
        <f>_xlfn.TEXTJOIN(,,"Eca.",D32,"_",C32)</f>
        <v>Eca.9_ENSECRT00000023871</v>
      </c>
    </row>
    <row r="33" spans="1:10" x14ac:dyDescent="0.2">
      <c r="A33" s="2" t="s">
        <v>450</v>
      </c>
      <c r="B33" s="2" t="s">
        <v>2066</v>
      </c>
      <c r="C33" s="2" t="s">
        <v>2067</v>
      </c>
      <c r="D33" s="2">
        <v>6</v>
      </c>
      <c r="E33" s="2">
        <v>5963204</v>
      </c>
      <c r="F33" s="2">
        <v>6001374</v>
      </c>
      <c r="G33" t="s">
        <v>108</v>
      </c>
      <c r="H33" s="2" t="s">
        <v>108</v>
      </c>
      <c r="J33" s="2" t="str">
        <f>_xlfn.TEXTJOIN(,,"Eca.",D33,"_",C33)</f>
        <v>Eca.6_ENSECRT00000005602</v>
      </c>
    </row>
  </sheetData>
  <mergeCells count="1">
    <mergeCell ref="A1:K1"/>
  </mergeCells>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D4302FF-1F5C-794F-8255-EB91451F9DFD}">
  <sheetPr>
    <tabColor theme="9"/>
  </sheetPr>
  <dimension ref="A1:K29"/>
  <sheetViews>
    <sheetView workbookViewId="0">
      <selection activeCell="F28" sqref="A28:F29"/>
    </sheetView>
  </sheetViews>
  <sheetFormatPr baseColWidth="10" defaultRowHeight="16" x14ac:dyDescent="0.2"/>
  <cols>
    <col min="1" max="1" width="20.5" bestFit="1" customWidth="1"/>
    <col min="2" max="2" width="21.5" bestFit="1" customWidth="1"/>
    <col min="3" max="3" width="28.5" bestFit="1" customWidth="1"/>
    <col min="4" max="4" width="17.33203125" bestFit="1" customWidth="1"/>
    <col min="5" max="5" width="13.33203125" bestFit="1" customWidth="1"/>
    <col min="6" max="6" width="12.6640625" bestFit="1" customWidth="1"/>
    <col min="7" max="7" width="14.5" bestFit="1" customWidth="1"/>
    <col min="8" max="8" width="25.1640625" bestFit="1" customWidth="1"/>
    <col min="9" max="9" width="14.33203125" hidden="1" customWidth="1"/>
    <col min="10" max="10" width="34.83203125" bestFit="1" customWidth="1"/>
    <col min="11" max="11" width="14.33203125" bestFit="1" customWidth="1"/>
  </cols>
  <sheetData>
    <row r="1" spans="1:11" ht="80" customHeight="1" x14ac:dyDescent="0.2">
      <c r="A1" s="42" t="s">
        <v>1366</v>
      </c>
      <c r="B1" s="35"/>
      <c r="C1" s="35"/>
      <c r="D1" s="35"/>
      <c r="E1" s="35"/>
      <c r="F1" s="35"/>
      <c r="G1" s="35"/>
      <c r="H1" s="35"/>
      <c r="I1" s="35"/>
      <c r="J1" s="35"/>
      <c r="K1" s="35"/>
    </row>
    <row r="2" spans="1:11" x14ac:dyDescent="0.2">
      <c r="A2" s="1" t="s">
        <v>0</v>
      </c>
      <c r="B2" s="1" t="s">
        <v>1</v>
      </c>
      <c r="C2" s="1" t="s">
        <v>2</v>
      </c>
      <c r="D2" s="1" t="s">
        <v>3</v>
      </c>
      <c r="E2" s="1" t="s">
        <v>4</v>
      </c>
      <c r="F2" s="1" t="s">
        <v>5</v>
      </c>
      <c r="G2" s="1" t="s">
        <v>6</v>
      </c>
      <c r="H2" s="1" t="s">
        <v>7</v>
      </c>
      <c r="I2" s="1" t="s">
        <v>8</v>
      </c>
      <c r="J2" s="7" t="s">
        <v>1360</v>
      </c>
      <c r="K2" s="1" t="s">
        <v>9</v>
      </c>
    </row>
    <row r="3" spans="1:11" x14ac:dyDescent="0.2">
      <c r="A3" s="2" t="s">
        <v>543</v>
      </c>
      <c r="B3" s="2" t="s">
        <v>544</v>
      </c>
      <c r="C3" s="2" t="s">
        <v>546</v>
      </c>
      <c r="D3" s="2">
        <v>16</v>
      </c>
      <c r="E3" s="2">
        <v>67708434</v>
      </c>
      <c r="F3" s="2">
        <v>67753324</v>
      </c>
      <c r="G3" s="2">
        <v>7</v>
      </c>
      <c r="H3" s="2" t="s">
        <v>545</v>
      </c>
      <c r="I3" s="2" t="s">
        <v>547</v>
      </c>
      <c r="J3" s="2" t="str">
        <f>_xlfn.TEXTJOIN(,,LEFT(I3,3),".",D3,"_",C3)</f>
        <v>Hsa.16_ENST00000268797</v>
      </c>
      <c r="K3" s="2"/>
    </row>
    <row r="4" spans="1:11" x14ac:dyDescent="0.2">
      <c r="A4" s="2" t="s">
        <v>548</v>
      </c>
      <c r="B4" s="2" t="s">
        <v>549</v>
      </c>
      <c r="C4" s="2" t="s">
        <v>550</v>
      </c>
      <c r="D4" s="2">
        <v>6</v>
      </c>
      <c r="E4" s="2">
        <v>13358062</v>
      </c>
      <c r="F4" s="2">
        <v>13487894</v>
      </c>
      <c r="G4" s="2">
        <v>5</v>
      </c>
      <c r="H4" s="2" t="s">
        <v>545</v>
      </c>
      <c r="I4" s="2" t="s">
        <v>551</v>
      </c>
      <c r="J4" s="2" t="str">
        <f t="shared" ref="J4:J27" si="0">_xlfn.TEXTJOIN(,,LEFT(I4,3),".",D4,"_",C4)</f>
        <v>Hsa.6_ENST00000379287</v>
      </c>
      <c r="K4" s="2"/>
    </row>
    <row r="5" spans="1:11" x14ac:dyDescent="0.2">
      <c r="A5" s="2" t="s">
        <v>552</v>
      </c>
      <c r="B5" s="2" t="s">
        <v>553</v>
      </c>
      <c r="C5" s="2" t="s">
        <v>554</v>
      </c>
      <c r="D5" s="2">
        <v>13</v>
      </c>
      <c r="E5" s="2">
        <v>43195519</v>
      </c>
      <c r="F5" s="2">
        <v>43304172</v>
      </c>
      <c r="G5" s="2">
        <v>1</v>
      </c>
      <c r="H5" s="2" t="s">
        <v>545</v>
      </c>
      <c r="I5" s="2" t="s">
        <v>555</v>
      </c>
      <c r="J5" s="2" t="str">
        <f t="shared" si="0"/>
        <v>Mmu.13_ENSMUST00000055341</v>
      </c>
      <c r="K5" s="2"/>
    </row>
    <row r="6" spans="1:11" x14ac:dyDescent="0.2">
      <c r="A6" s="2" t="s">
        <v>556</v>
      </c>
      <c r="B6" s="2" t="s">
        <v>557</v>
      </c>
      <c r="C6" s="2" t="s">
        <v>558</v>
      </c>
      <c r="D6" s="2">
        <v>8</v>
      </c>
      <c r="E6" s="2">
        <v>105713854</v>
      </c>
      <c r="F6" s="2">
        <v>105758664</v>
      </c>
      <c r="G6" s="2">
        <v>3</v>
      </c>
      <c r="H6" s="2" t="s">
        <v>545</v>
      </c>
      <c r="I6" s="2" t="s">
        <v>255</v>
      </c>
      <c r="J6" s="2" t="str">
        <f t="shared" si="0"/>
        <v>Mmu.8_ENSMUST00000013294</v>
      </c>
      <c r="K6" s="2"/>
    </row>
    <row r="7" spans="1:11" x14ac:dyDescent="0.2">
      <c r="A7" s="2" t="s">
        <v>548</v>
      </c>
      <c r="B7" s="2" t="s">
        <v>559</v>
      </c>
      <c r="C7" s="2" t="s">
        <v>560</v>
      </c>
      <c r="D7" s="2">
        <v>3</v>
      </c>
      <c r="E7" s="2">
        <v>327869701</v>
      </c>
      <c r="F7" s="2">
        <v>328012646</v>
      </c>
      <c r="G7" s="2">
        <v>1</v>
      </c>
      <c r="H7" s="2" t="s">
        <v>545</v>
      </c>
      <c r="I7" s="2" t="s">
        <v>29</v>
      </c>
      <c r="J7" s="2" t="str">
        <f t="shared" si="0"/>
        <v>Mdo.3_ENSMODT00000013553</v>
      </c>
      <c r="K7" s="2"/>
    </row>
    <row r="8" spans="1:11" x14ac:dyDescent="0.2">
      <c r="A8" s="2" t="s">
        <v>543</v>
      </c>
      <c r="B8" s="2" t="s">
        <v>561</v>
      </c>
      <c r="C8" s="2" t="s">
        <v>562</v>
      </c>
      <c r="D8" s="2">
        <v>1</v>
      </c>
      <c r="E8" s="2">
        <v>685375483</v>
      </c>
      <c r="F8" s="2">
        <v>685414782</v>
      </c>
      <c r="G8" s="2">
        <v>1</v>
      </c>
      <c r="H8" s="2" t="s">
        <v>545</v>
      </c>
      <c r="I8" s="2" t="s">
        <v>264</v>
      </c>
      <c r="J8" s="2" t="str">
        <f t="shared" si="0"/>
        <v>Mdo.1_ENSMODT00000007162</v>
      </c>
      <c r="K8" s="2"/>
    </row>
    <row r="9" spans="1:11" x14ac:dyDescent="0.2">
      <c r="A9" s="2" t="s">
        <v>543</v>
      </c>
      <c r="B9" s="2" t="s">
        <v>563</v>
      </c>
      <c r="C9" s="2" t="s">
        <v>564</v>
      </c>
      <c r="D9" s="2">
        <v>11</v>
      </c>
      <c r="E9" s="2">
        <v>591976</v>
      </c>
      <c r="F9" s="2">
        <v>597475</v>
      </c>
      <c r="G9" s="2">
        <v>1</v>
      </c>
      <c r="H9" s="2" t="s">
        <v>545</v>
      </c>
      <c r="I9" s="2" t="s">
        <v>267</v>
      </c>
      <c r="J9" s="2" t="str">
        <f t="shared" si="0"/>
        <v>Gga.11_ENSGALT00000040402</v>
      </c>
      <c r="K9" s="2" t="s">
        <v>183</v>
      </c>
    </row>
    <row r="10" spans="1:11" x14ac:dyDescent="0.2">
      <c r="A10" s="2" t="s">
        <v>548</v>
      </c>
      <c r="B10" s="2" t="s">
        <v>565</v>
      </c>
      <c r="C10" s="2" t="s">
        <v>566</v>
      </c>
      <c r="D10" s="2">
        <v>2</v>
      </c>
      <c r="E10" s="2">
        <v>62220226</v>
      </c>
      <c r="F10" s="2">
        <v>62283390</v>
      </c>
      <c r="G10" s="2">
        <v>1</v>
      </c>
      <c r="H10" s="2" t="s">
        <v>545</v>
      </c>
      <c r="I10" s="2" t="s">
        <v>41</v>
      </c>
      <c r="J10" s="2" t="str">
        <f t="shared" si="0"/>
        <v>Gga.2_ENSGALT00000020778</v>
      </c>
      <c r="K10" s="2"/>
    </row>
    <row r="11" spans="1:11" x14ac:dyDescent="0.2">
      <c r="A11" s="2" t="s">
        <v>543</v>
      </c>
      <c r="B11" s="2" t="s">
        <v>567</v>
      </c>
      <c r="C11" s="2" t="s">
        <v>568</v>
      </c>
      <c r="D11" s="2" t="s">
        <v>49</v>
      </c>
      <c r="E11" s="2">
        <v>766661</v>
      </c>
      <c r="F11" s="2">
        <v>774581</v>
      </c>
      <c r="G11" s="2">
        <v>1</v>
      </c>
      <c r="H11" s="2" t="s">
        <v>545</v>
      </c>
      <c r="I11" s="2" t="s">
        <v>569</v>
      </c>
      <c r="J11" s="2" t="str">
        <f t="shared" si="0"/>
        <v>Aca.GL343295.1_ENSACAT00000001285</v>
      </c>
      <c r="K11" s="2"/>
    </row>
    <row r="12" spans="1:11" x14ac:dyDescent="0.2">
      <c r="A12" s="2" t="s">
        <v>548</v>
      </c>
      <c r="B12" s="2" t="s">
        <v>570</v>
      </c>
      <c r="C12" s="2" t="s">
        <v>571</v>
      </c>
      <c r="D12" s="2">
        <v>4</v>
      </c>
      <c r="E12" s="2">
        <v>59250108</v>
      </c>
      <c r="F12" s="2">
        <v>59313276</v>
      </c>
      <c r="G12" s="2">
        <v>1</v>
      </c>
      <c r="H12" s="2" t="s">
        <v>545</v>
      </c>
      <c r="I12" s="2" t="s">
        <v>48</v>
      </c>
      <c r="J12" s="2" t="str">
        <f t="shared" si="0"/>
        <v>Aca.4_ENSACAT00000004289</v>
      </c>
      <c r="K12" s="2"/>
    </row>
    <row r="13" spans="1:11" x14ac:dyDescent="0.2">
      <c r="A13" s="2" t="s">
        <v>572</v>
      </c>
      <c r="B13" s="2" t="s">
        <v>573</v>
      </c>
      <c r="C13" s="2" t="s">
        <v>574</v>
      </c>
      <c r="D13" s="2" t="s">
        <v>199</v>
      </c>
      <c r="E13" s="2">
        <v>215714</v>
      </c>
      <c r="F13" s="2">
        <v>263108</v>
      </c>
      <c r="G13" s="2">
        <v>2</v>
      </c>
      <c r="H13" s="2" t="s">
        <v>545</v>
      </c>
      <c r="I13" s="2" t="s">
        <v>575</v>
      </c>
      <c r="J13" s="2" t="str">
        <f t="shared" si="0"/>
        <v>Xtr.GL173397.1_ENSXETT00000054189</v>
      </c>
      <c r="K13" s="2"/>
    </row>
    <row r="14" spans="1:11" x14ac:dyDescent="0.2">
      <c r="A14" s="2" t="s">
        <v>576</v>
      </c>
      <c r="B14" s="2" t="s">
        <v>577</v>
      </c>
      <c r="C14" s="2" t="s">
        <v>578</v>
      </c>
      <c r="D14" s="2" t="s">
        <v>579</v>
      </c>
      <c r="E14" s="2">
        <v>1606859</v>
      </c>
      <c r="F14" s="2">
        <v>1610479</v>
      </c>
      <c r="G14" s="2">
        <v>1</v>
      </c>
      <c r="H14" s="2" t="s">
        <v>545</v>
      </c>
      <c r="I14" s="2" t="s">
        <v>580</v>
      </c>
      <c r="J14" s="2" t="str">
        <f t="shared" si="0"/>
        <v>Xtr.GL172782.1_ENSXETT00000034069</v>
      </c>
      <c r="K14" s="2"/>
    </row>
    <row r="15" spans="1:11" x14ac:dyDescent="0.2">
      <c r="A15" s="2" t="s">
        <v>548</v>
      </c>
      <c r="B15" s="2" t="s">
        <v>581</v>
      </c>
      <c r="C15" s="2" t="s">
        <v>582</v>
      </c>
      <c r="D15" s="2" t="s">
        <v>203</v>
      </c>
      <c r="E15" s="2">
        <v>364741</v>
      </c>
      <c r="F15" s="2">
        <v>483068</v>
      </c>
      <c r="G15" s="2">
        <v>2</v>
      </c>
      <c r="H15" s="2" t="s">
        <v>545</v>
      </c>
      <c r="I15" s="2" t="s">
        <v>583</v>
      </c>
      <c r="J15" s="2" t="str">
        <f t="shared" si="0"/>
        <v>Lch.JH126806.1_ENSLACT00000009943</v>
      </c>
      <c r="K15" s="2"/>
    </row>
    <row r="16" spans="1:11" x14ac:dyDescent="0.2">
      <c r="A16" s="2" t="s">
        <v>543</v>
      </c>
      <c r="B16" s="2" t="s">
        <v>584</v>
      </c>
      <c r="C16" s="2" t="s">
        <v>585</v>
      </c>
      <c r="D16" s="2" t="s">
        <v>207</v>
      </c>
      <c r="E16" s="2">
        <v>1105400</v>
      </c>
      <c r="F16" s="2">
        <v>1174806</v>
      </c>
      <c r="G16" s="2">
        <v>1</v>
      </c>
      <c r="H16" s="2" t="s">
        <v>545</v>
      </c>
      <c r="I16" s="2" t="s">
        <v>586</v>
      </c>
      <c r="J16" s="2" t="str">
        <f t="shared" si="0"/>
        <v>Lch.JH126699.1_ENSLACT00000016927</v>
      </c>
      <c r="K16" s="2"/>
    </row>
    <row r="17" spans="1:11" x14ac:dyDescent="0.2">
      <c r="A17" s="2" t="s">
        <v>576</v>
      </c>
      <c r="B17" s="2" t="s">
        <v>587</v>
      </c>
      <c r="C17" s="2" t="s">
        <v>588</v>
      </c>
      <c r="D17" s="2" t="s">
        <v>87</v>
      </c>
      <c r="E17" s="2">
        <v>13428957</v>
      </c>
      <c r="F17" s="2">
        <v>13441251</v>
      </c>
      <c r="G17" s="2">
        <v>1</v>
      </c>
      <c r="H17" s="2" t="s">
        <v>545</v>
      </c>
      <c r="I17" s="2" t="s">
        <v>290</v>
      </c>
      <c r="J17" s="2" t="str">
        <f t="shared" si="0"/>
        <v>Loc.LG23_ENSLOCT00000008216</v>
      </c>
      <c r="K17" s="2"/>
    </row>
    <row r="18" spans="1:11" x14ac:dyDescent="0.2">
      <c r="A18" s="2" t="s">
        <v>589</v>
      </c>
      <c r="B18" s="2" t="s">
        <v>590</v>
      </c>
      <c r="C18" s="2" t="s">
        <v>591</v>
      </c>
      <c r="D18" s="2" t="s">
        <v>97</v>
      </c>
      <c r="E18" s="2">
        <v>29780244</v>
      </c>
      <c r="F18" s="2">
        <v>29828302</v>
      </c>
      <c r="G18" s="2">
        <v>2</v>
      </c>
      <c r="H18" s="2" t="s">
        <v>545</v>
      </c>
      <c r="I18" s="2" t="s">
        <v>98</v>
      </c>
      <c r="J18" s="2" t="str">
        <f t="shared" si="0"/>
        <v>Loc.LG9_ENSLOCT00000013015</v>
      </c>
      <c r="K18" s="2"/>
    </row>
    <row r="19" spans="1:11" x14ac:dyDescent="0.2">
      <c r="A19" s="2" t="s">
        <v>576</v>
      </c>
      <c r="B19" s="2" t="s">
        <v>592</v>
      </c>
      <c r="C19" s="2" t="s">
        <v>593</v>
      </c>
      <c r="D19" s="2">
        <v>7</v>
      </c>
      <c r="E19" s="2">
        <v>30381396</v>
      </c>
      <c r="F19" s="2">
        <v>30388976</v>
      </c>
      <c r="G19" s="2">
        <v>1</v>
      </c>
      <c r="H19" s="2" t="s">
        <v>545</v>
      </c>
      <c r="I19" s="2" t="s">
        <v>403</v>
      </c>
      <c r="J19" s="2" t="str">
        <f t="shared" si="0"/>
        <v>Dre.7_ENSDART00000086871</v>
      </c>
      <c r="K19" s="2"/>
    </row>
    <row r="20" spans="1:11" x14ac:dyDescent="0.2">
      <c r="A20" s="2" t="s">
        <v>548</v>
      </c>
      <c r="B20" s="2" t="s">
        <v>594</v>
      </c>
      <c r="C20" s="2" t="s">
        <v>595</v>
      </c>
      <c r="D20" s="2">
        <v>24</v>
      </c>
      <c r="E20" s="2">
        <v>41313341</v>
      </c>
      <c r="F20" s="2">
        <v>41345004</v>
      </c>
      <c r="G20" s="2">
        <v>1</v>
      </c>
      <c r="H20" s="2" t="s">
        <v>545</v>
      </c>
      <c r="I20" s="2" t="s">
        <v>596</v>
      </c>
      <c r="J20" s="2" t="str">
        <f t="shared" si="0"/>
        <v>Dre.24_ENSDART00000087441</v>
      </c>
      <c r="K20" s="2"/>
    </row>
    <row r="21" spans="1:11" x14ac:dyDescent="0.2">
      <c r="A21" s="2" t="s">
        <v>589</v>
      </c>
      <c r="B21" s="2" t="s">
        <v>597</v>
      </c>
      <c r="C21" s="2" t="s">
        <v>598</v>
      </c>
      <c r="D21" s="2">
        <v>20</v>
      </c>
      <c r="E21" s="2">
        <v>5049513</v>
      </c>
      <c r="F21" s="2">
        <v>5075002</v>
      </c>
      <c r="G21" s="2">
        <v>1</v>
      </c>
      <c r="H21" s="2" t="s">
        <v>545</v>
      </c>
      <c r="I21" s="2" t="s">
        <v>407</v>
      </c>
      <c r="J21" s="2" t="str">
        <f t="shared" si="0"/>
        <v>Ola.20_ENSORLT00000005462</v>
      </c>
      <c r="K21" s="2"/>
    </row>
    <row r="22" spans="1:11" x14ac:dyDescent="0.2">
      <c r="A22" s="2" t="s">
        <v>576</v>
      </c>
      <c r="B22" s="2" t="s">
        <v>599</v>
      </c>
      <c r="C22" s="2" t="s">
        <v>600</v>
      </c>
      <c r="D22" s="2">
        <v>3</v>
      </c>
      <c r="E22" s="2">
        <v>20466383</v>
      </c>
      <c r="F22" s="2">
        <v>20469148</v>
      </c>
      <c r="G22" s="2">
        <v>1</v>
      </c>
      <c r="H22" s="2" t="s">
        <v>545</v>
      </c>
      <c r="I22" s="2" t="s">
        <v>304</v>
      </c>
      <c r="J22" s="2" t="str">
        <f t="shared" si="0"/>
        <v>Ola.3_ENSORLT00000011164</v>
      </c>
      <c r="K22" s="2"/>
    </row>
    <row r="23" spans="1:11" x14ac:dyDescent="0.2">
      <c r="A23" s="2" t="s">
        <v>589</v>
      </c>
      <c r="B23" s="2" t="s">
        <v>601</v>
      </c>
      <c r="C23" s="2" t="s">
        <v>602</v>
      </c>
      <c r="D23" s="2" t="s">
        <v>603</v>
      </c>
      <c r="E23" s="2">
        <v>2247366</v>
      </c>
      <c r="F23" s="2">
        <v>2268896</v>
      </c>
      <c r="G23" s="2">
        <v>1</v>
      </c>
      <c r="H23" s="2" t="s">
        <v>545</v>
      </c>
      <c r="I23" s="2" t="s">
        <v>604</v>
      </c>
      <c r="J23" s="2" t="str">
        <f t="shared" si="0"/>
        <v>Gac.scaffold_37_ENSGACT00000001328</v>
      </c>
      <c r="K23" s="2"/>
    </row>
    <row r="24" spans="1:11" x14ac:dyDescent="0.2">
      <c r="A24" s="2" t="s">
        <v>576</v>
      </c>
      <c r="B24" s="2" t="s">
        <v>605</v>
      </c>
      <c r="C24" s="2" t="s">
        <v>606</v>
      </c>
      <c r="D24" s="2" t="s">
        <v>131</v>
      </c>
      <c r="E24" s="2">
        <v>11667549</v>
      </c>
      <c r="F24" s="2">
        <v>11670261</v>
      </c>
      <c r="G24" s="2">
        <v>1</v>
      </c>
      <c r="H24" s="2" t="s">
        <v>545</v>
      </c>
      <c r="I24" s="2" t="s">
        <v>318</v>
      </c>
      <c r="J24" s="2" t="str">
        <f t="shared" si="0"/>
        <v>Gac.groupII_ENSGACT00000020995</v>
      </c>
      <c r="K24" s="2"/>
    </row>
    <row r="25" spans="1:11" x14ac:dyDescent="0.2">
      <c r="A25" s="2"/>
      <c r="B25" s="2" t="s">
        <v>607</v>
      </c>
      <c r="C25" s="2" t="s">
        <v>608</v>
      </c>
      <c r="D25" s="2" t="s">
        <v>145</v>
      </c>
      <c r="E25" s="2">
        <v>51806</v>
      </c>
      <c r="F25" s="2">
        <v>53687</v>
      </c>
      <c r="G25" s="2">
        <v>1</v>
      </c>
      <c r="H25" s="2" t="s">
        <v>545</v>
      </c>
      <c r="I25" s="2" t="s">
        <v>437</v>
      </c>
      <c r="J25" s="2" t="str">
        <f t="shared" si="0"/>
        <v>Cin.HT000119.1_ENSCINT00000019028</v>
      </c>
      <c r="K25" s="2"/>
    </row>
    <row r="26" spans="1:11" x14ac:dyDescent="0.2">
      <c r="A26" s="2" t="s">
        <v>609</v>
      </c>
      <c r="B26" s="2" t="s">
        <v>610</v>
      </c>
      <c r="C26" s="2" t="s">
        <v>611</v>
      </c>
      <c r="D26" s="2" t="s">
        <v>149</v>
      </c>
      <c r="E26" s="2">
        <v>970372</v>
      </c>
      <c r="F26" s="2">
        <v>971918</v>
      </c>
      <c r="G26" s="2">
        <v>1</v>
      </c>
      <c r="H26" s="2" t="s">
        <v>545</v>
      </c>
      <c r="I26" s="2"/>
      <c r="J26" s="2"/>
      <c r="K26" s="2" t="s">
        <v>296</v>
      </c>
    </row>
    <row r="27" spans="1:11" x14ac:dyDescent="0.2">
      <c r="A27" s="2" t="s">
        <v>612</v>
      </c>
      <c r="B27" s="2" t="s">
        <v>613</v>
      </c>
      <c r="C27" s="2" t="s">
        <v>614</v>
      </c>
      <c r="D27" s="2" t="s">
        <v>154</v>
      </c>
      <c r="E27" s="2">
        <v>1750687</v>
      </c>
      <c r="F27" s="2">
        <v>1752116</v>
      </c>
      <c r="G27" s="2">
        <v>1</v>
      </c>
      <c r="H27" s="2" t="s">
        <v>545</v>
      </c>
      <c r="I27" s="2" t="s">
        <v>324</v>
      </c>
      <c r="J27" s="2" t="str">
        <f t="shared" si="0"/>
        <v>Dme.2L_FBtr0077903</v>
      </c>
      <c r="K27" s="2"/>
    </row>
    <row r="28" spans="1:11" x14ac:dyDescent="0.2">
      <c r="A28" s="2" t="s">
        <v>548</v>
      </c>
      <c r="B28" s="2" t="s">
        <v>2069</v>
      </c>
      <c r="C28" s="2" t="s">
        <v>2071</v>
      </c>
      <c r="D28" s="2">
        <v>6</v>
      </c>
      <c r="E28" s="2">
        <v>160839271</v>
      </c>
      <c r="F28" s="2">
        <v>161013551</v>
      </c>
      <c r="G28" s="2" t="s">
        <v>108</v>
      </c>
      <c r="H28" s="2" t="s">
        <v>108</v>
      </c>
      <c r="J28" s="2" t="str">
        <f>_xlfn.TEXTJOIN(,,"Eca.",D28,"_",C28)</f>
        <v>Eca.6_ENSECRT00000006351</v>
      </c>
    </row>
    <row r="29" spans="1:11" x14ac:dyDescent="0.2">
      <c r="A29" s="2" t="s">
        <v>576</v>
      </c>
      <c r="B29" s="2" t="s">
        <v>2070</v>
      </c>
      <c r="C29" s="2" t="s">
        <v>2072</v>
      </c>
      <c r="D29" s="2">
        <v>9</v>
      </c>
      <c r="E29" s="2">
        <v>45944962</v>
      </c>
      <c r="F29" s="2">
        <v>45967764</v>
      </c>
      <c r="G29" t="s">
        <v>108</v>
      </c>
      <c r="H29" s="2" t="s">
        <v>108</v>
      </c>
      <c r="J29" s="2" t="str">
        <f>_xlfn.TEXTJOIN(,,"Eca.",D29,"_",C29)</f>
        <v>Eca.9_ENSECRT00000010893</v>
      </c>
    </row>
  </sheetData>
  <mergeCells count="1">
    <mergeCell ref="A1:K1"/>
  </mergeCells>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9087BE8-B1C6-6248-B5FC-19D09D5B4AE9}">
  <sheetPr>
    <tabColor theme="9"/>
  </sheetPr>
  <dimension ref="A1:K65"/>
  <sheetViews>
    <sheetView topLeftCell="A21" zoomScale="17" zoomScaleNormal="17" workbookViewId="0">
      <selection activeCell="A64" sqref="A64:A65"/>
    </sheetView>
  </sheetViews>
  <sheetFormatPr baseColWidth="10" defaultRowHeight="16" x14ac:dyDescent="0.2"/>
  <cols>
    <col min="1" max="1" width="20.5" bestFit="1" customWidth="1"/>
    <col min="2" max="2" width="21.5" bestFit="1" customWidth="1"/>
    <col min="3" max="3" width="29" bestFit="1" customWidth="1"/>
    <col min="4" max="4" width="17.33203125" bestFit="1" customWidth="1"/>
    <col min="5" max="5" width="13.33203125" bestFit="1" customWidth="1"/>
    <col min="6" max="6" width="12.6640625" bestFit="1" customWidth="1"/>
    <col min="7" max="7" width="14.5" bestFit="1" customWidth="1"/>
    <col min="8" max="8" width="25.1640625" bestFit="1" customWidth="1"/>
    <col min="9" max="9" width="19.33203125" hidden="1" customWidth="1"/>
    <col min="10" max="10" width="34.83203125" bestFit="1" customWidth="1"/>
    <col min="11" max="11" width="66" bestFit="1" customWidth="1"/>
  </cols>
  <sheetData>
    <row r="1" spans="1:11" ht="80" customHeight="1" x14ac:dyDescent="0.2">
      <c r="A1" s="42" t="s">
        <v>1367</v>
      </c>
      <c r="B1" s="35"/>
      <c r="C1" s="35"/>
      <c r="D1" s="35"/>
      <c r="E1" s="35"/>
      <c r="F1" s="35"/>
      <c r="G1" s="35"/>
      <c r="H1" s="35"/>
      <c r="I1" s="35"/>
      <c r="J1" s="35"/>
      <c r="K1" s="35"/>
    </row>
    <row r="2" spans="1:11" x14ac:dyDescent="0.2">
      <c r="A2" s="1" t="s">
        <v>0</v>
      </c>
      <c r="B2" s="1" t="s">
        <v>1</v>
      </c>
      <c r="C2" s="1" t="s">
        <v>2</v>
      </c>
      <c r="D2" s="1" t="s">
        <v>3</v>
      </c>
      <c r="E2" s="1" t="s">
        <v>4</v>
      </c>
      <c r="F2" s="1" t="s">
        <v>5</v>
      </c>
      <c r="G2" s="1" t="s">
        <v>6</v>
      </c>
      <c r="H2" s="1" t="s">
        <v>7</v>
      </c>
      <c r="I2" s="1" t="s">
        <v>8</v>
      </c>
      <c r="J2" s="7" t="s">
        <v>1360</v>
      </c>
      <c r="K2" s="1" t="s">
        <v>9</v>
      </c>
    </row>
    <row r="3" spans="1:11" x14ac:dyDescent="0.2">
      <c r="A3" s="2" t="s">
        <v>615</v>
      </c>
      <c r="B3" s="2" t="s">
        <v>616</v>
      </c>
      <c r="C3" s="2" t="s">
        <v>617</v>
      </c>
      <c r="D3" s="2">
        <v>20</v>
      </c>
      <c r="E3" s="2">
        <v>44650356</v>
      </c>
      <c r="F3" s="2">
        <v>44688784</v>
      </c>
      <c r="G3" s="2">
        <v>8</v>
      </c>
      <c r="H3" s="2" t="s">
        <v>618</v>
      </c>
      <c r="I3" s="2" t="s">
        <v>619</v>
      </c>
      <c r="J3" s="2" t="str">
        <f>_xlfn.TEXTJOIN(,,LEFT(I3,3),".",D3,"_",C3)</f>
        <v>Hsa.20_ENST00000454036</v>
      </c>
      <c r="K3" s="2"/>
    </row>
    <row r="4" spans="1:11" x14ac:dyDescent="0.2">
      <c r="A4" s="2" t="s">
        <v>620</v>
      </c>
      <c r="B4" s="2" t="s">
        <v>621</v>
      </c>
      <c r="C4" s="2" t="s">
        <v>622</v>
      </c>
      <c r="D4" s="2">
        <v>16</v>
      </c>
      <c r="E4" s="2">
        <v>67977377</v>
      </c>
      <c r="F4" s="2">
        <v>68003504</v>
      </c>
      <c r="G4" s="2">
        <v>20</v>
      </c>
      <c r="H4" s="2" t="s">
        <v>618</v>
      </c>
      <c r="I4" s="2" t="s">
        <v>623</v>
      </c>
      <c r="J4" s="2" t="str">
        <f t="shared" ref="J4:J61" si="0">_xlfn.TEXTJOIN(,,LEFT(I4,3),".",D4,"_",C4)</f>
        <v>Hsa.16_ENST00000422611</v>
      </c>
      <c r="K4" s="2"/>
    </row>
    <row r="5" spans="1:11" x14ac:dyDescent="0.2">
      <c r="A5" s="2" t="s">
        <v>624</v>
      </c>
      <c r="B5" s="2" t="s">
        <v>625</v>
      </c>
      <c r="C5" s="2" t="s">
        <v>626</v>
      </c>
      <c r="D5" s="2">
        <v>15</v>
      </c>
      <c r="E5" s="2">
        <v>34525460</v>
      </c>
      <c r="F5" s="2">
        <v>34630261</v>
      </c>
      <c r="G5" s="2">
        <v>21</v>
      </c>
      <c r="H5" s="2" t="s">
        <v>618</v>
      </c>
      <c r="I5" s="2" t="s">
        <v>627</v>
      </c>
      <c r="J5" s="2" t="str">
        <f t="shared" si="0"/>
        <v>Hsa.15_ENST00000354181</v>
      </c>
      <c r="K5" s="2"/>
    </row>
    <row r="6" spans="1:11" x14ac:dyDescent="0.2">
      <c r="A6" s="2" t="s">
        <v>628</v>
      </c>
      <c r="B6" s="2" t="s">
        <v>629</v>
      </c>
      <c r="C6" s="2" t="s">
        <v>630</v>
      </c>
      <c r="D6" s="2">
        <v>5</v>
      </c>
      <c r="E6" s="2">
        <v>1050499</v>
      </c>
      <c r="F6" s="2">
        <v>1112150</v>
      </c>
      <c r="G6" s="2">
        <v>5</v>
      </c>
      <c r="H6" s="2" t="s">
        <v>618</v>
      </c>
      <c r="I6" s="2" t="s">
        <v>631</v>
      </c>
      <c r="J6" s="2" t="str">
        <f t="shared" si="0"/>
        <v>Hsa.5_ENST00000264930</v>
      </c>
      <c r="K6" s="2"/>
    </row>
    <row r="7" spans="1:11" x14ac:dyDescent="0.2">
      <c r="A7" s="2" t="s">
        <v>632</v>
      </c>
      <c r="B7" s="2" t="s">
        <v>632</v>
      </c>
      <c r="C7" s="2" t="s">
        <v>633</v>
      </c>
      <c r="D7" s="2" t="s">
        <v>632</v>
      </c>
      <c r="E7" s="2">
        <v>6221</v>
      </c>
      <c r="F7" s="2">
        <v>113069</v>
      </c>
      <c r="G7" s="2">
        <v>2</v>
      </c>
      <c r="H7" s="2" t="s">
        <v>618</v>
      </c>
      <c r="I7" s="2"/>
      <c r="J7" s="2"/>
      <c r="K7" s="2" t="s">
        <v>634</v>
      </c>
    </row>
    <row r="8" spans="1:11" x14ac:dyDescent="0.2">
      <c r="A8" s="2" t="s">
        <v>635</v>
      </c>
      <c r="B8" s="2" t="s">
        <v>636</v>
      </c>
      <c r="C8" s="2" t="s">
        <v>637</v>
      </c>
      <c r="D8" s="2">
        <v>2</v>
      </c>
      <c r="E8" s="2">
        <v>112266314</v>
      </c>
      <c r="F8" s="2">
        <v>112406319</v>
      </c>
      <c r="G8" s="2">
        <v>1</v>
      </c>
      <c r="H8" s="2" t="s">
        <v>618</v>
      </c>
      <c r="I8" s="2" t="s">
        <v>638</v>
      </c>
      <c r="J8" s="2" t="str">
        <f t="shared" si="0"/>
        <v>Mmu.2_ENSMUST00000141047</v>
      </c>
      <c r="K8" s="2"/>
    </row>
    <row r="9" spans="1:11" x14ac:dyDescent="0.2">
      <c r="A9" s="2" t="s">
        <v>639</v>
      </c>
      <c r="B9" s="2" t="s">
        <v>640</v>
      </c>
      <c r="C9" s="2" t="s">
        <v>641</v>
      </c>
      <c r="D9" s="2">
        <v>2</v>
      </c>
      <c r="E9" s="2">
        <v>112265825</v>
      </c>
      <c r="F9" s="2">
        <v>112363163</v>
      </c>
      <c r="G9" s="2">
        <v>8</v>
      </c>
      <c r="H9" s="2" t="s">
        <v>618</v>
      </c>
      <c r="I9" s="2" t="s">
        <v>642</v>
      </c>
      <c r="J9" s="2" t="str">
        <f t="shared" si="0"/>
        <v>Mmu.2_ENSMUST00000028549</v>
      </c>
      <c r="K9" s="2"/>
    </row>
    <row r="10" spans="1:11" x14ac:dyDescent="0.2">
      <c r="A10" s="2" t="s">
        <v>643</v>
      </c>
      <c r="B10" s="2" t="s">
        <v>644</v>
      </c>
      <c r="C10" s="2" t="s">
        <v>645</v>
      </c>
      <c r="D10" s="2">
        <v>13</v>
      </c>
      <c r="E10" s="2">
        <v>73763697</v>
      </c>
      <c r="F10" s="2">
        <v>73816743</v>
      </c>
      <c r="G10" s="2">
        <v>1</v>
      </c>
      <c r="H10" s="2" t="s">
        <v>618</v>
      </c>
      <c r="I10" s="2" t="s">
        <v>555</v>
      </c>
      <c r="J10" s="2" t="str">
        <f t="shared" si="0"/>
        <v>Mmu.13_ENSMUST00000017900</v>
      </c>
      <c r="K10" s="2"/>
    </row>
    <row r="11" spans="1:11" x14ac:dyDescent="0.2">
      <c r="A11" s="2" t="s">
        <v>646</v>
      </c>
      <c r="B11" s="2" t="s">
        <v>647</v>
      </c>
      <c r="C11" s="2" t="s">
        <v>648</v>
      </c>
      <c r="D11" s="2">
        <v>8</v>
      </c>
      <c r="E11" s="2">
        <v>105943590</v>
      </c>
      <c r="F11" s="2">
        <v>105966115</v>
      </c>
      <c r="G11" s="2">
        <v>5</v>
      </c>
      <c r="H11" s="2" t="s">
        <v>618</v>
      </c>
      <c r="I11" s="2" t="s">
        <v>255</v>
      </c>
      <c r="J11" s="2" t="str">
        <f t="shared" si="0"/>
        <v>Mmu.8_ENSMUST00000034370</v>
      </c>
      <c r="K11" s="2"/>
    </row>
    <row r="12" spans="1:11" x14ac:dyDescent="0.2">
      <c r="A12" s="2" t="s">
        <v>649</v>
      </c>
      <c r="B12" s="2" t="s">
        <v>650</v>
      </c>
      <c r="C12" s="2" t="s">
        <v>651</v>
      </c>
      <c r="D12" s="2">
        <v>2</v>
      </c>
      <c r="E12" s="2">
        <v>164960816</v>
      </c>
      <c r="F12" s="2">
        <v>164999727</v>
      </c>
      <c r="G12" s="2">
        <v>4</v>
      </c>
      <c r="H12" s="2" t="s">
        <v>618</v>
      </c>
      <c r="I12" s="2" t="s">
        <v>652</v>
      </c>
      <c r="J12" s="2" t="str">
        <f t="shared" si="0"/>
        <v>Mmu.2_ENSMUST00000099092</v>
      </c>
      <c r="K12" s="2"/>
    </row>
    <row r="13" spans="1:11" x14ac:dyDescent="0.2">
      <c r="A13" s="2"/>
      <c r="B13" s="2" t="s">
        <v>653</v>
      </c>
      <c r="C13" s="2" t="s">
        <v>654</v>
      </c>
      <c r="D13" s="2" t="s">
        <v>158</v>
      </c>
      <c r="E13" s="2">
        <v>4080898</v>
      </c>
      <c r="F13" s="2">
        <v>4157197</v>
      </c>
      <c r="G13" s="2">
        <v>1</v>
      </c>
      <c r="H13" s="2" t="s">
        <v>618</v>
      </c>
      <c r="I13" s="2"/>
      <c r="J13" s="2"/>
      <c r="K13" s="2" t="s">
        <v>296</v>
      </c>
    </row>
    <row r="14" spans="1:11" x14ac:dyDescent="0.2">
      <c r="A14" s="2"/>
      <c r="B14" s="2" t="s">
        <v>655</v>
      </c>
      <c r="C14" s="2" t="s">
        <v>656</v>
      </c>
      <c r="D14" s="2">
        <v>3</v>
      </c>
      <c r="E14" s="2">
        <v>91165723</v>
      </c>
      <c r="F14" s="2">
        <v>91321629</v>
      </c>
      <c r="G14" s="2">
        <v>1</v>
      </c>
      <c r="H14" s="2" t="s">
        <v>618</v>
      </c>
      <c r="I14" s="2" t="s">
        <v>29</v>
      </c>
      <c r="J14" s="2" t="str">
        <f t="shared" si="0"/>
        <v>Mdo.3_ENSMODT00000038614</v>
      </c>
      <c r="K14" s="2"/>
    </row>
    <row r="15" spans="1:11" x14ac:dyDescent="0.2">
      <c r="A15" s="2" t="s">
        <v>624</v>
      </c>
      <c r="B15" s="2" t="s">
        <v>657</v>
      </c>
      <c r="C15" s="2" t="s">
        <v>658</v>
      </c>
      <c r="D15" s="2">
        <v>1</v>
      </c>
      <c r="E15" s="2">
        <v>187000757</v>
      </c>
      <c r="F15" s="2">
        <v>187031113</v>
      </c>
      <c r="G15" s="2">
        <v>1</v>
      </c>
      <c r="H15" s="2" t="s">
        <v>618</v>
      </c>
      <c r="I15" s="2" t="s">
        <v>32</v>
      </c>
      <c r="J15" s="2" t="str">
        <f t="shared" si="0"/>
        <v>Mdo.1_ENSMODT00000002161</v>
      </c>
      <c r="K15" s="2" t="s">
        <v>183</v>
      </c>
    </row>
    <row r="16" spans="1:11" x14ac:dyDescent="0.2">
      <c r="A16" s="2" t="s">
        <v>615</v>
      </c>
      <c r="B16" s="2" t="s">
        <v>659</v>
      </c>
      <c r="C16" s="2" t="s">
        <v>660</v>
      </c>
      <c r="D16" s="2">
        <v>1</v>
      </c>
      <c r="E16" s="2">
        <v>449619105</v>
      </c>
      <c r="F16" s="2">
        <v>449652433</v>
      </c>
      <c r="G16" s="2">
        <v>1</v>
      </c>
      <c r="H16" s="2" t="s">
        <v>618</v>
      </c>
      <c r="I16" s="2" t="s">
        <v>661</v>
      </c>
      <c r="J16" s="2" t="str">
        <f t="shared" si="0"/>
        <v>Mdo.1_ENSMODT00000017651</v>
      </c>
      <c r="K16" s="2"/>
    </row>
    <row r="17" spans="1:11" x14ac:dyDescent="0.2">
      <c r="A17" s="2" t="s">
        <v>620</v>
      </c>
      <c r="B17" s="2" t="s">
        <v>662</v>
      </c>
      <c r="C17" s="2" t="s">
        <v>663</v>
      </c>
      <c r="D17" s="2">
        <v>1</v>
      </c>
      <c r="E17" s="2">
        <v>685914482</v>
      </c>
      <c r="F17" s="2">
        <v>685966255</v>
      </c>
      <c r="G17" s="2">
        <v>2</v>
      </c>
      <c r="H17" s="2" t="s">
        <v>618</v>
      </c>
      <c r="I17" s="2" t="s">
        <v>664</v>
      </c>
      <c r="J17" s="2" t="str">
        <f t="shared" si="0"/>
        <v>Mdo.1_ENSMODT00000029849</v>
      </c>
      <c r="K17" s="2"/>
    </row>
    <row r="18" spans="1:11" x14ac:dyDescent="0.2">
      <c r="A18" s="2" t="s">
        <v>620</v>
      </c>
      <c r="B18" s="2" t="s">
        <v>665</v>
      </c>
      <c r="C18" s="2" t="s">
        <v>666</v>
      </c>
      <c r="D18" s="2">
        <v>11</v>
      </c>
      <c r="E18" s="2">
        <v>2960315</v>
      </c>
      <c r="F18" s="2">
        <v>3007093</v>
      </c>
      <c r="G18" s="2">
        <v>1</v>
      </c>
      <c r="H18" s="2" t="s">
        <v>618</v>
      </c>
      <c r="I18" s="2" t="s">
        <v>267</v>
      </c>
      <c r="J18" s="2" t="str">
        <f t="shared" si="0"/>
        <v>Gga.11_ENSGALT00000005597</v>
      </c>
      <c r="K18" s="2"/>
    </row>
    <row r="19" spans="1:11" x14ac:dyDescent="0.2">
      <c r="A19" s="2" t="s">
        <v>615</v>
      </c>
      <c r="B19" s="2" t="s">
        <v>667</v>
      </c>
      <c r="C19" s="2" t="s">
        <v>668</v>
      </c>
      <c r="D19" s="2">
        <v>20</v>
      </c>
      <c r="E19" s="2">
        <v>10922030</v>
      </c>
      <c r="F19" s="2">
        <v>10944646</v>
      </c>
      <c r="G19" s="2">
        <v>1</v>
      </c>
      <c r="H19" s="2" t="s">
        <v>618</v>
      </c>
      <c r="I19" s="2" t="s">
        <v>669</v>
      </c>
      <c r="J19" s="2" t="str">
        <f t="shared" si="0"/>
        <v>Gga.20_ENSGALT00000011227</v>
      </c>
      <c r="K19" s="2"/>
    </row>
    <row r="20" spans="1:11" x14ac:dyDescent="0.2">
      <c r="A20" s="2" t="s">
        <v>628</v>
      </c>
      <c r="B20" s="2" t="s">
        <v>670</v>
      </c>
      <c r="C20" s="2" t="s">
        <v>671</v>
      </c>
      <c r="D20" s="2">
        <v>2</v>
      </c>
      <c r="E20" s="2">
        <v>55526771</v>
      </c>
      <c r="F20" s="2">
        <v>55630342</v>
      </c>
      <c r="G20" s="2">
        <v>2</v>
      </c>
      <c r="H20" s="2" t="s">
        <v>618</v>
      </c>
      <c r="I20" s="2" t="s">
        <v>41</v>
      </c>
      <c r="J20" s="2" t="str">
        <f t="shared" si="0"/>
        <v>Gga.2_ENSGALT00000020422</v>
      </c>
      <c r="K20" s="2"/>
    </row>
    <row r="21" spans="1:11" x14ac:dyDescent="0.2">
      <c r="A21" s="2" t="s">
        <v>624</v>
      </c>
      <c r="B21" s="2" t="s">
        <v>672</v>
      </c>
      <c r="C21" s="2" t="s">
        <v>673</v>
      </c>
      <c r="D21" s="2" t="s">
        <v>674</v>
      </c>
      <c r="E21" s="2">
        <v>787369</v>
      </c>
      <c r="F21" s="2">
        <v>832107</v>
      </c>
      <c r="G21" s="2">
        <v>1</v>
      </c>
      <c r="H21" s="2" t="s">
        <v>618</v>
      </c>
      <c r="I21" s="2" t="s">
        <v>675</v>
      </c>
      <c r="J21" s="2" t="str">
        <f t="shared" si="0"/>
        <v>Aca.GL343220.1_ENSACAT00000009027</v>
      </c>
      <c r="K21" s="2"/>
    </row>
    <row r="22" spans="1:11" x14ac:dyDescent="0.2">
      <c r="A22" s="2" t="s">
        <v>615</v>
      </c>
      <c r="B22" s="2" t="s">
        <v>676</v>
      </c>
      <c r="C22" s="2" t="s">
        <v>677</v>
      </c>
      <c r="D22" s="2" t="s">
        <v>678</v>
      </c>
      <c r="E22" s="2">
        <v>2308</v>
      </c>
      <c r="F22" s="2">
        <v>67542</v>
      </c>
      <c r="G22" s="2">
        <v>1</v>
      </c>
      <c r="H22" s="2" t="s">
        <v>618</v>
      </c>
      <c r="I22" s="2" t="s">
        <v>679</v>
      </c>
      <c r="J22" s="2" t="str">
        <f t="shared" si="0"/>
        <v>Aca.GL343741.1_ENSACAT00000007326</v>
      </c>
      <c r="K22" s="2"/>
    </row>
    <row r="23" spans="1:11" x14ac:dyDescent="0.2">
      <c r="A23" s="2" t="s">
        <v>620</v>
      </c>
      <c r="B23" s="2" t="s">
        <v>680</v>
      </c>
      <c r="C23" s="2" t="s">
        <v>681</v>
      </c>
      <c r="D23" s="2" t="s">
        <v>52</v>
      </c>
      <c r="E23" s="2">
        <v>6102465</v>
      </c>
      <c r="F23" s="2">
        <v>6188435</v>
      </c>
      <c r="G23" s="2">
        <v>2</v>
      </c>
      <c r="H23" s="2" t="s">
        <v>618</v>
      </c>
      <c r="I23" s="2" t="s">
        <v>53</v>
      </c>
      <c r="J23" s="2" t="str">
        <f t="shared" si="0"/>
        <v>Aca.LGc_ENSACAT00000009626</v>
      </c>
      <c r="K23" s="2"/>
    </row>
    <row r="24" spans="1:11" x14ac:dyDescent="0.2">
      <c r="A24" s="2" t="s">
        <v>628</v>
      </c>
      <c r="B24" s="2" t="s">
        <v>682</v>
      </c>
      <c r="C24" s="2" t="s">
        <v>683</v>
      </c>
      <c r="D24" s="2">
        <v>4</v>
      </c>
      <c r="E24" s="2">
        <v>67861091</v>
      </c>
      <c r="F24" s="2">
        <v>67937608</v>
      </c>
      <c r="G24" s="2">
        <v>1</v>
      </c>
      <c r="H24" s="2" t="s">
        <v>618</v>
      </c>
      <c r="I24" s="2" t="s">
        <v>48</v>
      </c>
      <c r="J24" s="2" t="str">
        <f t="shared" si="0"/>
        <v>Aca.4_ENSACAT00000002775</v>
      </c>
      <c r="K24" s="2"/>
    </row>
    <row r="25" spans="1:11" x14ac:dyDescent="0.2">
      <c r="A25" s="2" t="s">
        <v>615</v>
      </c>
      <c r="B25" s="2" t="s">
        <v>684</v>
      </c>
      <c r="C25" s="2" t="s">
        <v>685</v>
      </c>
      <c r="D25" s="2" t="s">
        <v>686</v>
      </c>
      <c r="E25" s="2">
        <v>3862926</v>
      </c>
      <c r="F25" s="2">
        <v>3918941</v>
      </c>
      <c r="G25" s="2">
        <v>2</v>
      </c>
      <c r="H25" s="2" t="s">
        <v>618</v>
      </c>
      <c r="I25" s="2" t="s">
        <v>687</v>
      </c>
      <c r="J25" s="2" t="str">
        <f t="shared" si="0"/>
        <v>Xtr.GL172665.1_ENSXETT00000011957</v>
      </c>
      <c r="K25" s="2"/>
    </row>
    <row r="26" spans="1:11" x14ac:dyDescent="0.2">
      <c r="A26" s="2" t="s">
        <v>688</v>
      </c>
      <c r="B26" s="2" t="s">
        <v>689</v>
      </c>
      <c r="C26" s="2" t="s">
        <v>690</v>
      </c>
      <c r="D26" s="2" t="s">
        <v>691</v>
      </c>
      <c r="E26" s="2">
        <v>87226</v>
      </c>
      <c r="F26" s="2">
        <v>174608</v>
      </c>
      <c r="G26" s="2">
        <v>1</v>
      </c>
      <c r="H26" s="2" t="s">
        <v>618</v>
      </c>
      <c r="I26" s="2" t="s">
        <v>692</v>
      </c>
      <c r="J26" s="2" t="str">
        <f t="shared" si="0"/>
        <v>Xtr.GL173701.1_ENSXETT00000011951</v>
      </c>
      <c r="K26" s="2"/>
    </row>
    <row r="27" spans="1:11" x14ac:dyDescent="0.2">
      <c r="A27" s="2" t="s">
        <v>693</v>
      </c>
      <c r="B27" s="2" t="s">
        <v>694</v>
      </c>
      <c r="C27" s="2" t="s">
        <v>695</v>
      </c>
      <c r="D27" s="2" t="s">
        <v>696</v>
      </c>
      <c r="E27" s="2">
        <v>2271823</v>
      </c>
      <c r="F27" s="2">
        <v>2301752</v>
      </c>
      <c r="G27" s="2">
        <v>1</v>
      </c>
      <c r="H27" s="2" t="s">
        <v>618</v>
      </c>
      <c r="I27" s="2" t="s">
        <v>697</v>
      </c>
      <c r="J27" s="2" t="str">
        <f t="shared" si="0"/>
        <v>Xtr.GL172727.1_ENSXETT00000037038</v>
      </c>
      <c r="K27" s="2"/>
    </row>
    <row r="28" spans="1:11" x14ac:dyDescent="0.2">
      <c r="A28" s="2" t="s">
        <v>620</v>
      </c>
      <c r="B28" s="2" t="s">
        <v>698</v>
      </c>
      <c r="C28" s="2" t="s">
        <v>699</v>
      </c>
      <c r="D28" s="2" t="s">
        <v>700</v>
      </c>
      <c r="E28" s="2">
        <v>54593</v>
      </c>
      <c r="F28" s="2">
        <v>148567</v>
      </c>
      <c r="G28" s="2">
        <v>2</v>
      </c>
      <c r="H28" s="2" t="s">
        <v>618</v>
      </c>
      <c r="I28" s="2" t="s">
        <v>701</v>
      </c>
      <c r="J28" s="2" t="str">
        <f t="shared" si="0"/>
        <v>Lch.JH129126.1_ENSLACT00000002964</v>
      </c>
      <c r="K28" s="2"/>
    </row>
    <row r="29" spans="1:11" x14ac:dyDescent="0.2">
      <c r="A29" s="2" t="s">
        <v>624</v>
      </c>
      <c r="B29" s="2" t="s">
        <v>702</v>
      </c>
      <c r="C29" s="2" t="s">
        <v>703</v>
      </c>
      <c r="D29" s="2" t="s">
        <v>704</v>
      </c>
      <c r="E29" s="2">
        <v>145577</v>
      </c>
      <c r="F29" s="2">
        <v>181176</v>
      </c>
      <c r="G29" s="2">
        <v>1</v>
      </c>
      <c r="H29" s="2" t="s">
        <v>618</v>
      </c>
      <c r="I29" s="2" t="s">
        <v>705</v>
      </c>
      <c r="J29" s="2" t="str">
        <f t="shared" si="0"/>
        <v>Lch.JH128699.1_ENSLACT00000005611</v>
      </c>
      <c r="K29" s="2" t="s">
        <v>706</v>
      </c>
    </row>
    <row r="30" spans="1:11" x14ac:dyDescent="0.2">
      <c r="A30" s="2" t="s">
        <v>628</v>
      </c>
      <c r="B30" s="2" t="s">
        <v>707</v>
      </c>
      <c r="C30" s="2" t="s">
        <v>708</v>
      </c>
      <c r="D30" s="2" t="s">
        <v>709</v>
      </c>
      <c r="E30" s="2">
        <v>193952</v>
      </c>
      <c r="F30" s="2">
        <v>326148</v>
      </c>
      <c r="G30" s="2">
        <v>1</v>
      </c>
      <c r="H30" s="2" t="s">
        <v>618</v>
      </c>
      <c r="I30" s="2" t="s">
        <v>710</v>
      </c>
      <c r="J30" s="2" t="str">
        <f t="shared" si="0"/>
        <v>Lch.JH128687.1_ENSLACT00000006772</v>
      </c>
      <c r="K30" s="2"/>
    </row>
    <row r="31" spans="1:11" x14ac:dyDescent="0.2">
      <c r="A31" s="2" t="s">
        <v>615</v>
      </c>
      <c r="B31" s="2" t="s">
        <v>711</v>
      </c>
      <c r="C31" s="2" t="s">
        <v>712</v>
      </c>
      <c r="D31" s="2" t="s">
        <v>713</v>
      </c>
      <c r="E31" s="2">
        <v>257356</v>
      </c>
      <c r="F31" s="2">
        <v>402866</v>
      </c>
      <c r="G31" s="2">
        <v>1</v>
      </c>
      <c r="H31" s="2" t="s">
        <v>618</v>
      </c>
      <c r="I31" s="2" t="s">
        <v>714</v>
      </c>
      <c r="J31" s="2" t="str">
        <f t="shared" si="0"/>
        <v>Lch.JH127355.1_ENSLACT00000008117</v>
      </c>
      <c r="K31" s="2"/>
    </row>
    <row r="32" spans="1:11" x14ac:dyDescent="0.2">
      <c r="A32" s="2" t="s">
        <v>715</v>
      </c>
      <c r="B32" s="2" t="s">
        <v>716</v>
      </c>
      <c r="C32" s="2" t="s">
        <v>717</v>
      </c>
      <c r="D32" s="2" t="s">
        <v>86</v>
      </c>
      <c r="E32" s="2">
        <v>13491235</v>
      </c>
      <c r="F32" s="2">
        <v>13596141</v>
      </c>
      <c r="G32" s="2">
        <v>1</v>
      </c>
      <c r="H32" s="2" t="s">
        <v>618</v>
      </c>
      <c r="I32" s="2" t="s">
        <v>718</v>
      </c>
      <c r="J32" s="2" t="str">
        <f t="shared" si="0"/>
        <v>Loc.LG18_ENSLOCT00000008292</v>
      </c>
      <c r="K32" s="2"/>
    </row>
    <row r="33" spans="1:11" x14ac:dyDescent="0.2">
      <c r="A33" s="2" t="s">
        <v>719</v>
      </c>
      <c r="B33" s="2" t="s">
        <v>720</v>
      </c>
      <c r="C33" s="2" t="s">
        <v>721</v>
      </c>
      <c r="D33" s="2" t="s">
        <v>87</v>
      </c>
      <c r="E33" s="2">
        <v>13719019</v>
      </c>
      <c r="F33" s="2">
        <v>13751996</v>
      </c>
      <c r="G33" s="2">
        <v>2</v>
      </c>
      <c r="H33" s="2" t="s">
        <v>618</v>
      </c>
      <c r="I33" s="2" t="s">
        <v>290</v>
      </c>
      <c r="J33" s="2" t="str">
        <f t="shared" si="0"/>
        <v>Loc.LG23_ENSLOCT00000008489</v>
      </c>
      <c r="K33" s="2"/>
    </row>
    <row r="34" spans="1:11" x14ac:dyDescent="0.2">
      <c r="A34" s="2" t="s">
        <v>722</v>
      </c>
      <c r="B34" s="2" t="s">
        <v>723</v>
      </c>
      <c r="C34" s="2" t="s">
        <v>724</v>
      </c>
      <c r="D34" s="2" t="s">
        <v>97</v>
      </c>
      <c r="E34" s="2">
        <v>29675394</v>
      </c>
      <c r="F34" s="2">
        <v>29764198</v>
      </c>
      <c r="G34" s="2">
        <v>1</v>
      </c>
      <c r="H34" s="2" t="s">
        <v>618</v>
      </c>
      <c r="I34" s="2" t="s">
        <v>98</v>
      </c>
      <c r="J34" s="2" t="str">
        <f t="shared" si="0"/>
        <v>Loc.LG9_ENSLOCT00000013008</v>
      </c>
      <c r="K34" s="2"/>
    </row>
    <row r="35" spans="1:11" x14ac:dyDescent="0.2">
      <c r="A35" s="2" t="s">
        <v>688</v>
      </c>
      <c r="B35" s="2" t="s">
        <v>725</v>
      </c>
      <c r="C35" s="2" t="s">
        <v>726</v>
      </c>
      <c r="D35" s="2" t="s">
        <v>727</v>
      </c>
      <c r="E35" s="2">
        <v>38131</v>
      </c>
      <c r="F35" s="2">
        <v>39139</v>
      </c>
      <c r="G35" s="2">
        <v>1</v>
      </c>
      <c r="H35" s="2" t="s">
        <v>618</v>
      </c>
      <c r="I35" s="2"/>
      <c r="J35" s="2"/>
      <c r="K35" s="2" t="s">
        <v>296</v>
      </c>
    </row>
    <row r="36" spans="1:11" x14ac:dyDescent="0.2">
      <c r="A36" s="2" t="s">
        <v>728</v>
      </c>
      <c r="B36" s="2" t="s">
        <v>729</v>
      </c>
      <c r="C36" s="2" t="s">
        <v>730</v>
      </c>
      <c r="D36" s="2" t="s">
        <v>731</v>
      </c>
      <c r="E36" s="2">
        <v>18551</v>
      </c>
      <c r="F36" s="2">
        <v>24231</v>
      </c>
      <c r="G36" s="2">
        <v>1</v>
      </c>
      <c r="H36" s="2" t="s">
        <v>618</v>
      </c>
      <c r="I36" s="2"/>
      <c r="J36" s="2"/>
      <c r="K36" s="2" t="s">
        <v>296</v>
      </c>
    </row>
    <row r="37" spans="1:11" x14ac:dyDescent="0.2">
      <c r="A37" s="2" t="s">
        <v>715</v>
      </c>
      <c r="B37" s="2" t="s">
        <v>732</v>
      </c>
      <c r="C37" s="2" t="s">
        <v>733</v>
      </c>
      <c r="D37" s="2">
        <v>6</v>
      </c>
      <c r="E37" s="2">
        <v>55331894</v>
      </c>
      <c r="F37" s="2">
        <v>55468017</v>
      </c>
      <c r="G37" s="2">
        <v>2</v>
      </c>
      <c r="H37" s="2" t="s">
        <v>618</v>
      </c>
      <c r="I37" s="2" t="s">
        <v>734</v>
      </c>
      <c r="J37" s="2" t="str">
        <f t="shared" si="0"/>
        <v>Dre.6_ENSDART00000157129</v>
      </c>
      <c r="K37" s="2"/>
    </row>
    <row r="38" spans="1:11" x14ac:dyDescent="0.2">
      <c r="A38" s="2" t="s">
        <v>735</v>
      </c>
      <c r="B38" s="2" t="s">
        <v>736</v>
      </c>
      <c r="C38" s="2" t="s">
        <v>737</v>
      </c>
      <c r="D38" s="2">
        <v>7</v>
      </c>
      <c r="E38" s="2">
        <v>1632569</v>
      </c>
      <c r="F38" s="2">
        <v>1639923</v>
      </c>
      <c r="G38" s="2">
        <v>1</v>
      </c>
      <c r="H38" s="2" t="s">
        <v>618</v>
      </c>
      <c r="I38" s="2"/>
      <c r="J38" s="2"/>
      <c r="K38" s="2" t="s">
        <v>296</v>
      </c>
    </row>
    <row r="39" spans="1:11" x14ac:dyDescent="0.2">
      <c r="A39" s="2" t="s">
        <v>722</v>
      </c>
      <c r="B39" s="2" t="s">
        <v>738</v>
      </c>
      <c r="C39" s="2" t="s">
        <v>739</v>
      </c>
      <c r="D39" s="2">
        <v>24</v>
      </c>
      <c r="E39" s="2">
        <v>41351607</v>
      </c>
      <c r="F39" s="2">
        <v>41458744</v>
      </c>
      <c r="G39" s="2">
        <v>3</v>
      </c>
      <c r="H39" s="2" t="s">
        <v>618</v>
      </c>
      <c r="I39" s="2" t="s">
        <v>596</v>
      </c>
      <c r="J39" s="2" t="str">
        <f t="shared" si="0"/>
        <v>Dre.24_ENSDART00000089232</v>
      </c>
      <c r="K39" s="2"/>
    </row>
    <row r="40" spans="1:11" x14ac:dyDescent="0.2">
      <c r="A40" s="2" t="s">
        <v>688</v>
      </c>
      <c r="B40" s="2" t="s">
        <v>740</v>
      </c>
      <c r="C40" s="2" t="s">
        <v>741</v>
      </c>
      <c r="D40" s="2">
        <v>7</v>
      </c>
      <c r="E40" s="2">
        <v>36737566</v>
      </c>
      <c r="F40" s="2">
        <v>36768914</v>
      </c>
      <c r="G40" s="2">
        <v>1</v>
      </c>
      <c r="H40" s="2" t="s">
        <v>618</v>
      </c>
      <c r="I40" s="2" t="s">
        <v>403</v>
      </c>
      <c r="J40" s="2" t="str">
        <f t="shared" si="0"/>
        <v>Dre.7_ENSDART00000005053</v>
      </c>
      <c r="K40" s="2"/>
    </row>
    <row r="41" spans="1:11" x14ac:dyDescent="0.2">
      <c r="A41" s="2" t="s">
        <v>742</v>
      </c>
      <c r="B41" s="2" t="s">
        <v>743</v>
      </c>
      <c r="C41" s="2" t="s">
        <v>744</v>
      </c>
      <c r="D41" s="2">
        <v>8</v>
      </c>
      <c r="E41" s="2">
        <v>38396505</v>
      </c>
      <c r="F41" s="2">
        <v>38503072</v>
      </c>
      <c r="G41" s="2">
        <v>2</v>
      </c>
      <c r="H41" s="2" t="s">
        <v>618</v>
      </c>
      <c r="I41" s="2" t="s">
        <v>745</v>
      </c>
      <c r="J41" s="2" t="str">
        <f t="shared" si="0"/>
        <v>Dre.8_ENSDART00000140365</v>
      </c>
      <c r="K41" s="2"/>
    </row>
    <row r="42" spans="1:11" x14ac:dyDescent="0.2">
      <c r="A42" s="2" t="s">
        <v>746</v>
      </c>
      <c r="B42" s="2" t="s">
        <v>747</v>
      </c>
      <c r="C42" s="2" t="s">
        <v>748</v>
      </c>
      <c r="D42" s="2">
        <v>7</v>
      </c>
      <c r="E42" s="2">
        <v>1624537</v>
      </c>
      <c r="F42" s="2">
        <v>1625084</v>
      </c>
      <c r="G42" s="2">
        <v>1</v>
      </c>
      <c r="H42" s="2" t="s">
        <v>618</v>
      </c>
      <c r="I42" s="2"/>
      <c r="J42" s="2"/>
      <c r="K42" s="2" t="s">
        <v>296</v>
      </c>
    </row>
    <row r="43" spans="1:11" x14ac:dyDescent="0.2">
      <c r="A43" s="2" t="s">
        <v>749</v>
      </c>
      <c r="B43" s="2" t="s">
        <v>750</v>
      </c>
      <c r="C43" s="2" t="s">
        <v>751</v>
      </c>
      <c r="D43" s="2">
        <v>2</v>
      </c>
      <c r="E43" s="2">
        <v>23794815</v>
      </c>
      <c r="F43" s="2">
        <v>23836402</v>
      </c>
      <c r="G43" s="2">
        <v>4</v>
      </c>
      <c r="H43" s="2" t="s">
        <v>618</v>
      </c>
      <c r="I43" s="2" t="s">
        <v>299</v>
      </c>
      <c r="J43" s="2" t="str">
        <f t="shared" si="0"/>
        <v>Dre.2_ENSDART00000089234</v>
      </c>
      <c r="K43" s="2"/>
    </row>
    <row r="44" spans="1:11" x14ac:dyDescent="0.2">
      <c r="A44" s="2" t="s">
        <v>722</v>
      </c>
      <c r="B44" s="2" t="s">
        <v>752</v>
      </c>
      <c r="C44" s="2" t="s">
        <v>753</v>
      </c>
      <c r="D44" s="2">
        <v>20</v>
      </c>
      <c r="E44" s="2">
        <v>5117200</v>
      </c>
      <c r="F44" s="2">
        <v>5167941</v>
      </c>
      <c r="G44" s="2">
        <v>2</v>
      </c>
      <c r="H44" s="2" t="s">
        <v>618</v>
      </c>
      <c r="I44" s="2" t="s">
        <v>407</v>
      </c>
      <c r="J44" s="2" t="str">
        <f t="shared" si="0"/>
        <v>Ola.20_ENSORLT00000005605</v>
      </c>
      <c r="K44" s="2"/>
    </row>
    <row r="45" spans="1:11" x14ac:dyDescent="0.2">
      <c r="A45" s="2" t="s">
        <v>715</v>
      </c>
      <c r="B45" s="2" t="s">
        <v>754</v>
      </c>
      <c r="C45" s="2" t="s">
        <v>755</v>
      </c>
      <c r="D45" s="2">
        <v>5</v>
      </c>
      <c r="E45" s="2">
        <v>12521830</v>
      </c>
      <c r="F45" s="2">
        <v>12564411</v>
      </c>
      <c r="G45" s="2">
        <v>2</v>
      </c>
      <c r="H45" s="2" t="s">
        <v>618</v>
      </c>
      <c r="I45" s="2" t="s">
        <v>756</v>
      </c>
      <c r="J45" s="2" t="str">
        <f t="shared" si="0"/>
        <v>Ola.5_ENSORLT00000008344</v>
      </c>
      <c r="K45" s="2"/>
    </row>
    <row r="46" spans="1:11" x14ac:dyDescent="0.2">
      <c r="A46" s="2" t="s">
        <v>624</v>
      </c>
      <c r="B46" s="2" t="s">
        <v>757</v>
      </c>
      <c r="C46" s="2" t="s">
        <v>758</v>
      </c>
      <c r="D46" s="2">
        <v>18</v>
      </c>
      <c r="E46" s="2">
        <v>21559268</v>
      </c>
      <c r="F46" s="2">
        <v>21579687</v>
      </c>
      <c r="G46" s="2">
        <v>1</v>
      </c>
      <c r="H46" s="2" t="s">
        <v>618</v>
      </c>
      <c r="I46" s="2" t="s">
        <v>759</v>
      </c>
      <c r="J46" s="2" t="str">
        <f t="shared" si="0"/>
        <v>Ola.18_ENSORLT00000011204</v>
      </c>
      <c r="K46" s="2"/>
    </row>
    <row r="47" spans="1:11" x14ac:dyDescent="0.2">
      <c r="A47" s="2" t="s">
        <v>742</v>
      </c>
      <c r="B47" s="2" t="s">
        <v>760</v>
      </c>
      <c r="C47" s="2" t="s">
        <v>761</v>
      </c>
      <c r="D47" s="2">
        <v>7</v>
      </c>
      <c r="E47" s="2">
        <v>16865420</v>
      </c>
      <c r="F47" s="2">
        <v>16887512</v>
      </c>
      <c r="G47" s="2">
        <v>3</v>
      </c>
      <c r="H47" s="2" t="s">
        <v>618</v>
      </c>
      <c r="I47" s="2" t="s">
        <v>762</v>
      </c>
      <c r="J47" s="2" t="str">
        <f t="shared" si="0"/>
        <v>Ola.7_ENSORLT00000013103</v>
      </c>
      <c r="K47" s="2"/>
    </row>
    <row r="48" spans="1:11" x14ac:dyDescent="0.2">
      <c r="A48" s="2" t="s">
        <v>749</v>
      </c>
      <c r="B48" s="2" t="s">
        <v>763</v>
      </c>
      <c r="C48" s="2" t="s">
        <v>764</v>
      </c>
      <c r="D48" s="2">
        <v>17</v>
      </c>
      <c r="E48" s="2">
        <v>19955209</v>
      </c>
      <c r="F48" s="2">
        <v>19981955</v>
      </c>
      <c r="G48" s="2">
        <v>1</v>
      </c>
      <c r="H48" s="2" t="s">
        <v>618</v>
      </c>
      <c r="I48" s="2" t="s">
        <v>116</v>
      </c>
      <c r="J48" s="2" t="str">
        <f t="shared" si="0"/>
        <v>Ola.17_ENSORLT00000016178</v>
      </c>
      <c r="K48" s="2"/>
    </row>
    <row r="49" spans="1:11" x14ac:dyDescent="0.2">
      <c r="A49" s="2" t="s">
        <v>688</v>
      </c>
      <c r="B49" s="2" t="s">
        <v>765</v>
      </c>
      <c r="C49" s="2" t="s">
        <v>766</v>
      </c>
      <c r="D49" s="2">
        <v>3</v>
      </c>
      <c r="E49" s="2">
        <v>27887723</v>
      </c>
      <c r="F49" s="2">
        <v>27899602</v>
      </c>
      <c r="G49" s="2">
        <v>1</v>
      </c>
      <c r="H49" s="2" t="s">
        <v>618</v>
      </c>
      <c r="I49" s="2" t="s">
        <v>304</v>
      </c>
      <c r="J49" s="2" t="str">
        <f t="shared" si="0"/>
        <v>Ola.3_ENSORLT00000016951</v>
      </c>
      <c r="K49" s="2"/>
    </row>
    <row r="50" spans="1:11" x14ac:dyDescent="0.2">
      <c r="A50" s="2" t="s">
        <v>722</v>
      </c>
      <c r="B50" s="2" t="s">
        <v>767</v>
      </c>
      <c r="C50" s="2" t="s">
        <v>768</v>
      </c>
      <c r="D50" s="2" t="s">
        <v>603</v>
      </c>
      <c r="E50" s="2">
        <v>2276967</v>
      </c>
      <c r="F50" s="2">
        <v>2312361</v>
      </c>
      <c r="G50" s="2">
        <v>2</v>
      </c>
      <c r="H50" s="2" t="s">
        <v>618</v>
      </c>
      <c r="I50" s="2" t="s">
        <v>769</v>
      </c>
      <c r="J50" s="2" t="str">
        <f t="shared" si="0"/>
        <v>Gac.scaffold_37_ENSGACT00000001353</v>
      </c>
      <c r="K50" s="2"/>
    </row>
    <row r="51" spans="1:11" x14ac:dyDescent="0.2">
      <c r="A51" s="3" t="s">
        <v>742</v>
      </c>
      <c r="B51" s="3" t="s">
        <v>770</v>
      </c>
      <c r="C51" s="3" t="s">
        <v>771</v>
      </c>
      <c r="D51" s="3" t="s">
        <v>128</v>
      </c>
      <c r="E51" s="3">
        <v>669406</v>
      </c>
      <c r="F51" s="3">
        <v>674050</v>
      </c>
      <c r="G51" s="3">
        <v>1</v>
      </c>
      <c r="H51" s="3" t="s">
        <v>618</v>
      </c>
      <c r="I51" s="5" t="s">
        <v>772</v>
      </c>
      <c r="J51" s="5" t="s">
        <v>772</v>
      </c>
      <c r="K51" s="2" t="s">
        <v>1368</v>
      </c>
    </row>
    <row r="52" spans="1:11" x14ac:dyDescent="0.2">
      <c r="A52" s="2" t="s">
        <v>715</v>
      </c>
      <c r="B52" s="2" t="s">
        <v>773</v>
      </c>
      <c r="C52" s="2" t="s">
        <v>774</v>
      </c>
      <c r="D52" s="2" t="s">
        <v>775</v>
      </c>
      <c r="E52" s="2">
        <v>3715493</v>
      </c>
      <c r="F52" s="2">
        <v>3747480</v>
      </c>
      <c r="G52" s="2">
        <v>1</v>
      </c>
      <c r="H52" s="2" t="s">
        <v>618</v>
      </c>
      <c r="I52" s="2" t="s">
        <v>776</v>
      </c>
      <c r="J52" s="2" t="str">
        <f t="shared" si="0"/>
        <v>Gac.groupXVII_ENSGACT00000007272</v>
      </c>
      <c r="K52" s="2"/>
    </row>
    <row r="53" spans="1:11" x14ac:dyDescent="0.2">
      <c r="A53" s="2" t="s">
        <v>749</v>
      </c>
      <c r="B53" s="2" t="s">
        <v>777</v>
      </c>
      <c r="C53" s="2" t="s">
        <v>778</v>
      </c>
      <c r="D53" s="2" t="s">
        <v>135</v>
      </c>
      <c r="E53" s="2">
        <v>4902925</v>
      </c>
      <c r="F53" s="2">
        <v>4919919</v>
      </c>
      <c r="G53" s="2">
        <v>1</v>
      </c>
      <c r="H53" s="2" t="s">
        <v>618</v>
      </c>
      <c r="I53" s="2" t="s">
        <v>136</v>
      </c>
      <c r="J53" s="2" t="str">
        <f t="shared" si="0"/>
        <v>Gac.groupIII_ENSGACT00000019164</v>
      </c>
      <c r="K53" s="2"/>
    </row>
    <row r="54" spans="1:11" x14ac:dyDescent="0.2">
      <c r="A54" s="2" t="s">
        <v>688</v>
      </c>
      <c r="B54" s="2" t="s">
        <v>779</v>
      </c>
      <c r="C54" s="2" t="s">
        <v>780</v>
      </c>
      <c r="D54" s="2" t="s">
        <v>131</v>
      </c>
      <c r="E54" s="2">
        <v>16763932</v>
      </c>
      <c r="F54" s="2">
        <v>16779850</v>
      </c>
      <c r="G54" s="2">
        <v>1</v>
      </c>
      <c r="H54" s="2" t="s">
        <v>618</v>
      </c>
      <c r="I54" s="2" t="s">
        <v>318</v>
      </c>
      <c r="J54" s="2" t="str">
        <f t="shared" si="0"/>
        <v>Gac.groupII_ENSGACT00000022002</v>
      </c>
      <c r="K54" s="2"/>
    </row>
    <row r="55" spans="1:11" x14ac:dyDescent="0.2">
      <c r="A55" s="2" t="s">
        <v>624</v>
      </c>
      <c r="B55" s="2" t="s">
        <v>781</v>
      </c>
      <c r="C55" s="2" t="s">
        <v>782</v>
      </c>
      <c r="D55" s="2" t="s">
        <v>137</v>
      </c>
      <c r="E55" s="2">
        <v>1500719</v>
      </c>
      <c r="F55" s="2">
        <v>1513234</v>
      </c>
      <c r="G55" s="2">
        <v>1</v>
      </c>
      <c r="H55" s="2" t="s">
        <v>618</v>
      </c>
      <c r="I55" s="2" t="s">
        <v>783</v>
      </c>
      <c r="J55" s="2" t="str">
        <f t="shared" si="0"/>
        <v>Gac.groupVII_ENSGACT00000025029</v>
      </c>
      <c r="K55" s="2"/>
    </row>
    <row r="56" spans="1:11" x14ac:dyDescent="0.2">
      <c r="A56" s="2" t="s">
        <v>784</v>
      </c>
      <c r="B56" s="2" t="s">
        <v>785</v>
      </c>
      <c r="C56" s="2" t="s">
        <v>786</v>
      </c>
      <c r="D56" s="2" t="s">
        <v>145</v>
      </c>
      <c r="E56" s="2">
        <v>260207</v>
      </c>
      <c r="F56" s="2">
        <v>283054</v>
      </c>
      <c r="G56" s="2">
        <v>1</v>
      </c>
      <c r="H56" s="2" t="s">
        <v>618</v>
      </c>
      <c r="I56" s="2" t="s">
        <v>437</v>
      </c>
      <c r="J56" s="2" t="str">
        <f t="shared" si="0"/>
        <v>Cin.HT000119.1_ENSCINT00000006773</v>
      </c>
      <c r="K56" s="2"/>
    </row>
    <row r="57" spans="1:11" x14ac:dyDescent="0.2">
      <c r="A57" s="2" t="s">
        <v>787</v>
      </c>
      <c r="B57" s="2" t="s">
        <v>788</v>
      </c>
      <c r="C57" s="2" t="s">
        <v>789</v>
      </c>
      <c r="D57" s="2" t="s">
        <v>790</v>
      </c>
      <c r="E57" s="2">
        <v>1123451</v>
      </c>
      <c r="F57" s="2">
        <v>1138523</v>
      </c>
      <c r="G57" s="2">
        <v>9</v>
      </c>
      <c r="H57" s="2" t="s">
        <v>618</v>
      </c>
      <c r="I57" s="2" t="s">
        <v>791</v>
      </c>
      <c r="J57" s="2" t="str">
        <f t="shared" si="0"/>
        <v>Csa.reftig_11_ENSCSAVT00000014453</v>
      </c>
      <c r="K57" s="2"/>
    </row>
    <row r="58" spans="1:11" x14ac:dyDescent="0.2">
      <c r="A58" s="2" t="s">
        <v>784</v>
      </c>
      <c r="B58" s="2" t="s">
        <v>792</v>
      </c>
      <c r="C58" s="2" t="s">
        <v>793</v>
      </c>
      <c r="D58" s="2" t="s">
        <v>240</v>
      </c>
      <c r="E58" s="2">
        <v>19795651</v>
      </c>
      <c r="F58" s="2">
        <v>19812619</v>
      </c>
      <c r="G58" s="2">
        <v>4</v>
      </c>
      <c r="H58" s="2" t="s">
        <v>618</v>
      </c>
      <c r="I58" s="2" t="s">
        <v>794</v>
      </c>
      <c r="J58" s="2" t="str">
        <f t="shared" si="0"/>
        <v>Dme.2R_FBtr0072137</v>
      </c>
      <c r="K58" s="2"/>
    </row>
    <row r="59" spans="1:11" x14ac:dyDescent="0.2">
      <c r="A59" s="2" t="s">
        <v>795</v>
      </c>
      <c r="B59" s="2" t="s">
        <v>796</v>
      </c>
      <c r="C59" s="2" t="s">
        <v>797</v>
      </c>
      <c r="D59" s="2" t="s">
        <v>159</v>
      </c>
      <c r="E59" s="2">
        <v>7425935</v>
      </c>
      <c r="F59" s="2">
        <v>7431390</v>
      </c>
      <c r="G59" s="2">
        <v>1</v>
      </c>
      <c r="H59" s="2" t="s">
        <v>618</v>
      </c>
      <c r="I59" s="2" t="s">
        <v>798</v>
      </c>
      <c r="J59" s="2" t="str">
        <f t="shared" si="0"/>
        <v>Cel.II_K02A2.3</v>
      </c>
      <c r="K59" s="2"/>
    </row>
    <row r="60" spans="1:11" x14ac:dyDescent="0.2">
      <c r="A60" s="2" t="s">
        <v>799</v>
      </c>
      <c r="B60" s="2" t="s">
        <v>800</v>
      </c>
      <c r="C60" s="2" t="s">
        <v>801</v>
      </c>
      <c r="D60" s="2" t="s">
        <v>156</v>
      </c>
      <c r="E60" s="2">
        <v>6040976</v>
      </c>
      <c r="F60" s="2">
        <v>6074506</v>
      </c>
      <c r="G60" s="2">
        <v>4</v>
      </c>
      <c r="H60" s="2" t="s">
        <v>618</v>
      </c>
      <c r="I60" s="2" t="s">
        <v>802</v>
      </c>
      <c r="J60" s="2" t="str">
        <f t="shared" si="0"/>
        <v>Cel.IV_H16O14.1b</v>
      </c>
      <c r="K60" s="2"/>
    </row>
    <row r="61" spans="1:11" x14ac:dyDescent="0.2">
      <c r="A61" s="2" t="s">
        <v>803</v>
      </c>
      <c r="B61" s="2" t="s">
        <v>804</v>
      </c>
      <c r="C61" s="2" t="s">
        <v>805</v>
      </c>
      <c r="D61" s="2" t="s">
        <v>156</v>
      </c>
      <c r="E61" s="2">
        <v>7206269</v>
      </c>
      <c r="F61" s="2">
        <v>7217980</v>
      </c>
      <c r="G61" s="2">
        <v>5</v>
      </c>
      <c r="H61" s="2" t="s">
        <v>618</v>
      </c>
      <c r="I61" s="2" t="s">
        <v>806</v>
      </c>
      <c r="J61" s="2" t="str">
        <f t="shared" si="0"/>
        <v>Cel.IV_R13A1.2c</v>
      </c>
      <c r="K61" s="2"/>
    </row>
    <row r="62" spans="1:11" x14ac:dyDescent="0.2">
      <c r="A62" s="2"/>
      <c r="B62" s="2" t="s">
        <v>2073</v>
      </c>
      <c r="C62" t="s">
        <v>2077</v>
      </c>
      <c r="D62">
        <v>6</v>
      </c>
      <c r="E62" s="2">
        <v>111757611</v>
      </c>
      <c r="F62" s="2">
        <v>111961340</v>
      </c>
      <c r="G62" s="2" t="s">
        <v>108</v>
      </c>
      <c r="H62" s="2" t="s">
        <v>108</v>
      </c>
      <c r="J62" s="2" t="str">
        <f>_xlfn.TEXTJOIN(,,"Eca.",D62,"_",C62)</f>
        <v>Eca.6_ENSECRT00000008668</v>
      </c>
    </row>
    <row r="63" spans="1:11" x14ac:dyDescent="0.2">
      <c r="B63" t="s">
        <v>2074</v>
      </c>
      <c r="C63" t="s">
        <v>2078</v>
      </c>
      <c r="D63">
        <v>10</v>
      </c>
      <c r="E63">
        <v>124705019</v>
      </c>
      <c r="F63">
        <v>124896367</v>
      </c>
      <c r="G63" t="s">
        <v>108</v>
      </c>
      <c r="H63" s="2" t="s">
        <v>108</v>
      </c>
      <c r="J63" s="2" t="str">
        <f t="shared" ref="J63:J65" si="1">_xlfn.TEXTJOIN(,,"Eca.",D63,"_",C63)</f>
        <v>Eca.10_ENSECRT00000013158</v>
      </c>
    </row>
    <row r="64" spans="1:11" x14ac:dyDescent="0.2">
      <c r="A64" s="2" t="s">
        <v>688</v>
      </c>
      <c r="B64" t="s">
        <v>2075</v>
      </c>
      <c r="C64" t="s">
        <v>2079</v>
      </c>
      <c r="D64">
        <v>9</v>
      </c>
      <c r="E64">
        <v>38583270</v>
      </c>
      <c r="F64">
        <v>38731975</v>
      </c>
      <c r="G64" t="s">
        <v>108</v>
      </c>
      <c r="H64" s="2" t="s">
        <v>108</v>
      </c>
      <c r="J64" s="2" t="str">
        <f t="shared" si="1"/>
        <v>Eca.9_ENSECRT00000022417</v>
      </c>
    </row>
    <row r="65" spans="1:10" x14ac:dyDescent="0.2">
      <c r="A65" s="2" t="s">
        <v>624</v>
      </c>
      <c r="B65" t="s">
        <v>2076</v>
      </c>
      <c r="C65" t="s">
        <v>2080</v>
      </c>
      <c r="D65">
        <v>2</v>
      </c>
      <c r="E65">
        <v>30890250</v>
      </c>
      <c r="F65">
        <v>30959425</v>
      </c>
      <c r="G65" t="s">
        <v>108</v>
      </c>
      <c r="H65" s="2" t="s">
        <v>108</v>
      </c>
      <c r="J65" s="2" t="str">
        <f t="shared" si="1"/>
        <v>Eca.2_ENSECRT00000006046</v>
      </c>
    </row>
  </sheetData>
  <mergeCells count="1">
    <mergeCell ref="A1:K1"/>
  </mergeCells>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3DC2B65-FEC9-8A49-846D-A3DC2C494D1F}">
  <sheetPr>
    <tabColor theme="9"/>
  </sheetPr>
  <dimension ref="A1:K61"/>
  <sheetViews>
    <sheetView topLeftCell="A12" workbookViewId="0">
      <selection activeCell="G62" sqref="G62"/>
    </sheetView>
  </sheetViews>
  <sheetFormatPr baseColWidth="10" defaultRowHeight="16" x14ac:dyDescent="0.2"/>
  <cols>
    <col min="1" max="1" width="20.5" bestFit="1" customWidth="1"/>
    <col min="2" max="2" width="22" bestFit="1" customWidth="1"/>
    <col min="3" max="3" width="28.5" bestFit="1" customWidth="1"/>
    <col min="4" max="4" width="17.33203125" bestFit="1" customWidth="1"/>
    <col min="5" max="5" width="13.33203125" bestFit="1" customWidth="1"/>
    <col min="6" max="6" width="12.6640625" bestFit="1" customWidth="1"/>
    <col min="7" max="7" width="14.5" bestFit="1" customWidth="1"/>
    <col min="8" max="8" width="25.1640625" bestFit="1" customWidth="1"/>
    <col min="9" max="9" width="14.33203125" hidden="1" customWidth="1"/>
    <col min="10" max="10" width="35.83203125" bestFit="1" customWidth="1"/>
    <col min="11" max="11" width="14" bestFit="1" customWidth="1"/>
  </cols>
  <sheetData>
    <row r="1" spans="1:11" ht="80" customHeight="1" x14ac:dyDescent="0.2">
      <c r="A1" s="42" t="s">
        <v>1369</v>
      </c>
      <c r="B1" s="35"/>
      <c r="C1" s="35"/>
      <c r="D1" s="35"/>
      <c r="E1" s="35"/>
      <c r="F1" s="35"/>
      <c r="G1" s="35"/>
      <c r="H1" s="35"/>
      <c r="I1" s="35"/>
      <c r="J1" s="35"/>
      <c r="K1" s="35"/>
    </row>
    <row r="2" spans="1:11" x14ac:dyDescent="0.2">
      <c r="A2" s="1" t="s">
        <v>0</v>
      </c>
      <c r="B2" s="1" t="s">
        <v>1</v>
      </c>
      <c r="C2" s="1" t="s">
        <v>2</v>
      </c>
      <c r="D2" s="1" t="s">
        <v>3</v>
      </c>
      <c r="E2" s="1" t="s">
        <v>4</v>
      </c>
      <c r="F2" s="1" t="s">
        <v>5</v>
      </c>
      <c r="G2" s="1" t="s">
        <v>6</v>
      </c>
      <c r="H2" s="1" t="s">
        <v>7</v>
      </c>
      <c r="I2" s="1" t="s">
        <v>8</v>
      </c>
      <c r="J2" s="7" t="s">
        <v>1360</v>
      </c>
      <c r="K2" s="1" t="s">
        <v>9</v>
      </c>
    </row>
    <row r="3" spans="1:11" x14ac:dyDescent="0.2">
      <c r="A3" s="8" t="s">
        <v>808</v>
      </c>
      <c r="B3" s="8" t="s">
        <v>809</v>
      </c>
      <c r="C3" s="8" t="s">
        <v>810</v>
      </c>
      <c r="D3" s="8">
        <v>8</v>
      </c>
      <c r="E3" s="8">
        <v>89044237</v>
      </c>
      <c r="F3" s="8">
        <v>89340254</v>
      </c>
      <c r="G3" s="9">
        <v>4</v>
      </c>
      <c r="H3" s="8" t="s">
        <v>807</v>
      </c>
      <c r="I3" s="9" t="s">
        <v>811</v>
      </c>
      <c r="J3" s="2" t="str">
        <f>_xlfn.TEXTJOIN(,,LEFT(I3,3),".",D3,"_",C3)</f>
        <v>Hsa.8_ENST00000286614</v>
      </c>
      <c r="K3" s="6"/>
    </row>
    <row r="4" spans="1:11" x14ac:dyDescent="0.2">
      <c r="A4" s="8" t="s">
        <v>812</v>
      </c>
      <c r="B4" s="8" t="s">
        <v>813</v>
      </c>
      <c r="C4" s="8" t="s">
        <v>814</v>
      </c>
      <c r="D4" s="8">
        <v>14</v>
      </c>
      <c r="E4" s="8">
        <v>23305766</v>
      </c>
      <c r="F4" s="8">
        <v>23318236</v>
      </c>
      <c r="G4" s="9">
        <v>6</v>
      </c>
      <c r="H4" s="8" t="s">
        <v>807</v>
      </c>
      <c r="I4" s="9" t="s">
        <v>815</v>
      </c>
      <c r="J4" s="2" t="str">
        <f t="shared" ref="J4:J55" si="0">_xlfn.TEXTJOIN(,,LEFT(I4,3),".",D4,"_",C4)</f>
        <v>Hsa.14_ENST00000311852</v>
      </c>
      <c r="K4" s="6"/>
    </row>
    <row r="5" spans="1:11" x14ac:dyDescent="0.2">
      <c r="A5" s="8" t="s">
        <v>816</v>
      </c>
      <c r="B5" s="8" t="s">
        <v>817</v>
      </c>
      <c r="C5" s="8" t="s">
        <v>818</v>
      </c>
      <c r="D5" s="8">
        <v>20</v>
      </c>
      <c r="E5" s="8">
        <v>33814457</v>
      </c>
      <c r="F5" s="8">
        <v>33864801</v>
      </c>
      <c r="G5" s="8">
        <v>1</v>
      </c>
      <c r="H5" s="8" t="s">
        <v>807</v>
      </c>
      <c r="I5" s="8" t="s">
        <v>819</v>
      </c>
      <c r="J5" s="2" t="str">
        <f t="shared" si="0"/>
        <v>Hsa.20_ENST00000246186</v>
      </c>
      <c r="K5" s="2"/>
    </row>
    <row r="6" spans="1:11" x14ac:dyDescent="0.2">
      <c r="A6" s="8" t="s">
        <v>820</v>
      </c>
      <c r="B6" s="8" t="s">
        <v>821</v>
      </c>
      <c r="C6" s="8" t="s">
        <v>822</v>
      </c>
      <c r="D6" s="8">
        <v>16</v>
      </c>
      <c r="E6" s="8">
        <v>58059470</v>
      </c>
      <c r="F6" s="8">
        <v>58080805</v>
      </c>
      <c r="G6" s="9">
        <v>2</v>
      </c>
      <c r="H6" s="8" t="s">
        <v>807</v>
      </c>
      <c r="I6" s="9" t="s">
        <v>823</v>
      </c>
      <c r="J6" s="2" t="str">
        <f t="shared" si="0"/>
        <v>Hsa.16_ENST00000219271</v>
      </c>
      <c r="K6" s="6"/>
    </row>
    <row r="7" spans="1:11" x14ac:dyDescent="0.2">
      <c r="A7" s="9" t="s">
        <v>824</v>
      </c>
      <c r="B7" s="9" t="s">
        <v>825</v>
      </c>
      <c r="C7" s="9" t="s">
        <v>826</v>
      </c>
      <c r="D7" s="9">
        <v>2</v>
      </c>
      <c r="E7" s="9">
        <v>155775342</v>
      </c>
      <c r="F7" s="9">
        <v>155818366</v>
      </c>
      <c r="G7" s="9">
        <v>2</v>
      </c>
      <c r="H7" s="9" t="s">
        <v>807</v>
      </c>
      <c r="I7" s="9" t="s">
        <v>827</v>
      </c>
      <c r="J7" s="2" t="str">
        <f t="shared" si="0"/>
        <v>Mmu.2_ENSMUST00000029141</v>
      </c>
      <c r="K7" s="6"/>
    </row>
    <row r="8" spans="1:11" x14ac:dyDescent="0.2">
      <c r="A8" s="9" t="s">
        <v>828</v>
      </c>
      <c r="B8" s="9" t="s">
        <v>829</v>
      </c>
      <c r="C8" s="9" t="s">
        <v>830</v>
      </c>
      <c r="D8" s="9">
        <v>4</v>
      </c>
      <c r="E8" s="9">
        <v>17852893</v>
      </c>
      <c r="F8" s="9">
        <v>18119145</v>
      </c>
      <c r="G8" s="9">
        <v>6</v>
      </c>
      <c r="H8" s="9" t="s">
        <v>807</v>
      </c>
      <c r="I8" s="9" t="s">
        <v>462</v>
      </c>
      <c r="J8" s="2" t="str">
        <f t="shared" si="0"/>
        <v>Mmu.4_ENSMUST00000029881</v>
      </c>
      <c r="K8" s="6"/>
    </row>
    <row r="9" spans="1:11" x14ac:dyDescent="0.2">
      <c r="A9" s="8" t="s">
        <v>831</v>
      </c>
      <c r="B9" s="8" t="s">
        <v>832</v>
      </c>
      <c r="C9" s="8" t="s">
        <v>833</v>
      </c>
      <c r="D9" s="8">
        <v>14</v>
      </c>
      <c r="E9" s="8">
        <v>54431604</v>
      </c>
      <c r="F9" s="8">
        <v>54441258</v>
      </c>
      <c r="G9" s="8">
        <v>1</v>
      </c>
      <c r="H9" s="8" t="s">
        <v>807</v>
      </c>
      <c r="I9" s="8" t="s">
        <v>834</v>
      </c>
      <c r="J9" s="2" t="str">
        <f t="shared" si="0"/>
        <v>Mmu.14_ENSMUST00000089688</v>
      </c>
      <c r="K9" s="2"/>
    </row>
    <row r="10" spans="1:11" x14ac:dyDescent="0.2">
      <c r="A10" s="8" t="s">
        <v>835</v>
      </c>
      <c r="B10" s="8" t="s">
        <v>836</v>
      </c>
      <c r="C10" s="8" t="s">
        <v>837</v>
      </c>
      <c r="D10" s="8">
        <v>8</v>
      </c>
      <c r="E10" s="8">
        <v>95352268</v>
      </c>
      <c r="F10" s="8">
        <v>95374293</v>
      </c>
      <c r="G10" s="8">
        <v>1</v>
      </c>
      <c r="H10" s="8" t="s">
        <v>807</v>
      </c>
      <c r="I10" s="8" t="s">
        <v>255</v>
      </c>
      <c r="J10" s="2" t="str">
        <f t="shared" si="0"/>
        <v>Mmu.8_ENSMUST00000034243</v>
      </c>
      <c r="K10" s="2"/>
    </row>
    <row r="11" spans="1:11" x14ac:dyDescent="0.2">
      <c r="A11" s="8" t="s">
        <v>808</v>
      </c>
      <c r="B11" s="8" t="s">
        <v>838</v>
      </c>
      <c r="C11" s="8" t="s">
        <v>839</v>
      </c>
      <c r="D11" s="8">
        <v>3</v>
      </c>
      <c r="E11" s="8">
        <v>349524734</v>
      </c>
      <c r="F11" s="8">
        <v>349897973</v>
      </c>
      <c r="G11" s="8">
        <v>1</v>
      </c>
      <c r="H11" s="8" t="s">
        <v>807</v>
      </c>
      <c r="I11" s="8" t="s">
        <v>840</v>
      </c>
      <c r="J11" s="2" t="str">
        <f t="shared" si="0"/>
        <v>Mdo.3_ENSMODT00000010075</v>
      </c>
      <c r="K11" s="2"/>
    </row>
    <row r="12" spans="1:11" x14ac:dyDescent="0.2">
      <c r="A12" s="8" t="s">
        <v>812</v>
      </c>
      <c r="B12" s="8" t="s">
        <v>841</v>
      </c>
      <c r="C12" s="8" t="s">
        <v>842</v>
      </c>
      <c r="D12" s="8">
        <v>1</v>
      </c>
      <c r="E12" s="8">
        <v>172066057</v>
      </c>
      <c r="F12" s="8">
        <v>172085090</v>
      </c>
      <c r="G12" s="8">
        <v>1</v>
      </c>
      <c r="H12" s="8" t="s">
        <v>807</v>
      </c>
      <c r="I12" s="8" t="s">
        <v>32</v>
      </c>
      <c r="J12" s="2" t="str">
        <f t="shared" si="0"/>
        <v>Mdo.1_ENSMODT00000006644</v>
      </c>
      <c r="K12" s="2"/>
    </row>
    <row r="13" spans="1:11" x14ac:dyDescent="0.2">
      <c r="A13" s="8" t="s">
        <v>816</v>
      </c>
      <c r="B13" s="8" t="s">
        <v>843</v>
      </c>
      <c r="C13" s="8" t="s">
        <v>844</v>
      </c>
      <c r="D13" s="8">
        <v>1</v>
      </c>
      <c r="E13" s="8">
        <v>388623349</v>
      </c>
      <c r="F13" s="8">
        <v>388671956</v>
      </c>
      <c r="G13" s="8">
        <v>1</v>
      </c>
      <c r="H13" s="8" t="s">
        <v>807</v>
      </c>
      <c r="I13" s="8" t="s">
        <v>661</v>
      </c>
      <c r="J13" s="2" t="str">
        <f t="shared" si="0"/>
        <v>Mdo.1_ENSMODT00000002299</v>
      </c>
      <c r="K13" s="2"/>
    </row>
    <row r="14" spans="1:11" x14ac:dyDescent="0.2">
      <c r="A14" s="8" t="s">
        <v>820</v>
      </c>
      <c r="B14" s="8" t="s">
        <v>845</v>
      </c>
      <c r="C14" s="8" t="s">
        <v>846</v>
      </c>
      <c r="D14" s="8">
        <v>1</v>
      </c>
      <c r="E14" s="8">
        <v>710058402</v>
      </c>
      <c r="F14" s="8">
        <v>710067236</v>
      </c>
      <c r="G14" s="8">
        <v>1</v>
      </c>
      <c r="H14" s="8" t="s">
        <v>807</v>
      </c>
      <c r="I14" s="8" t="s">
        <v>664</v>
      </c>
      <c r="J14" s="2" t="str">
        <f t="shared" si="0"/>
        <v>Mdo.1_ENSMODT00000017921</v>
      </c>
      <c r="K14" s="2"/>
    </row>
    <row r="15" spans="1:11" x14ac:dyDescent="0.2">
      <c r="A15" s="8" t="s">
        <v>820</v>
      </c>
      <c r="B15" s="8" t="s">
        <v>847</v>
      </c>
      <c r="C15" s="8" t="s">
        <v>848</v>
      </c>
      <c r="D15" s="8">
        <v>11</v>
      </c>
      <c r="E15" s="8">
        <v>440514</v>
      </c>
      <c r="F15" s="8">
        <v>443681</v>
      </c>
      <c r="G15" s="8">
        <v>1</v>
      </c>
      <c r="H15" s="8" t="s">
        <v>807</v>
      </c>
      <c r="I15" s="8" t="s">
        <v>267</v>
      </c>
      <c r="J15" s="2" t="str">
        <f t="shared" si="0"/>
        <v>Gga.11_ENSGALT00000001489</v>
      </c>
      <c r="K15" s="2"/>
    </row>
    <row r="16" spans="1:11" x14ac:dyDescent="0.2">
      <c r="A16" s="8" t="s">
        <v>816</v>
      </c>
      <c r="B16" s="8" t="s">
        <v>849</v>
      </c>
      <c r="C16" s="8" t="s">
        <v>850</v>
      </c>
      <c r="D16" s="8">
        <v>20</v>
      </c>
      <c r="E16" s="8">
        <v>1601528</v>
      </c>
      <c r="F16" s="8">
        <v>1644296</v>
      </c>
      <c r="G16" s="8">
        <v>1</v>
      </c>
      <c r="H16" s="8" t="s">
        <v>807</v>
      </c>
      <c r="I16" s="8" t="s">
        <v>669</v>
      </c>
      <c r="J16" s="2" t="str">
        <f t="shared" si="0"/>
        <v>Gga.20_ENSGALT00000002919</v>
      </c>
      <c r="K16" s="2"/>
    </row>
    <row r="17" spans="1:11" x14ac:dyDescent="0.2">
      <c r="A17" s="8" t="s">
        <v>808</v>
      </c>
      <c r="B17" s="8" t="s">
        <v>851</v>
      </c>
      <c r="C17" s="8" t="s">
        <v>852</v>
      </c>
      <c r="D17" s="8">
        <v>2</v>
      </c>
      <c r="E17" s="8">
        <v>123445894</v>
      </c>
      <c r="F17" s="8">
        <v>123621303</v>
      </c>
      <c r="G17" s="8">
        <v>1</v>
      </c>
      <c r="H17" s="8" t="s">
        <v>807</v>
      </c>
      <c r="I17" s="8" t="s">
        <v>41</v>
      </c>
      <c r="J17" s="2" t="str">
        <f t="shared" si="0"/>
        <v>Gga.2_ENSGALT00000025618</v>
      </c>
      <c r="K17" s="2"/>
    </row>
    <row r="18" spans="1:11" x14ac:dyDescent="0.2">
      <c r="A18" s="8" t="s">
        <v>812</v>
      </c>
      <c r="B18" s="8" t="s">
        <v>853</v>
      </c>
      <c r="C18" s="8" t="s">
        <v>854</v>
      </c>
      <c r="D18" s="8" t="s">
        <v>44</v>
      </c>
      <c r="E18" s="8">
        <v>578665</v>
      </c>
      <c r="F18" s="8">
        <v>596982</v>
      </c>
      <c r="G18" s="8">
        <v>1</v>
      </c>
      <c r="H18" s="8" t="s">
        <v>807</v>
      </c>
      <c r="I18" s="8" t="s">
        <v>45</v>
      </c>
      <c r="J18" s="2" t="str">
        <f t="shared" si="0"/>
        <v>Aca.GL343491.1_ENSACAT00000001396</v>
      </c>
      <c r="K18" s="2"/>
    </row>
    <row r="19" spans="1:11" x14ac:dyDescent="0.2">
      <c r="A19" s="8" t="s">
        <v>820</v>
      </c>
      <c r="B19" s="8" t="s">
        <v>855</v>
      </c>
      <c r="C19" s="8" t="s">
        <v>856</v>
      </c>
      <c r="D19" s="8" t="s">
        <v>857</v>
      </c>
      <c r="E19" s="8">
        <v>17828</v>
      </c>
      <c r="F19" s="8">
        <v>27617</v>
      </c>
      <c r="G19" s="8">
        <v>1</v>
      </c>
      <c r="H19" s="8" t="s">
        <v>807</v>
      </c>
      <c r="I19" s="8" t="s">
        <v>858</v>
      </c>
      <c r="J19" s="2" t="str">
        <f t="shared" si="0"/>
        <v>Aca.GL344621.1_ENSACAT00000014101</v>
      </c>
      <c r="K19" s="2"/>
    </row>
    <row r="20" spans="1:11" x14ac:dyDescent="0.2">
      <c r="A20" s="8" t="s">
        <v>808</v>
      </c>
      <c r="B20" s="8" t="s">
        <v>859</v>
      </c>
      <c r="C20" s="8" t="s">
        <v>860</v>
      </c>
      <c r="D20" s="8">
        <v>4</v>
      </c>
      <c r="E20" s="8">
        <v>22032016</v>
      </c>
      <c r="F20" s="8">
        <v>22227899</v>
      </c>
      <c r="G20" s="8">
        <v>1</v>
      </c>
      <c r="H20" s="8" t="s">
        <v>807</v>
      </c>
      <c r="I20" s="8" t="s">
        <v>861</v>
      </c>
      <c r="J20" s="2" t="str">
        <f t="shared" si="0"/>
        <v>Aca.4_ENSACAT00000010236</v>
      </c>
      <c r="K20" s="2"/>
    </row>
    <row r="21" spans="1:11" x14ac:dyDescent="0.2">
      <c r="A21" s="8" t="s">
        <v>816</v>
      </c>
      <c r="B21" s="8" t="s">
        <v>862</v>
      </c>
      <c r="C21" s="8" t="s">
        <v>863</v>
      </c>
      <c r="D21" s="8">
        <v>4</v>
      </c>
      <c r="E21" s="8">
        <v>133934399</v>
      </c>
      <c r="F21" s="8">
        <v>133978852</v>
      </c>
      <c r="G21" s="8">
        <v>1</v>
      </c>
      <c r="H21" s="8" t="s">
        <v>807</v>
      </c>
      <c r="I21" s="8" t="s">
        <v>864</v>
      </c>
      <c r="J21" s="2" t="str">
        <f t="shared" si="0"/>
        <v>Aca.4_ENSACAT00000005461</v>
      </c>
      <c r="K21" s="2"/>
    </row>
    <row r="22" spans="1:11" x14ac:dyDescent="0.2">
      <c r="A22" s="8" t="s">
        <v>865</v>
      </c>
      <c r="B22" s="8" t="s">
        <v>866</v>
      </c>
      <c r="C22" s="8" t="s">
        <v>867</v>
      </c>
      <c r="D22" s="8" t="s">
        <v>367</v>
      </c>
      <c r="E22" s="8">
        <v>3713122</v>
      </c>
      <c r="F22" s="8">
        <v>3760776</v>
      </c>
      <c r="G22" s="8">
        <v>1</v>
      </c>
      <c r="H22" s="8" t="s">
        <v>807</v>
      </c>
      <c r="I22" s="8" t="s">
        <v>368</v>
      </c>
      <c r="J22" s="2" t="str">
        <f t="shared" si="0"/>
        <v>Xtr.GL172642.1_ENSXETT00000034768</v>
      </c>
      <c r="K22" s="2"/>
    </row>
    <row r="23" spans="1:11" x14ac:dyDescent="0.2">
      <c r="A23" s="9" t="s">
        <v>868</v>
      </c>
      <c r="B23" s="9" t="s">
        <v>869</v>
      </c>
      <c r="C23" s="9" t="s">
        <v>870</v>
      </c>
      <c r="D23" s="9" t="s">
        <v>500</v>
      </c>
      <c r="E23" s="9">
        <v>199166</v>
      </c>
      <c r="F23" s="9">
        <v>332924</v>
      </c>
      <c r="G23" s="9">
        <v>2</v>
      </c>
      <c r="H23" s="9" t="s">
        <v>807</v>
      </c>
      <c r="I23" s="9" t="s">
        <v>501</v>
      </c>
      <c r="J23" s="2" t="str">
        <f t="shared" si="0"/>
        <v>Xtr.GL173088.1_ENSXETT00000029993</v>
      </c>
      <c r="K23" s="6"/>
    </row>
    <row r="24" spans="1:11" x14ac:dyDescent="0.2">
      <c r="A24" s="8" t="s">
        <v>871</v>
      </c>
      <c r="B24" s="8" t="s">
        <v>872</v>
      </c>
      <c r="C24" s="8" t="s">
        <v>873</v>
      </c>
      <c r="D24" s="8" t="s">
        <v>874</v>
      </c>
      <c r="E24" s="8">
        <v>213573</v>
      </c>
      <c r="F24" s="8">
        <v>235686</v>
      </c>
      <c r="G24" s="8">
        <v>1</v>
      </c>
      <c r="H24" s="8" t="s">
        <v>807</v>
      </c>
      <c r="I24" s="8" t="s">
        <v>875</v>
      </c>
      <c r="J24" s="2" t="str">
        <f t="shared" si="0"/>
        <v>Xtr.GL173428.1_ENSXETT00000048923</v>
      </c>
      <c r="K24" s="2"/>
    </row>
    <row r="25" spans="1:11" x14ac:dyDescent="0.2">
      <c r="A25" s="8" t="s">
        <v>876</v>
      </c>
      <c r="B25" s="8" t="s">
        <v>877</v>
      </c>
      <c r="C25" s="8" t="s">
        <v>878</v>
      </c>
      <c r="D25" s="8" t="s">
        <v>879</v>
      </c>
      <c r="E25" s="8">
        <v>21276</v>
      </c>
      <c r="F25" s="8">
        <v>45378</v>
      </c>
      <c r="G25" s="8">
        <v>1</v>
      </c>
      <c r="H25" s="8" t="s">
        <v>807</v>
      </c>
      <c r="I25" s="8" t="s">
        <v>880</v>
      </c>
      <c r="J25" s="2" t="str">
        <f t="shared" si="0"/>
        <v>Xtr.GL173590.1_ENSXETT00000005817</v>
      </c>
      <c r="K25" s="2"/>
    </row>
    <row r="26" spans="1:11" x14ac:dyDescent="0.2">
      <c r="A26" s="8" t="s">
        <v>808</v>
      </c>
      <c r="B26" s="8" t="s">
        <v>881</v>
      </c>
      <c r="C26" s="8" t="s">
        <v>882</v>
      </c>
      <c r="D26" s="8" t="s">
        <v>883</v>
      </c>
      <c r="E26" s="8">
        <v>370</v>
      </c>
      <c r="F26" s="8">
        <v>133524</v>
      </c>
      <c r="G26" s="8">
        <v>1</v>
      </c>
      <c r="H26" s="8" t="s">
        <v>807</v>
      </c>
      <c r="I26" s="8" t="s">
        <v>884</v>
      </c>
      <c r="J26" s="2" t="str">
        <f t="shared" si="0"/>
        <v>Lch.JH130224.1_ENSLACT00000000148</v>
      </c>
      <c r="K26" s="2"/>
    </row>
    <row r="27" spans="1:11" x14ac:dyDescent="0.2">
      <c r="A27" s="9" t="s">
        <v>820</v>
      </c>
      <c r="B27" s="9" t="s">
        <v>885</v>
      </c>
      <c r="C27" s="9" t="s">
        <v>887</v>
      </c>
      <c r="D27" s="9" t="s">
        <v>886</v>
      </c>
      <c r="E27" s="9">
        <v>506643</v>
      </c>
      <c r="F27" s="9">
        <v>558928</v>
      </c>
      <c r="G27" s="9">
        <v>2</v>
      </c>
      <c r="H27" s="9" t="s">
        <v>807</v>
      </c>
      <c r="I27" s="9" t="s">
        <v>888</v>
      </c>
      <c r="J27" s="2" t="str">
        <f t="shared" si="0"/>
        <v>Lch.JH128074.1_ENSLACT00000011988</v>
      </c>
      <c r="K27" s="6"/>
    </row>
    <row r="28" spans="1:11" x14ac:dyDescent="0.2">
      <c r="A28" s="9" t="s">
        <v>812</v>
      </c>
      <c r="B28" s="9" t="s">
        <v>889</v>
      </c>
      <c r="C28" s="9" t="s">
        <v>890</v>
      </c>
      <c r="D28" s="9" t="s">
        <v>891</v>
      </c>
      <c r="E28" s="9">
        <v>1841226</v>
      </c>
      <c r="F28" s="9">
        <v>1889970</v>
      </c>
      <c r="G28" s="9">
        <v>2</v>
      </c>
      <c r="H28" s="9" t="s">
        <v>807</v>
      </c>
      <c r="I28" s="9" t="s">
        <v>892</v>
      </c>
      <c r="J28" s="2" t="str">
        <f t="shared" si="0"/>
        <v>Lch.JH126769.1_ENSLACT00000026598</v>
      </c>
      <c r="K28" s="6"/>
    </row>
    <row r="29" spans="1:11" x14ac:dyDescent="0.2">
      <c r="A29" s="8" t="s">
        <v>816</v>
      </c>
      <c r="B29" s="8" t="s">
        <v>893</v>
      </c>
      <c r="C29" s="8" t="s">
        <v>894</v>
      </c>
      <c r="D29" s="8" t="s">
        <v>895</v>
      </c>
      <c r="E29" s="8">
        <v>5982366</v>
      </c>
      <c r="F29" s="8">
        <v>6025518</v>
      </c>
      <c r="G29" s="8">
        <v>1</v>
      </c>
      <c r="H29" s="8" t="s">
        <v>807</v>
      </c>
      <c r="I29" s="8" t="s">
        <v>896</v>
      </c>
      <c r="J29" s="2" t="str">
        <f t="shared" si="0"/>
        <v>Lch.JH126566.1_ENSLACT00000021744</v>
      </c>
      <c r="K29" s="2"/>
    </row>
    <row r="30" spans="1:11" x14ac:dyDescent="0.2">
      <c r="A30" s="8" t="s">
        <v>897</v>
      </c>
      <c r="B30" s="8" t="s">
        <v>898</v>
      </c>
      <c r="C30" s="8" t="s">
        <v>899</v>
      </c>
      <c r="D30" s="8" t="s">
        <v>87</v>
      </c>
      <c r="E30" s="8">
        <v>12598339</v>
      </c>
      <c r="F30" s="8">
        <v>12617722</v>
      </c>
      <c r="G30" s="8">
        <v>1</v>
      </c>
      <c r="H30" s="8" t="s">
        <v>807</v>
      </c>
      <c r="I30" s="8" t="s">
        <v>290</v>
      </c>
      <c r="J30" s="2" t="str">
        <f t="shared" si="0"/>
        <v>Loc.LG23_ENSLOCT00000007378</v>
      </c>
      <c r="K30" s="2"/>
    </row>
    <row r="31" spans="1:11" x14ac:dyDescent="0.2">
      <c r="A31" s="8" t="s">
        <v>876</v>
      </c>
      <c r="B31" s="8" t="s">
        <v>900</v>
      </c>
      <c r="C31" s="8" t="s">
        <v>901</v>
      </c>
      <c r="D31" s="8" t="s">
        <v>86</v>
      </c>
      <c r="E31" s="8">
        <v>15626892</v>
      </c>
      <c r="F31" s="8">
        <v>15653290</v>
      </c>
      <c r="G31" s="8">
        <v>1</v>
      </c>
      <c r="H31" s="8" t="s">
        <v>807</v>
      </c>
      <c r="I31" s="8" t="s">
        <v>718</v>
      </c>
      <c r="J31" s="2" t="str">
        <f t="shared" si="0"/>
        <v>Loc.LG18_ENSLOCT00000009420</v>
      </c>
      <c r="K31" s="2"/>
    </row>
    <row r="32" spans="1:11" x14ac:dyDescent="0.2">
      <c r="A32" s="9" t="s">
        <v>902</v>
      </c>
      <c r="B32" s="9" t="s">
        <v>903</v>
      </c>
      <c r="C32" s="9" t="s">
        <v>904</v>
      </c>
      <c r="D32" s="9" t="s">
        <v>97</v>
      </c>
      <c r="E32" s="9">
        <v>28854548</v>
      </c>
      <c r="F32" s="9">
        <v>28909974</v>
      </c>
      <c r="G32" s="9">
        <v>2</v>
      </c>
      <c r="H32" s="9" t="s">
        <v>807</v>
      </c>
      <c r="I32" s="9" t="s">
        <v>98</v>
      </c>
      <c r="J32" s="2" t="str">
        <f t="shared" si="0"/>
        <v>Loc.LG9_ENSLOCT00000012780</v>
      </c>
      <c r="K32" s="6"/>
    </row>
    <row r="33" spans="1:11" x14ac:dyDescent="0.2">
      <c r="A33" s="8" t="s">
        <v>897</v>
      </c>
      <c r="B33" s="8" t="s">
        <v>905</v>
      </c>
      <c r="C33" s="8" t="s">
        <v>906</v>
      </c>
      <c r="D33" s="8">
        <v>25</v>
      </c>
      <c r="E33" s="8">
        <v>17919135</v>
      </c>
      <c r="F33" s="8">
        <v>17939437</v>
      </c>
      <c r="G33" s="8">
        <v>1</v>
      </c>
      <c r="H33" s="8" t="s">
        <v>807</v>
      </c>
      <c r="I33" s="8" t="s">
        <v>907</v>
      </c>
      <c r="J33" s="2" t="str">
        <f t="shared" si="0"/>
        <v>Dre.25_ENSDART00000073684</v>
      </c>
      <c r="K33" s="8"/>
    </row>
    <row r="34" spans="1:11" x14ac:dyDescent="0.2">
      <c r="A34" s="9" t="s">
        <v>908</v>
      </c>
      <c r="B34" s="9" t="s">
        <v>909</v>
      </c>
      <c r="C34" s="9" t="s">
        <v>910</v>
      </c>
      <c r="D34" s="9">
        <v>24</v>
      </c>
      <c r="E34" s="9">
        <v>32795678</v>
      </c>
      <c r="F34" s="9">
        <v>32875906</v>
      </c>
      <c r="G34" s="9">
        <v>1</v>
      </c>
      <c r="H34" s="9" t="s">
        <v>807</v>
      </c>
      <c r="I34" s="9" t="s">
        <v>911</v>
      </c>
      <c r="J34" s="2" t="str">
        <f t="shared" si="0"/>
        <v>Dre.24_ENSDART00000123794</v>
      </c>
      <c r="K34" s="9" t="s">
        <v>183</v>
      </c>
    </row>
    <row r="35" spans="1:11" x14ac:dyDescent="0.2">
      <c r="A35" s="8" t="s">
        <v>912</v>
      </c>
      <c r="B35" s="8" t="s">
        <v>913</v>
      </c>
      <c r="C35" s="8" t="s">
        <v>914</v>
      </c>
      <c r="D35" s="8">
        <v>7</v>
      </c>
      <c r="E35" s="8">
        <v>25291382</v>
      </c>
      <c r="F35" s="8">
        <v>25316761</v>
      </c>
      <c r="G35" s="8">
        <v>1</v>
      </c>
      <c r="H35" s="8" t="s">
        <v>807</v>
      </c>
      <c r="I35" s="8" t="s">
        <v>101</v>
      </c>
      <c r="J35" s="2" t="str">
        <f t="shared" si="0"/>
        <v>Dre.7_ENSDART00000005884</v>
      </c>
      <c r="K35" s="8"/>
    </row>
    <row r="36" spans="1:11" x14ac:dyDescent="0.2">
      <c r="A36" s="8" t="s">
        <v>915</v>
      </c>
      <c r="B36" s="8" t="s">
        <v>916</v>
      </c>
      <c r="C36" s="8" t="s">
        <v>917</v>
      </c>
      <c r="D36" s="8">
        <v>2</v>
      </c>
      <c r="E36" s="8">
        <v>37864076</v>
      </c>
      <c r="F36" s="8">
        <v>37886399</v>
      </c>
      <c r="G36" s="8">
        <v>1</v>
      </c>
      <c r="H36" s="8" t="s">
        <v>807</v>
      </c>
      <c r="I36" s="8" t="s">
        <v>400</v>
      </c>
      <c r="J36" s="2" t="str">
        <f t="shared" si="0"/>
        <v>Dre.2_ENSDART00000044264</v>
      </c>
      <c r="K36" s="8"/>
    </row>
    <row r="37" spans="1:11" x14ac:dyDescent="0.2">
      <c r="A37" s="9" t="s">
        <v>902</v>
      </c>
      <c r="B37" s="9" t="s">
        <v>918</v>
      </c>
      <c r="C37" s="9" t="s">
        <v>919</v>
      </c>
      <c r="D37" s="9">
        <v>2</v>
      </c>
      <c r="E37" s="9">
        <v>4124602</v>
      </c>
      <c r="F37" s="9">
        <v>4172324</v>
      </c>
      <c r="G37" s="9">
        <v>2</v>
      </c>
      <c r="H37" s="9" t="s">
        <v>807</v>
      </c>
      <c r="I37" s="9" t="s">
        <v>920</v>
      </c>
      <c r="J37" s="2" t="str">
        <f t="shared" si="0"/>
        <v>Dre.2_ENSDART00000146861</v>
      </c>
      <c r="K37" s="9"/>
    </row>
    <row r="38" spans="1:11" x14ac:dyDescent="0.2">
      <c r="A38" s="8" t="s">
        <v>921</v>
      </c>
      <c r="B38" s="8" t="s">
        <v>922</v>
      </c>
      <c r="C38" s="8" t="s">
        <v>923</v>
      </c>
      <c r="D38" s="8">
        <v>24</v>
      </c>
      <c r="E38" s="8">
        <v>32824921</v>
      </c>
      <c r="F38" s="8">
        <v>32876109</v>
      </c>
      <c r="G38" s="8">
        <v>1</v>
      </c>
      <c r="H38" s="8" t="s">
        <v>807</v>
      </c>
      <c r="I38" s="8" t="s">
        <v>924</v>
      </c>
      <c r="J38" s="2" t="str">
        <f t="shared" si="0"/>
        <v>Dre.24_ENSDART00000030269</v>
      </c>
      <c r="K38" s="8"/>
    </row>
    <row r="39" spans="1:11" x14ac:dyDescent="0.2">
      <c r="A39" s="8" t="s">
        <v>925</v>
      </c>
      <c r="B39" s="8" t="s">
        <v>926</v>
      </c>
      <c r="C39" s="8" t="s">
        <v>927</v>
      </c>
      <c r="D39" s="8">
        <v>7</v>
      </c>
      <c r="E39" s="8">
        <v>66655028</v>
      </c>
      <c r="F39" s="8">
        <v>66721760</v>
      </c>
      <c r="G39" s="8">
        <v>1</v>
      </c>
      <c r="H39" s="8" t="s">
        <v>807</v>
      </c>
      <c r="I39" s="8" t="s">
        <v>928</v>
      </c>
      <c r="J39" s="2" t="str">
        <f t="shared" si="0"/>
        <v>Dre.7_ENSDART00000020456</v>
      </c>
      <c r="K39" s="8"/>
    </row>
    <row r="40" spans="1:11" x14ac:dyDescent="0.2">
      <c r="A40" s="8" t="s">
        <v>876</v>
      </c>
      <c r="B40" s="8" t="s">
        <v>929</v>
      </c>
      <c r="C40" s="8" t="s">
        <v>930</v>
      </c>
      <c r="D40" s="8">
        <v>6</v>
      </c>
      <c r="E40" s="8">
        <v>52313214</v>
      </c>
      <c r="F40" s="8">
        <v>52379645</v>
      </c>
      <c r="G40" s="8">
        <v>1</v>
      </c>
      <c r="H40" s="8" t="s">
        <v>807</v>
      </c>
      <c r="I40" s="8" t="s">
        <v>734</v>
      </c>
      <c r="J40" s="2" t="str">
        <f t="shared" si="0"/>
        <v>Dre.6_ENSDART00000047399</v>
      </c>
      <c r="K40" s="8"/>
    </row>
    <row r="41" spans="1:11" x14ac:dyDescent="0.2">
      <c r="A41" s="9" t="s">
        <v>876</v>
      </c>
      <c r="B41" s="9" t="s">
        <v>931</v>
      </c>
      <c r="C41" s="9" t="s">
        <v>932</v>
      </c>
      <c r="D41" s="9">
        <v>5</v>
      </c>
      <c r="E41" s="9">
        <v>4356732</v>
      </c>
      <c r="F41" s="9">
        <v>4379102</v>
      </c>
      <c r="G41" s="9">
        <v>1</v>
      </c>
      <c r="H41" s="9" t="s">
        <v>807</v>
      </c>
      <c r="I41" s="9" t="s">
        <v>756</v>
      </c>
      <c r="J41" s="2" t="str">
        <f t="shared" si="0"/>
        <v>Ola.5_ENSORLT00000003681</v>
      </c>
      <c r="K41" s="9" t="s">
        <v>183</v>
      </c>
    </row>
    <row r="42" spans="1:11" x14ac:dyDescent="0.2">
      <c r="A42" s="8" t="s">
        <v>933</v>
      </c>
      <c r="B42" s="8" t="s">
        <v>934</v>
      </c>
      <c r="C42" s="8" t="s">
        <v>935</v>
      </c>
      <c r="D42" s="8">
        <v>20</v>
      </c>
      <c r="E42" s="8">
        <v>9813074</v>
      </c>
      <c r="F42" s="8">
        <v>9884080</v>
      </c>
      <c r="G42" s="8">
        <v>1</v>
      </c>
      <c r="H42" s="8" t="s">
        <v>807</v>
      </c>
      <c r="I42" s="8" t="s">
        <v>407</v>
      </c>
      <c r="J42" s="2" t="str">
        <f t="shared" si="0"/>
        <v>Ola.20_ENSORLT00000007511</v>
      </c>
      <c r="K42" s="8"/>
    </row>
    <row r="43" spans="1:11" x14ac:dyDescent="0.2">
      <c r="A43" s="9" t="s">
        <v>912</v>
      </c>
      <c r="B43" s="9" t="s">
        <v>936</v>
      </c>
      <c r="C43" s="9" t="s">
        <v>937</v>
      </c>
      <c r="D43" s="9">
        <v>18</v>
      </c>
      <c r="E43" s="9">
        <v>18049379</v>
      </c>
      <c r="F43" s="9">
        <v>18054625</v>
      </c>
      <c r="G43" s="9">
        <v>2</v>
      </c>
      <c r="H43" s="9" t="s">
        <v>807</v>
      </c>
      <c r="I43" s="9" t="s">
        <v>759</v>
      </c>
      <c r="J43" s="2" t="str">
        <f t="shared" si="0"/>
        <v>Ola.18_ENSORLT00000009177</v>
      </c>
      <c r="K43" s="9"/>
    </row>
    <row r="44" spans="1:11" x14ac:dyDescent="0.2">
      <c r="A44" s="8" t="s">
        <v>938</v>
      </c>
      <c r="B44" s="8" t="s">
        <v>939</v>
      </c>
      <c r="C44" s="8" t="s">
        <v>940</v>
      </c>
      <c r="D44" s="8">
        <v>17</v>
      </c>
      <c r="E44" s="8">
        <v>17947511</v>
      </c>
      <c r="F44" s="8">
        <v>17958388</v>
      </c>
      <c r="G44" s="8">
        <v>1</v>
      </c>
      <c r="H44" s="8" t="s">
        <v>807</v>
      </c>
      <c r="I44" s="8" t="s">
        <v>414</v>
      </c>
      <c r="J44" s="2" t="str">
        <f t="shared" si="0"/>
        <v>Ola.17_ENSORLT00000015213</v>
      </c>
      <c r="K44" s="2"/>
    </row>
    <row r="45" spans="1:11" x14ac:dyDescent="0.2">
      <c r="A45" s="9" t="s">
        <v>941</v>
      </c>
      <c r="B45" s="9" t="s">
        <v>942</v>
      </c>
      <c r="C45" s="9" t="s">
        <v>943</v>
      </c>
      <c r="D45" s="9">
        <v>3</v>
      </c>
      <c r="E45" s="9">
        <v>34421723</v>
      </c>
      <c r="F45" s="9">
        <v>34452264</v>
      </c>
      <c r="G45" s="9">
        <v>2</v>
      </c>
      <c r="H45" s="9" t="s">
        <v>807</v>
      </c>
      <c r="I45" s="9" t="s">
        <v>304</v>
      </c>
      <c r="J45" s="2" t="str">
        <f t="shared" si="0"/>
        <v>Ola.3_ENSORLT00000019296</v>
      </c>
      <c r="K45" s="6"/>
    </row>
    <row r="46" spans="1:11" x14ac:dyDescent="0.2">
      <c r="A46" s="8" t="s">
        <v>897</v>
      </c>
      <c r="B46" s="8" t="s">
        <v>944</v>
      </c>
      <c r="C46" s="8" t="s">
        <v>945</v>
      </c>
      <c r="D46" s="8">
        <v>6</v>
      </c>
      <c r="E46" s="8">
        <v>23340793</v>
      </c>
      <c r="F46" s="8">
        <v>23355253</v>
      </c>
      <c r="G46" s="8">
        <v>1</v>
      </c>
      <c r="H46" s="8" t="s">
        <v>807</v>
      </c>
      <c r="I46" s="8" t="s">
        <v>946</v>
      </c>
      <c r="J46" s="2" t="str">
        <f t="shared" si="0"/>
        <v>Ola.6_ENSORLT00000019564</v>
      </c>
      <c r="K46" s="2"/>
    </row>
    <row r="47" spans="1:11" x14ac:dyDescent="0.2">
      <c r="A47" s="8" t="s">
        <v>902</v>
      </c>
      <c r="B47" s="8" t="s">
        <v>947</v>
      </c>
      <c r="C47" s="8" t="s">
        <v>948</v>
      </c>
      <c r="D47" s="8">
        <v>17</v>
      </c>
      <c r="E47" s="8">
        <v>29631907</v>
      </c>
      <c r="F47" s="8">
        <v>29649483</v>
      </c>
      <c r="G47" s="8">
        <v>1</v>
      </c>
      <c r="H47" s="8" t="s">
        <v>807</v>
      </c>
      <c r="I47" s="8" t="s">
        <v>417</v>
      </c>
      <c r="J47" s="2" t="str">
        <f t="shared" si="0"/>
        <v>Ola.17_ENSORLT00000022159</v>
      </c>
      <c r="K47" s="2"/>
    </row>
    <row r="48" spans="1:11" x14ac:dyDescent="0.2">
      <c r="A48" s="8" t="s">
        <v>908</v>
      </c>
      <c r="B48" s="8" t="s">
        <v>949</v>
      </c>
      <c r="C48" s="8" t="s">
        <v>950</v>
      </c>
      <c r="D48" s="8" t="s">
        <v>421</v>
      </c>
      <c r="E48" s="8">
        <v>2836987</v>
      </c>
      <c r="F48" s="8">
        <v>2881355</v>
      </c>
      <c r="G48" s="8">
        <v>2</v>
      </c>
      <c r="H48" s="8" t="s">
        <v>807</v>
      </c>
      <c r="I48" s="8" t="s">
        <v>422</v>
      </c>
      <c r="J48" s="2" t="str">
        <f t="shared" si="0"/>
        <v>Gac.groupXXI_ENSGACT00000002789</v>
      </c>
      <c r="K48" s="2"/>
    </row>
    <row r="49" spans="1:11" x14ac:dyDescent="0.2">
      <c r="A49" s="8" t="s">
        <v>897</v>
      </c>
      <c r="B49" s="8" t="s">
        <v>951</v>
      </c>
      <c r="C49" s="8" t="s">
        <v>952</v>
      </c>
      <c r="D49" s="8" t="s">
        <v>123</v>
      </c>
      <c r="E49" s="8">
        <v>19584180</v>
      </c>
      <c r="F49" s="8">
        <v>19592454</v>
      </c>
      <c r="G49" s="8">
        <v>1</v>
      </c>
      <c r="H49" s="8" t="s">
        <v>807</v>
      </c>
      <c r="I49" s="8" t="s">
        <v>953</v>
      </c>
      <c r="J49" s="2" t="str">
        <f t="shared" si="0"/>
        <v>Gac.groupXIX_ENSGACT00000018333</v>
      </c>
      <c r="K49" s="2"/>
    </row>
    <row r="50" spans="1:11" x14ac:dyDescent="0.2">
      <c r="A50" s="8" t="s">
        <v>915</v>
      </c>
      <c r="B50" s="8" t="s">
        <v>954</v>
      </c>
      <c r="C50" s="8" t="s">
        <v>955</v>
      </c>
      <c r="D50" s="8" t="s">
        <v>135</v>
      </c>
      <c r="E50" s="8">
        <v>2823753</v>
      </c>
      <c r="F50" s="8">
        <v>2834039</v>
      </c>
      <c r="G50" s="8">
        <v>1</v>
      </c>
      <c r="H50" s="8" t="s">
        <v>807</v>
      </c>
      <c r="I50" s="8" t="s">
        <v>430</v>
      </c>
      <c r="J50" s="2" t="str">
        <f t="shared" si="0"/>
        <v>Gac.groupIII_ENSGACT00000018616</v>
      </c>
      <c r="K50" s="2"/>
    </row>
    <row r="51" spans="1:11" x14ac:dyDescent="0.2">
      <c r="A51" s="9" t="s">
        <v>956</v>
      </c>
      <c r="B51" s="9" t="s">
        <v>957</v>
      </c>
      <c r="C51" s="9" t="s">
        <v>958</v>
      </c>
      <c r="D51" s="9" t="s">
        <v>131</v>
      </c>
      <c r="E51" s="9">
        <v>2385882</v>
      </c>
      <c r="F51" s="9">
        <v>2399799</v>
      </c>
      <c r="G51" s="9">
        <v>2</v>
      </c>
      <c r="H51" s="9" t="s">
        <v>807</v>
      </c>
      <c r="I51" s="9" t="s">
        <v>318</v>
      </c>
      <c r="J51" s="2" t="str">
        <f t="shared" si="0"/>
        <v>Gac.groupII_ENSGACT00000018885</v>
      </c>
      <c r="K51" s="6"/>
    </row>
    <row r="52" spans="1:11" x14ac:dyDescent="0.2">
      <c r="A52" s="8" t="s">
        <v>902</v>
      </c>
      <c r="B52" s="8" t="s">
        <v>959</v>
      </c>
      <c r="C52" s="8" t="s">
        <v>960</v>
      </c>
      <c r="D52" s="8" t="s">
        <v>135</v>
      </c>
      <c r="E52" s="8">
        <v>13454527</v>
      </c>
      <c r="F52" s="8">
        <v>13465167</v>
      </c>
      <c r="G52" s="8">
        <v>1</v>
      </c>
      <c r="H52" s="8" t="s">
        <v>807</v>
      </c>
      <c r="I52" s="8" t="s">
        <v>434</v>
      </c>
      <c r="J52" s="2" t="str">
        <f t="shared" si="0"/>
        <v>Gac.groupIII_ENSGACT00000022873</v>
      </c>
      <c r="K52" s="2"/>
    </row>
    <row r="53" spans="1:11" x14ac:dyDescent="0.2">
      <c r="A53" s="8" t="s">
        <v>912</v>
      </c>
      <c r="B53" s="8" t="s">
        <v>961</v>
      </c>
      <c r="C53" s="8" t="s">
        <v>962</v>
      </c>
      <c r="D53" s="8" t="s">
        <v>137</v>
      </c>
      <c r="E53" s="8">
        <v>2964537</v>
      </c>
      <c r="F53" s="8">
        <v>2968341</v>
      </c>
      <c r="G53" s="8">
        <v>1</v>
      </c>
      <c r="H53" s="8" t="s">
        <v>807</v>
      </c>
      <c r="I53" s="8" t="s">
        <v>783</v>
      </c>
      <c r="J53" s="2" t="str">
        <f t="shared" si="0"/>
        <v>Gac.groupVII_ENSGACT00000025432</v>
      </c>
      <c r="K53" s="2"/>
    </row>
    <row r="54" spans="1:11" x14ac:dyDescent="0.2">
      <c r="A54" s="8" t="s">
        <v>876</v>
      </c>
      <c r="B54" s="8" t="s">
        <v>963</v>
      </c>
      <c r="C54" s="8" t="s">
        <v>964</v>
      </c>
      <c r="D54" s="8" t="s">
        <v>965</v>
      </c>
      <c r="E54" s="8">
        <v>1150</v>
      </c>
      <c r="F54" s="8">
        <v>7299</v>
      </c>
      <c r="G54" s="8">
        <v>1</v>
      </c>
      <c r="H54" s="8" t="s">
        <v>807</v>
      </c>
      <c r="I54" s="8" t="s">
        <v>966</v>
      </c>
      <c r="J54" s="2" t="str">
        <f t="shared" si="0"/>
        <v>Gac.scaffold_542_ENSGACT00000002555</v>
      </c>
      <c r="K54" s="2"/>
    </row>
    <row r="55" spans="1:11" x14ac:dyDescent="0.2">
      <c r="A55" s="9"/>
      <c r="B55" s="9" t="s">
        <v>967</v>
      </c>
      <c r="C55" s="9" t="s">
        <v>969</v>
      </c>
      <c r="D55" s="9" t="s">
        <v>968</v>
      </c>
      <c r="E55" s="9">
        <v>542038</v>
      </c>
      <c r="F55" s="9">
        <v>560337</v>
      </c>
      <c r="G55" s="9">
        <v>6</v>
      </c>
      <c r="H55" s="9" t="s">
        <v>807</v>
      </c>
      <c r="I55" s="9" t="s">
        <v>970</v>
      </c>
      <c r="J55" s="2" t="str">
        <f t="shared" si="0"/>
        <v>Csa.reftig_268_ENSCSAVT00000020310</v>
      </c>
      <c r="K55" s="6"/>
    </row>
    <row r="56" spans="1:11" x14ac:dyDescent="0.2">
      <c r="A56" s="2" t="s">
        <v>912</v>
      </c>
      <c r="B56" s="2" t="s">
        <v>2081</v>
      </c>
      <c r="C56" s="2" t="s">
        <v>2086</v>
      </c>
      <c r="D56" s="2">
        <v>2</v>
      </c>
      <c r="E56" s="2">
        <v>32874978</v>
      </c>
      <c r="F56" s="2">
        <v>32899344</v>
      </c>
      <c r="G56" s="8" t="s">
        <v>108</v>
      </c>
      <c r="H56" s="8" t="s">
        <v>108</v>
      </c>
      <c r="J56" s="2" t="str">
        <f>_xlfn.TEXTJOIN(,,"Eca.",D56,"_",C56)</f>
        <v>Eca.2_ENSECRT00000007474</v>
      </c>
    </row>
    <row r="57" spans="1:11" x14ac:dyDescent="0.2">
      <c r="A57" s="2" t="s">
        <v>2082</v>
      </c>
      <c r="B57" s="2" t="s">
        <v>2083</v>
      </c>
      <c r="C57" s="2" t="s">
        <v>2088</v>
      </c>
      <c r="D57" s="2">
        <v>9</v>
      </c>
      <c r="E57" s="2">
        <v>69945415</v>
      </c>
      <c r="F57" s="2">
        <v>70006847</v>
      </c>
      <c r="G57" s="8" t="s">
        <v>108</v>
      </c>
      <c r="H57" s="8" t="s">
        <v>108</v>
      </c>
      <c r="J57" s="2" t="str">
        <f t="shared" ref="J57:J59" si="1">_xlfn.TEXTJOIN(,,"Eca.",D57,"_",C57)</f>
        <v>Eca.9_ENSECRT00000008491</v>
      </c>
    </row>
    <row r="58" spans="1:11" x14ac:dyDescent="0.2">
      <c r="A58" s="2" t="s">
        <v>902</v>
      </c>
      <c r="B58" s="2" t="s">
        <v>2084</v>
      </c>
      <c r="C58" s="2" t="s">
        <v>2087</v>
      </c>
      <c r="D58" s="2">
        <v>6</v>
      </c>
      <c r="E58" s="2">
        <v>4789617</v>
      </c>
      <c r="F58" s="2">
        <v>4900054</v>
      </c>
      <c r="G58" s="8" t="s">
        <v>108</v>
      </c>
      <c r="H58" s="8" t="s">
        <v>108</v>
      </c>
      <c r="J58" s="2" t="str">
        <f t="shared" si="1"/>
        <v>Eca.6_ENSECRT00000002377</v>
      </c>
    </row>
    <row r="59" spans="1:11" x14ac:dyDescent="0.2">
      <c r="A59" s="2" t="s">
        <v>876</v>
      </c>
      <c r="B59" s="2" t="s">
        <v>2085</v>
      </c>
      <c r="C59" s="2" t="s">
        <v>2089</v>
      </c>
      <c r="D59" s="2">
        <v>10</v>
      </c>
      <c r="E59" s="2">
        <v>126995705</v>
      </c>
      <c r="F59" s="2">
        <v>127146124</v>
      </c>
      <c r="G59" s="8" t="s">
        <v>108</v>
      </c>
      <c r="H59" s="8" t="s">
        <v>108</v>
      </c>
      <c r="J59" s="2" t="str">
        <f t="shared" si="1"/>
        <v>Eca.10_ENSECRT00000016007</v>
      </c>
    </row>
    <row r="60" spans="1:11" x14ac:dyDescent="0.2">
      <c r="A60" s="8"/>
      <c r="B60" s="8"/>
      <c r="D60" s="8"/>
      <c r="E60" s="8"/>
      <c r="F60" s="8"/>
      <c r="G60" s="8"/>
      <c r="H60" s="8"/>
      <c r="J60" s="2"/>
    </row>
    <row r="61" spans="1:11" x14ac:dyDescent="0.2">
      <c r="A61" s="8"/>
      <c r="B61" s="8"/>
      <c r="D61" s="8"/>
      <c r="E61" s="8"/>
      <c r="F61" s="8"/>
      <c r="G61" s="8"/>
      <c r="H61" s="8"/>
      <c r="J61" s="2"/>
    </row>
  </sheetData>
  <mergeCells count="1">
    <mergeCell ref="A1:K1"/>
  </mergeCells>
  <phoneticPr fontId="9"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5E0D83D-1C5D-2A44-8318-F4023C3455F7}">
  <sheetPr>
    <tabColor theme="9"/>
  </sheetPr>
  <dimension ref="A1:C904"/>
  <sheetViews>
    <sheetView topLeftCell="B755" workbookViewId="0">
      <selection activeCell="C793" sqref="C793"/>
    </sheetView>
  </sheetViews>
  <sheetFormatPr baseColWidth="10" defaultRowHeight="16" x14ac:dyDescent="0.2"/>
  <cols>
    <col min="1" max="1" width="139.33203125" bestFit="1" customWidth="1"/>
    <col min="2" max="2" width="30.83203125" bestFit="1" customWidth="1"/>
    <col min="3" max="3" width="47.5" bestFit="1" customWidth="1"/>
  </cols>
  <sheetData>
    <row r="1" spans="1:3" x14ac:dyDescent="0.2">
      <c r="A1" s="33" t="s">
        <v>3889</v>
      </c>
      <c r="B1" s="33" t="s">
        <v>3888</v>
      </c>
      <c r="C1" s="33" t="s">
        <v>1374</v>
      </c>
    </row>
    <row r="2" spans="1:3" x14ac:dyDescent="0.2">
      <c r="A2" s="32" t="s">
        <v>3050</v>
      </c>
      <c r="B2" t="s">
        <v>3954</v>
      </c>
    </row>
    <row r="3" spans="1:3" x14ac:dyDescent="0.2">
      <c r="A3" s="32" t="s">
        <v>3180</v>
      </c>
      <c r="B3" t="s">
        <v>3954</v>
      </c>
    </row>
    <row r="4" spans="1:3" x14ac:dyDescent="0.2">
      <c r="A4" s="32" t="s">
        <v>3411</v>
      </c>
      <c r="B4" t="s">
        <v>3954</v>
      </c>
    </row>
    <row r="5" spans="1:3" x14ac:dyDescent="0.2">
      <c r="A5" s="32" t="s">
        <v>3455</v>
      </c>
      <c r="B5" t="s">
        <v>3954</v>
      </c>
    </row>
    <row r="6" spans="1:3" x14ac:dyDescent="0.2">
      <c r="A6" s="32" t="s">
        <v>3494</v>
      </c>
      <c r="B6" t="s">
        <v>3954</v>
      </c>
    </row>
    <row r="7" spans="1:3" x14ac:dyDescent="0.2">
      <c r="A7" s="32" t="s">
        <v>3604</v>
      </c>
      <c r="B7" t="s">
        <v>3954</v>
      </c>
    </row>
    <row r="8" spans="1:3" x14ac:dyDescent="0.2">
      <c r="A8" s="32" t="s">
        <v>3674</v>
      </c>
      <c r="B8" t="s">
        <v>3954</v>
      </c>
    </row>
    <row r="9" spans="1:3" x14ac:dyDescent="0.2">
      <c r="A9" s="32" t="s">
        <v>3695</v>
      </c>
      <c r="B9" t="s">
        <v>3954</v>
      </c>
    </row>
    <row r="10" spans="1:3" x14ac:dyDescent="0.2">
      <c r="A10" s="32" t="s">
        <v>3054</v>
      </c>
      <c r="B10" t="s">
        <v>3958</v>
      </c>
    </row>
    <row r="11" spans="1:3" x14ac:dyDescent="0.2">
      <c r="A11" s="32" t="s">
        <v>3103</v>
      </c>
      <c r="B11" t="s">
        <v>3958</v>
      </c>
    </row>
    <row r="12" spans="1:3" x14ac:dyDescent="0.2">
      <c r="A12" s="32" t="s">
        <v>3320</v>
      </c>
      <c r="B12" t="s">
        <v>3958</v>
      </c>
    </row>
    <row r="13" spans="1:3" x14ac:dyDescent="0.2">
      <c r="A13" s="32" t="s">
        <v>3370</v>
      </c>
      <c r="B13" t="s">
        <v>3958</v>
      </c>
    </row>
    <row r="14" spans="1:3" x14ac:dyDescent="0.2">
      <c r="A14" s="32" t="s">
        <v>3528</v>
      </c>
      <c r="B14" t="s">
        <v>3958</v>
      </c>
    </row>
    <row r="15" spans="1:3" x14ac:dyDescent="0.2">
      <c r="A15" s="32" t="s">
        <v>3631</v>
      </c>
      <c r="B15" t="s">
        <v>3958</v>
      </c>
    </row>
    <row r="16" spans="1:3" x14ac:dyDescent="0.2">
      <c r="A16" s="32" t="s">
        <v>3803</v>
      </c>
      <c r="B16" t="s">
        <v>3958</v>
      </c>
    </row>
    <row r="17" spans="1:3" x14ac:dyDescent="0.2">
      <c r="A17" s="32" t="s">
        <v>2987</v>
      </c>
      <c r="B17" t="s">
        <v>3892</v>
      </c>
    </row>
    <row r="18" spans="1:3" x14ac:dyDescent="0.2">
      <c r="A18" s="32" t="s">
        <v>3146</v>
      </c>
      <c r="B18" t="s">
        <v>3892</v>
      </c>
    </row>
    <row r="19" spans="1:3" x14ac:dyDescent="0.2">
      <c r="A19" s="32" t="s">
        <v>3175</v>
      </c>
      <c r="B19" t="s">
        <v>3892</v>
      </c>
    </row>
    <row r="20" spans="1:3" x14ac:dyDescent="0.2">
      <c r="A20" s="32" t="s">
        <v>3222</v>
      </c>
      <c r="B20" t="s">
        <v>3892</v>
      </c>
    </row>
    <row r="21" spans="1:3" x14ac:dyDescent="0.2">
      <c r="A21" s="32" t="s">
        <v>3224</v>
      </c>
      <c r="B21" t="s">
        <v>3892</v>
      </c>
    </row>
    <row r="22" spans="1:3" x14ac:dyDescent="0.2">
      <c r="A22" s="32" t="s">
        <v>3291</v>
      </c>
      <c r="B22" t="s">
        <v>3892</v>
      </c>
    </row>
    <row r="23" spans="1:3" x14ac:dyDescent="0.2">
      <c r="A23" s="32" t="s">
        <v>3306</v>
      </c>
      <c r="B23" t="s">
        <v>3892</v>
      </c>
    </row>
    <row r="24" spans="1:3" x14ac:dyDescent="0.2">
      <c r="A24" s="32" t="s">
        <v>2993</v>
      </c>
      <c r="B24" t="s">
        <v>3898</v>
      </c>
    </row>
    <row r="25" spans="1:3" x14ac:dyDescent="0.2">
      <c r="A25" s="32" t="s">
        <v>3221</v>
      </c>
      <c r="B25" t="s">
        <v>3898</v>
      </c>
    </row>
    <row r="26" spans="1:3" x14ac:dyDescent="0.2">
      <c r="A26" s="32" t="s">
        <v>3341</v>
      </c>
      <c r="B26" t="s">
        <v>3898</v>
      </c>
    </row>
    <row r="27" spans="1:3" x14ac:dyDescent="0.2">
      <c r="A27" s="32" t="s">
        <v>3342</v>
      </c>
      <c r="B27" t="s">
        <v>3898</v>
      </c>
    </row>
    <row r="28" spans="1:3" x14ac:dyDescent="0.2">
      <c r="A28" s="32" t="s">
        <v>3567</v>
      </c>
      <c r="B28" t="s">
        <v>3898</v>
      </c>
    </row>
    <row r="29" spans="1:3" x14ac:dyDescent="0.2">
      <c r="A29" s="32" t="s">
        <v>3690</v>
      </c>
      <c r="B29" t="s">
        <v>3898</v>
      </c>
    </row>
    <row r="30" spans="1:3" x14ac:dyDescent="0.2">
      <c r="A30" s="32" t="s">
        <v>3835</v>
      </c>
      <c r="B30" t="s">
        <v>3898</v>
      </c>
    </row>
    <row r="31" spans="1:3" x14ac:dyDescent="0.2">
      <c r="A31" s="32" t="s">
        <v>3877</v>
      </c>
      <c r="B31" t="s">
        <v>3898</v>
      </c>
      <c r="C31" t="s">
        <v>4518</v>
      </c>
    </row>
    <row r="32" spans="1:3" x14ac:dyDescent="0.2">
      <c r="A32" s="32" t="s">
        <v>3053</v>
      </c>
      <c r="B32" t="s">
        <v>3957</v>
      </c>
    </row>
    <row r="33" spans="1:2" x14ac:dyDescent="0.2">
      <c r="A33" s="32" t="s">
        <v>3120</v>
      </c>
      <c r="B33" t="s">
        <v>3957</v>
      </c>
    </row>
    <row r="34" spans="1:2" x14ac:dyDescent="0.2">
      <c r="A34" s="32" t="s">
        <v>3274</v>
      </c>
      <c r="B34" t="s">
        <v>3957</v>
      </c>
    </row>
    <row r="35" spans="1:2" x14ac:dyDescent="0.2">
      <c r="A35" s="32" t="s">
        <v>3376</v>
      </c>
      <c r="B35" t="s">
        <v>3957</v>
      </c>
    </row>
    <row r="36" spans="1:2" x14ac:dyDescent="0.2">
      <c r="A36" s="32" t="s">
        <v>3534</v>
      </c>
      <c r="B36" t="s">
        <v>3957</v>
      </c>
    </row>
    <row r="37" spans="1:2" x14ac:dyDescent="0.2">
      <c r="A37" s="32" t="s">
        <v>3699</v>
      </c>
      <c r="B37" t="s">
        <v>3957</v>
      </c>
    </row>
    <row r="38" spans="1:2" x14ac:dyDescent="0.2">
      <c r="A38" s="32" t="s">
        <v>3735</v>
      </c>
      <c r="B38" t="s">
        <v>3957</v>
      </c>
    </row>
    <row r="39" spans="1:2" x14ac:dyDescent="0.2">
      <c r="A39" s="32" t="s">
        <v>3202</v>
      </c>
      <c r="B39" t="s">
        <v>4013</v>
      </c>
    </row>
    <row r="40" spans="1:2" x14ac:dyDescent="0.2">
      <c r="A40" s="32" t="s">
        <v>3252</v>
      </c>
      <c r="B40" t="s">
        <v>4013</v>
      </c>
    </row>
    <row r="41" spans="1:2" x14ac:dyDescent="0.2">
      <c r="A41" s="32" t="s">
        <v>3471</v>
      </c>
      <c r="B41" t="s">
        <v>4013</v>
      </c>
    </row>
    <row r="42" spans="1:2" x14ac:dyDescent="0.2">
      <c r="A42" s="32" t="s">
        <v>3486</v>
      </c>
      <c r="B42" t="s">
        <v>4013</v>
      </c>
    </row>
    <row r="43" spans="1:2" x14ac:dyDescent="0.2">
      <c r="A43" s="32" t="s">
        <v>3530</v>
      </c>
      <c r="B43" t="s">
        <v>4013</v>
      </c>
    </row>
    <row r="44" spans="1:2" x14ac:dyDescent="0.2">
      <c r="A44" s="32" t="s">
        <v>3651</v>
      </c>
      <c r="B44" t="s">
        <v>4013</v>
      </c>
    </row>
    <row r="45" spans="1:2" x14ac:dyDescent="0.2">
      <c r="A45" s="32" t="s">
        <v>3665</v>
      </c>
      <c r="B45" t="s">
        <v>4013</v>
      </c>
    </row>
    <row r="46" spans="1:2" x14ac:dyDescent="0.2">
      <c r="A46" s="32" t="s">
        <v>3082</v>
      </c>
      <c r="B46" t="s">
        <v>3984</v>
      </c>
    </row>
    <row r="47" spans="1:2" x14ac:dyDescent="0.2">
      <c r="A47" s="32" t="s">
        <v>3142</v>
      </c>
      <c r="B47" t="s">
        <v>3984</v>
      </c>
    </row>
    <row r="48" spans="1:2" x14ac:dyDescent="0.2">
      <c r="A48" s="32" t="s">
        <v>3390</v>
      </c>
      <c r="B48" t="s">
        <v>3984</v>
      </c>
    </row>
    <row r="49" spans="1:2" x14ac:dyDescent="0.2">
      <c r="A49" s="32" t="s">
        <v>3433</v>
      </c>
      <c r="B49" t="s">
        <v>3984</v>
      </c>
    </row>
    <row r="50" spans="1:2" x14ac:dyDescent="0.2">
      <c r="A50" s="32" t="s">
        <v>3588</v>
      </c>
      <c r="B50" t="s">
        <v>3984</v>
      </c>
    </row>
    <row r="51" spans="1:2" x14ac:dyDescent="0.2">
      <c r="A51" s="32" t="s">
        <v>3666</v>
      </c>
      <c r="B51" t="s">
        <v>3984</v>
      </c>
    </row>
    <row r="52" spans="1:2" x14ac:dyDescent="0.2">
      <c r="A52" s="32" t="s">
        <v>3831</v>
      </c>
      <c r="B52" t="s">
        <v>3984</v>
      </c>
    </row>
    <row r="53" spans="1:2" x14ac:dyDescent="0.2">
      <c r="A53" s="32" t="s">
        <v>3007</v>
      </c>
      <c r="B53" t="s">
        <v>3912</v>
      </c>
    </row>
    <row r="54" spans="1:2" x14ac:dyDescent="0.2">
      <c r="A54" s="32" t="s">
        <v>3212</v>
      </c>
      <c r="B54" t="s">
        <v>3912</v>
      </c>
    </row>
    <row r="55" spans="1:2" x14ac:dyDescent="0.2">
      <c r="A55" s="32" t="s">
        <v>3226</v>
      </c>
      <c r="B55" t="s">
        <v>3912</v>
      </c>
    </row>
    <row r="56" spans="1:2" x14ac:dyDescent="0.2">
      <c r="A56" s="32" t="s">
        <v>3270</v>
      </c>
      <c r="B56" t="s">
        <v>3912</v>
      </c>
    </row>
    <row r="57" spans="1:2" x14ac:dyDescent="0.2">
      <c r="A57" s="32" t="s">
        <v>3295</v>
      </c>
      <c r="B57" t="s">
        <v>3912</v>
      </c>
    </row>
    <row r="58" spans="1:2" x14ac:dyDescent="0.2">
      <c r="A58" s="32" t="s">
        <v>3313</v>
      </c>
      <c r="B58" t="s">
        <v>3912</v>
      </c>
    </row>
    <row r="59" spans="1:2" x14ac:dyDescent="0.2">
      <c r="A59" s="32" t="s">
        <v>3716</v>
      </c>
      <c r="B59" t="s">
        <v>3912</v>
      </c>
    </row>
    <row r="60" spans="1:2" x14ac:dyDescent="0.2">
      <c r="A60" s="32" t="s">
        <v>3079</v>
      </c>
      <c r="B60" t="s">
        <v>3981</v>
      </c>
    </row>
    <row r="61" spans="1:2" x14ac:dyDescent="0.2">
      <c r="A61" s="32" t="s">
        <v>3124</v>
      </c>
      <c r="B61" t="s">
        <v>3981</v>
      </c>
    </row>
    <row r="62" spans="1:2" x14ac:dyDescent="0.2">
      <c r="A62" s="32" t="s">
        <v>3231</v>
      </c>
      <c r="B62" t="s">
        <v>3981</v>
      </c>
    </row>
    <row r="63" spans="1:2" x14ac:dyDescent="0.2">
      <c r="A63" s="32" t="s">
        <v>3317</v>
      </c>
      <c r="B63" t="s">
        <v>3981</v>
      </c>
    </row>
    <row r="64" spans="1:2" x14ac:dyDescent="0.2">
      <c r="A64" s="32" t="s">
        <v>3351</v>
      </c>
      <c r="B64" t="s">
        <v>3981</v>
      </c>
    </row>
    <row r="65" spans="1:2" x14ac:dyDescent="0.2">
      <c r="A65" s="32" t="s">
        <v>3788</v>
      </c>
      <c r="B65" t="s">
        <v>3981</v>
      </c>
    </row>
    <row r="66" spans="1:2" x14ac:dyDescent="0.2">
      <c r="A66" s="32" t="s">
        <v>3827</v>
      </c>
      <c r="B66" t="s">
        <v>3981</v>
      </c>
    </row>
    <row r="67" spans="1:2" x14ac:dyDescent="0.2">
      <c r="A67" s="32" t="s">
        <v>3137</v>
      </c>
      <c r="B67" t="s">
        <v>4003</v>
      </c>
    </row>
    <row r="68" spans="1:2" x14ac:dyDescent="0.2">
      <c r="A68" s="32" t="s">
        <v>3223</v>
      </c>
      <c r="B68" t="s">
        <v>4003</v>
      </c>
    </row>
    <row r="69" spans="1:2" x14ac:dyDescent="0.2">
      <c r="A69" s="32" t="s">
        <v>3319</v>
      </c>
      <c r="B69" t="s">
        <v>4003</v>
      </c>
    </row>
    <row r="70" spans="1:2" x14ac:dyDescent="0.2">
      <c r="A70" s="32" t="s">
        <v>3346</v>
      </c>
      <c r="B70" t="s">
        <v>4003</v>
      </c>
    </row>
    <row r="71" spans="1:2" x14ac:dyDescent="0.2">
      <c r="A71" s="32" t="s">
        <v>3444</v>
      </c>
      <c r="B71" t="s">
        <v>4003</v>
      </c>
    </row>
    <row r="72" spans="1:2" x14ac:dyDescent="0.2">
      <c r="A72" s="32" t="s">
        <v>3738</v>
      </c>
      <c r="B72" t="s">
        <v>4003</v>
      </c>
    </row>
    <row r="73" spans="1:2" x14ac:dyDescent="0.2">
      <c r="A73" s="32" t="s">
        <v>2988</v>
      </c>
      <c r="B73" t="s">
        <v>3893</v>
      </c>
    </row>
    <row r="74" spans="1:2" x14ac:dyDescent="0.2">
      <c r="A74" s="32" t="s">
        <v>3198</v>
      </c>
      <c r="B74" t="s">
        <v>3893</v>
      </c>
    </row>
    <row r="75" spans="1:2" x14ac:dyDescent="0.2">
      <c r="A75" s="32" t="s">
        <v>3275</v>
      </c>
      <c r="B75" t="s">
        <v>3893</v>
      </c>
    </row>
    <row r="76" spans="1:2" x14ac:dyDescent="0.2">
      <c r="A76" s="32" t="s">
        <v>3483</v>
      </c>
      <c r="B76" t="s">
        <v>3893</v>
      </c>
    </row>
    <row r="77" spans="1:2" x14ac:dyDescent="0.2">
      <c r="A77" s="32" t="s">
        <v>3529</v>
      </c>
      <c r="B77" t="s">
        <v>3893</v>
      </c>
    </row>
    <row r="78" spans="1:2" x14ac:dyDescent="0.2">
      <c r="A78" s="32" t="s">
        <v>3646</v>
      </c>
      <c r="B78" t="s">
        <v>3893</v>
      </c>
    </row>
    <row r="79" spans="1:2" x14ac:dyDescent="0.2">
      <c r="A79" s="32" t="s">
        <v>3818</v>
      </c>
      <c r="B79" t="s">
        <v>3893</v>
      </c>
    </row>
    <row r="80" spans="1:2" x14ac:dyDescent="0.2">
      <c r="A80" s="32" t="s">
        <v>3172</v>
      </c>
      <c r="B80" t="s">
        <v>4010</v>
      </c>
    </row>
    <row r="81" spans="1:2" x14ac:dyDescent="0.2">
      <c r="A81" s="32" t="s">
        <v>3254</v>
      </c>
      <c r="B81" t="s">
        <v>4010</v>
      </c>
    </row>
    <row r="82" spans="1:2" x14ac:dyDescent="0.2">
      <c r="A82" s="32" t="s">
        <v>3402</v>
      </c>
      <c r="B82" t="s">
        <v>4010</v>
      </c>
    </row>
    <row r="83" spans="1:2" x14ac:dyDescent="0.2">
      <c r="A83" s="32" t="s">
        <v>3509</v>
      </c>
      <c r="B83" t="s">
        <v>4010</v>
      </c>
    </row>
    <row r="84" spans="1:2" x14ac:dyDescent="0.2">
      <c r="A84" s="32" t="s">
        <v>3629</v>
      </c>
      <c r="B84" t="s">
        <v>4010</v>
      </c>
    </row>
    <row r="85" spans="1:2" x14ac:dyDescent="0.2">
      <c r="A85" s="32" t="s">
        <v>3764</v>
      </c>
      <c r="B85" t="s">
        <v>4010</v>
      </c>
    </row>
    <row r="86" spans="1:2" x14ac:dyDescent="0.2">
      <c r="A86" s="32" t="s">
        <v>3853</v>
      </c>
      <c r="B86" t="s">
        <v>4010</v>
      </c>
    </row>
    <row r="87" spans="1:2" x14ac:dyDescent="0.2">
      <c r="A87" s="32" t="s">
        <v>3854</v>
      </c>
      <c r="B87" t="s">
        <v>4010</v>
      </c>
    </row>
    <row r="88" spans="1:2" x14ac:dyDescent="0.2">
      <c r="A88" s="32" t="s">
        <v>3098</v>
      </c>
      <c r="B88" t="s">
        <v>3994</v>
      </c>
    </row>
    <row r="89" spans="1:2" x14ac:dyDescent="0.2">
      <c r="A89" s="32" t="s">
        <v>3257</v>
      </c>
      <c r="B89" t="s">
        <v>3994</v>
      </c>
    </row>
    <row r="90" spans="1:2" x14ac:dyDescent="0.2">
      <c r="A90" s="32" t="s">
        <v>3279</v>
      </c>
      <c r="B90" t="s">
        <v>3994</v>
      </c>
    </row>
    <row r="91" spans="1:2" x14ac:dyDescent="0.2">
      <c r="A91" s="32" t="s">
        <v>3303</v>
      </c>
      <c r="B91" t="s">
        <v>3994</v>
      </c>
    </row>
    <row r="92" spans="1:2" x14ac:dyDescent="0.2">
      <c r="A92" s="32" t="s">
        <v>3546</v>
      </c>
      <c r="B92" t="s">
        <v>3994</v>
      </c>
    </row>
    <row r="93" spans="1:2" x14ac:dyDescent="0.2">
      <c r="A93" s="32" t="s">
        <v>3598</v>
      </c>
      <c r="B93" t="s">
        <v>3994</v>
      </c>
    </row>
    <row r="94" spans="1:2" x14ac:dyDescent="0.2">
      <c r="A94" s="32" t="s">
        <v>3732</v>
      </c>
      <c r="B94" t="s">
        <v>3994</v>
      </c>
    </row>
    <row r="95" spans="1:2" x14ac:dyDescent="0.2">
      <c r="A95" s="32" t="s">
        <v>3012</v>
      </c>
      <c r="B95" t="s">
        <v>3916</v>
      </c>
    </row>
    <row r="96" spans="1:2" x14ac:dyDescent="0.2">
      <c r="A96" s="32" t="s">
        <v>3178</v>
      </c>
      <c r="B96" t="s">
        <v>3916</v>
      </c>
    </row>
    <row r="97" spans="1:2" x14ac:dyDescent="0.2">
      <c r="A97" s="32" t="s">
        <v>3318</v>
      </c>
      <c r="B97" t="s">
        <v>3916</v>
      </c>
    </row>
    <row r="98" spans="1:2" x14ac:dyDescent="0.2">
      <c r="A98" s="32" t="s">
        <v>3518</v>
      </c>
      <c r="B98" t="s">
        <v>3916</v>
      </c>
    </row>
    <row r="99" spans="1:2" x14ac:dyDescent="0.2">
      <c r="A99" s="32" t="s">
        <v>3593</v>
      </c>
      <c r="B99" t="s">
        <v>3916</v>
      </c>
    </row>
    <row r="100" spans="1:2" x14ac:dyDescent="0.2">
      <c r="A100" s="32" t="s">
        <v>3603</v>
      </c>
      <c r="B100" t="s">
        <v>3916</v>
      </c>
    </row>
    <row r="101" spans="1:2" x14ac:dyDescent="0.2">
      <c r="A101" s="32" t="s">
        <v>3849</v>
      </c>
      <c r="B101" t="s">
        <v>3916</v>
      </c>
    </row>
    <row r="102" spans="1:2" x14ac:dyDescent="0.2">
      <c r="A102" s="32" t="s">
        <v>3860</v>
      </c>
      <c r="B102" t="s">
        <v>3916</v>
      </c>
    </row>
    <row r="103" spans="1:2" x14ac:dyDescent="0.2">
      <c r="A103" s="32" t="s">
        <v>3001</v>
      </c>
      <c r="B103" t="s">
        <v>3906</v>
      </c>
    </row>
    <row r="104" spans="1:2" x14ac:dyDescent="0.2">
      <c r="A104" s="32" t="s">
        <v>3008</v>
      </c>
      <c r="B104" t="s">
        <v>3906</v>
      </c>
    </row>
    <row r="105" spans="1:2" x14ac:dyDescent="0.2">
      <c r="A105" s="32" t="s">
        <v>3204</v>
      </c>
      <c r="B105" t="s">
        <v>3906</v>
      </c>
    </row>
    <row r="106" spans="1:2" x14ac:dyDescent="0.2">
      <c r="A106" s="32" t="s">
        <v>3238</v>
      </c>
      <c r="B106" t="s">
        <v>3906</v>
      </c>
    </row>
    <row r="107" spans="1:2" x14ac:dyDescent="0.2">
      <c r="A107" s="32" t="s">
        <v>3309</v>
      </c>
      <c r="B107" t="s">
        <v>3906</v>
      </c>
    </row>
    <row r="108" spans="1:2" x14ac:dyDescent="0.2">
      <c r="A108" s="32" t="s">
        <v>3420</v>
      </c>
      <c r="B108" t="s">
        <v>3906</v>
      </c>
    </row>
    <row r="109" spans="1:2" x14ac:dyDescent="0.2">
      <c r="A109" s="32" t="s">
        <v>3436</v>
      </c>
      <c r="B109" t="s">
        <v>3906</v>
      </c>
    </row>
    <row r="110" spans="1:2" x14ac:dyDescent="0.2">
      <c r="A110" s="32" t="s">
        <v>3503</v>
      </c>
      <c r="B110" t="s">
        <v>3906</v>
      </c>
    </row>
    <row r="111" spans="1:2" x14ac:dyDescent="0.2">
      <c r="A111" s="32" t="s">
        <v>3565</v>
      </c>
      <c r="B111" t="s">
        <v>3906</v>
      </c>
    </row>
    <row r="112" spans="1:2" x14ac:dyDescent="0.2">
      <c r="A112" s="32" t="s">
        <v>3711</v>
      </c>
      <c r="B112" t="s">
        <v>3906</v>
      </c>
    </row>
    <row r="113" spans="1:3" x14ac:dyDescent="0.2">
      <c r="A113" s="32" t="s">
        <v>3757</v>
      </c>
      <c r="B113" t="s">
        <v>3906</v>
      </c>
    </row>
    <row r="114" spans="1:3" x14ac:dyDescent="0.2">
      <c r="A114" s="32" t="s">
        <v>3861</v>
      </c>
      <c r="B114" t="s">
        <v>3906</v>
      </c>
      <c r="C114" t="s">
        <v>4518</v>
      </c>
    </row>
    <row r="115" spans="1:3" x14ac:dyDescent="0.2">
      <c r="A115" s="32" t="s">
        <v>3886</v>
      </c>
      <c r="B115" t="s">
        <v>3906</v>
      </c>
      <c r="C115" t="s">
        <v>4519</v>
      </c>
    </row>
    <row r="116" spans="1:3" x14ac:dyDescent="0.2">
      <c r="A116" s="32" t="s">
        <v>3015</v>
      </c>
      <c r="B116" t="s">
        <v>3919</v>
      </c>
    </row>
    <row r="117" spans="1:3" x14ac:dyDescent="0.2">
      <c r="A117" s="32" t="s">
        <v>3200</v>
      </c>
      <c r="B117" t="s">
        <v>3919</v>
      </c>
    </row>
    <row r="118" spans="1:3" x14ac:dyDescent="0.2">
      <c r="A118" s="32" t="s">
        <v>3219</v>
      </c>
      <c r="B118" t="s">
        <v>3919</v>
      </c>
    </row>
    <row r="119" spans="1:3" x14ac:dyDescent="0.2">
      <c r="A119" s="32" t="s">
        <v>3265</v>
      </c>
      <c r="B119" t="s">
        <v>3919</v>
      </c>
    </row>
    <row r="120" spans="1:3" x14ac:dyDescent="0.2">
      <c r="A120" s="32" t="s">
        <v>3388</v>
      </c>
      <c r="B120" t="s">
        <v>3919</v>
      </c>
    </row>
    <row r="121" spans="1:3" x14ac:dyDescent="0.2">
      <c r="A121" s="32" t="s">
        <v>3480</v>
      </c>
      <c r="B121" t="s">
        <v>3919</v>
      </c>
    </row>
    <row r="122" spans="1:3" x14ac:dyDescent="0.2">
      <c r="A122" s="32" t="s">
        <v>3784</v>
      </c>
      <c r="B122" t="s">
        <v>3919</v>
      </c>
    </row>
    <row r="123" spans="1:3" x14ac:dyDescent="0.2">
      <c r="A123" s="32" t="s">
        <v>3019</v>
      </c>
      <c r="B123" t="s">
        <v>3923</v>
      </c>
    </row>
    <row r="124" spans="1:3" x14ac:dyDescent="0.2">
      <c r="A124" s="32" t="s">
        <v>3097</v>
      </c>
      <c r="B124" t="s">
        <v>3923</v>
      </c>
    </row>
    <row r="125" spans="1:3" x14ac:dyDescent="0.2">
      <c r="A125" s="32" t="s">
        <v>3264</v>
      </c>
      <c r="B125" t="s">
        <v>3923</v>
      </c>
    </row>
    <row r="126" spans="1:3" x14ac:dyDescent="0.2">
      <c r="A126" s="32" t="s">
        <v>3299</v>
      </c>
      <c r="B126" t="s">
        <v>3923</v>
      </c>
    </row>
    <row r="127" spans="1:3" x14ac:dyDescent="0.2">
      <c r="A127" s="32" t="s">
        <v>3449</v>
      </c>
      <c r="B127" t="s">
        <v>3923</v>
      </c>
    </row>
    <row r="128" spans="1:3" x14ac:dyDescent="0.2">
      <c r="A128" s="32" t="s">
        <v>3618</v>
      </c>
      <c r="B128" t="s">
        <v>3923</v>
      </c>
    </row>
    <row r="129" spans="1:3" x14ac:dyDescent="0.2">
      <c r="A129" s="32" t="s">
        <v>3628</v>
      </c>
      <c r="B129" t="s">
        <v>3923</v>
      </c>
    </row>
    <row r="130" spans="1:3" x14ac:dyDescent="0.2">
      <c r="A130" s="32" t="s">
        <v>3036</v>
      </c>
      <c r="B130" t="s">
        <v>3940</v>
      </c>
    </row>
    <row r="131" spans="1:3" x14ac:dyDescent="0.2">
      <c r="A131" s="32" t="s">
        <v>3101</v>
      </c>
      <c r="B131" t="s">
        <v>3940</v>
      </c>
    </row>
    <row r="132" spans="1:3" x14ac:dyDescent="0.2">
      <c r="A132" s="32" t="s">
        <v>3250</v>
      </c>
      <c r="B132" t="s">
        <v>3940</v>
      </c>
    </row>
    <row r="133" spans="1:3" x14ac:dyDescent="0.2">
      <c r="A133" s="32" t="s">
        <v>3340</v>
      </c>
      <c r="B133" t="s">
        <v>3940</v>
      </c>
    </row>
    <row r="134" spans="1:3" x14ac:dyDescent="0.2">
      <c r="A134" s="32" t="s">
        <v>3517</v>
      </c>
      <c r="B134" t="s">
        <v>3940</v>
      </c>
    </row>
    <row r="135" spans="1:3" x14ac:dyDescent="0.2">
      <c r="A135" s="32" t="s">
        <v>3619</v>
      </c>
      <c r="B135" t="s">
        <v>3940</v>
      </c>
    </row>
    <row r="136" spans="1:3" x14ac:dyDescent="0.2">
      <c r="A136" s="32" t="s">
        <v>3703</v>
      </c>
      <c r="B136" t="s">
        <v>3940</v>
      </c>
    </row>
    <row r="137" spans="1:3" x14ac:dyDescent="0.2">
      <c r="A137" s="32" t="s">
        <v>3072</v>
      </c>
      <c r="B137" t="s">
        <v>3975</v>
      </c>
    </row>
    <row r="138" spans="1:3" x14ac:dyDescent="0.2">
      <c r="A138" s="32" t="s">
        <v>3287</v>
      </c>
      <c r="B138" t="s">
        <v>3975</v>
      </c>
    </row>
    <row r="139" spans="1:3" x14ac:dyDescent="0.2">
      <c r="A139" s="32" t="s">
        <v>3414</v>
      </c>
      <c r="B139" t="s">
        <v>3975</v>
      </c>
    </row>
    <row r="140" spans="1:3" x14ac:dyDescent="0.2">
      <c r="A140" s="32" t="s">
        <v>3502</v>
      </c>
      <c r="B140" t="s">
        <v>3975</v>
      </c>
    </row>
    <row r="141" spans="1:3" x14ac:dyDescent="0.2">
      <c r="A141" s="32" t="s">
        <v>3541</v>
      </c>
      <c r="B141" t="s">
        <v>3975</v>
      </c>
    </row>
    <row r="142" spans="1:3" x14ac:dyDescent="0.2">
      <c r="A142" s="32" t="s">
        <v>3600</v>
      </c>
      <c r="B142" t="s">
        <v>3975</v>
      </c>
    </row>
    <row r="143" spans="1:3" x14ac:dyDescent="0.2">
      <c r="A143" s="32" t="s">
        <v>3832</v>
      </c>
      <c r="B143" t="s">
        <v>3975</v>
      </c>
    </row>
    <row r="144" spans="1:3" x14ac:dyDescent="0.2">
      <c r="A144" s="32" t="s">
        <v>3881</v>
      </c>
      <c r="B144" t="s">
        <v>3975</v>
      </c>
      <c r="C144" t="s">
        <v>4518</v>
      </c>
    </row>
    <row r="145" spans="1:3" x14ac:dyDescent="0.2">
      <c r="A145" s="32" t="s">
        <v>3882</v>
      </c>
      <c r="B145" t="s">
        <v>3975</v>
      </c>
      <c r="C145" t="s">
        <v>4520</v>
      </c>
    </row>
    <row r="146" spans="1:3" x14ac:dyDescent="0.2">
      <c r="A146" s="32" t="s">
        <v>3887</v>
      </c>
      <c r="B146" t="s">
        <v>3975</v>
      </c>
      <c r="C146" t="s">
        <v>4518</v>
      </c>
    </row>
    <row r="147" spans="1:3" x14ac:dyDescent="0.2">
      <c r="A147" s="32" t="s">
        <v>2992</v>
      </c>
      <c r="B147" t="s">
        <v>3897</v>
      </c>
    </row>
    <row r="148" spans="1:3" x14ac:dyDescent="0.2">
      <c r="A148" s="32" t="s">
        <v>3201</v>
      </c>
      <c r="B148" t="s">
        <v>3897</v>
      </c>
    </row>
    <row r="149" spans="1:3" x14ac:dyDescent="0.2">
      <c r="A149" s="32" t="s">
        <v>3333</v>
      </c>
      <c r="B149" t="s">
        <v>3897</v>
      </c>
    </row>
    <row r="150" spans="1:3" x14ac:dyDescent="0.2">
      <c r="A150" s="32" t="s">
        <v>3350</v>
      </c>
      <c r="B150" t="s">
        <v>3897</v>
      </c>
    </row>
    <row r="151" spans="1:3" x14ac:dyDescent="0.2">
      <c r="A151" s="32" t="s">
        <v>3633</v>
      </c>
      <c r="B151" t="s">
        <v>3897</v>
      </c>
    </row>
    <row r="152" spans="1:3" x14ac:dyDescent="0.2">
      <c r="A152" s="32" t="s">
        <v>3801</v>
      </c>
      <c r="B152" t="s">
        <v>3897</v>
      </c>
    </row>
    <row r="153" spans="1:3" x14ac:dyDescent="0.2">
      <c r="A153" s="32" t="s">
        <v>3031</v>
      </c>
      <c r="B153" t="s">
        <v>3935</v>
      </c>
    </row>
    <row r="154" spans="1:3" x14ac:dyDescent="0.2">
      <c r="A154" s="32" t="s">
        <v>3090</v>
      </c>
      <c r="B154" t="s">
        <v>3935</v>
      </c>
    </row>
    <row r="155" spans="1:3" x14ac:dyDescent="0.2">
      <c r="A155" s="32" t="s">
        <v>3288</v>
      </c>
      <c r="B155" t="s">
        <v>3935</v>
      </c>
    </row>
    <row r="156" spans="1:3" x14ac:dyDescent="0.2">
      <c r="A156" s="32" t="s">
        <v>3432</v>
      </c>
      <c r="B156" t="s">
        <v>3935</v>
      </c>
    </row>
    <row r="157" spans="1:3" x14ac:dyDescent="0.2">
      <c r="A157" s="32" t="s">
        <v>3706</v>
      </c>
      <c r="B157" t="s">
        <v>3935</v>
      </c>
    </row>
    <row r="158" spans="1:3" x14ac:dyDescent="0.2">
      <c r="A158" s="32" t="s">
        <v>3797</v>
      </c>
      <c r="B158" t="s">
        <v>3935</v>
      </c>
    </row>
    <row r="159" spans="1:3" x14ac:dyDescent="0.2">
      <c r="A159" s="32" t="s">
        <v>3842</v>
      </c>
      <c r="B159" t="s">
        <v>3935</v>
      </c>
    </row>
    <row r="160" spans="1:3" x14ac:dyDescent="0.2">
      <c r="A160" s="32" t="s">
        <v>3871</v>
      </c>
      <c r="B160" t="s">
        <v>3935</v>
      </c>
      <c r="C160" t="s">
        <v>4518</v>
      </c>
    </row>
    <row r="161" spans="1:2" x14ac:dyDescent="0.2">
      <c r="A161" s="32" t="s">
        <v>3069</v>
      </c>
      <c r="B161" t="s">
        <v>3973</v>
      </c>
    </row>
    <row r="162" spans="1:2" x14ac:dyDescent="0.2">
      <c r="A162" s="32" t="s">
        <v>3096</v>
      </c>
      <c r="B162" t="s">
        <v>3973</v>
      </c>
    </row>
    <row r="163" spans="1:2" x14ac:dyDescent="0.2">
      <c r="A163" s="32" t="s">
        <v>3531</v>
      </c>
      <c r="B163" t="s">
        <v>3973</v>
      </c>
    </row>
    <row r="164" spans="1:2" x14ac:dyDescent="0.2">
      <c r="A164" s="32" t="s">
        <v>3544</v>
      </c>
      <c r="B164" t="s">
        <v>3973</v>
      </c>
    </row>
    <row r="165" spans="1:2" x14ac:dyDescent="0.2">
      <c r="A165" s="32" t="s">
        <v>3727</v>
      </c>
      <c r="B165" t="s">
        <v>3973</v>
      </c>
    </row>
    <row r="166" spans="1:2" x14ac:dyDescent="0.2">
      <c r="A166" s="32" t="s">
        <v>3777</v>
      </c>
      <c r="B166" t="s">
        <v>3973</v>
      </c>
    </row>
    <row r="167" spans="1:2" x14ac:dyDescent="0.2">
      <c r="A167" s="32" t="s">
        <v>3055</v>
      </c>
      <c r="B167" t="s">
        <v>3959</v>
      </c>
    </row>
    <row r="168" spans="1:2" x14ac:dyDescent="0.2">
      <c r="A168" s="32" t="s">
        <v>3129</v>
      </c>
      <c r="B168" t="s">
        <v>3959</v>
      </c>
    </row>
    <row r="169" spans="1:2" x14ac:dyDescent="0.2">
      <c r="A169" s="32" t="s">
        <v>3325</v>
      </c>
      <c r="B169" t="s">
        <v>3959</v>
      </c>
    </row>
    <row r="170" spans="1:2" x14ac:dyDescent="0.2">
      <c r="A170" s="32" t="s">
        <v>3463</v>
      </c>
      <c r="B170" t="s">
        <v>3959</v>
      </c>
    </row>
    <row r="171" spans="1:2" x14ac:dyDescent="0.2">
      <c r="A171" s="32" t="s">
        <v>3576</v>
      </c>
      <c r="B171" t="s">
        <v>3959</v>
      </c>
    </row>
    <row r="172" spans="1:2" x14ac:dyDescent="0.2">
      <c r="A172" s="32" t="s">
        <v>3617</v>
      </c>
      <c r="B172" t="s">
        <v>3959</v>
      </c>
    </row>
    <row r="173" spans="1:2" x14ac:dyDescent="0.2">
      <c r="A173" s="32" t="s">
        <v>3733</v>
      </c>
      <c r="B173" t="s">
        <v>3959</v>
      </c>
    </row>
    <row r="174" spans="1:2" x14ac:dyDescent="0.2">
      <c r="A174" s="32" t="s">
        <v>3064</v>
      </c>
      <c r="B174" t="s">
        <v>3968</v>
      </c>
    </row>
    <row r="175" spans="1:2" x14ac:dyDescent="0.2">
      <c r="A175" s="32" t="s">
        <v>3195</v>
      </c>
      <c r="B175" t="s">
        <v>3968</v>
      </c>
    </row>
    <row r="176" spans="1:2" x14ac:dyDescent="0.2">
      <c r="A176" s="32" t="s">
        <v>3419</v>
      </c>
      <c r="B176" t="s">
        <v>3968</v>
      </c>
    </row>
    <row r="177" spans="1:2" x14ac:dyDescent="0.2">
      <c r="A177" s="32" t="s">
        <v>3465</v>
      </c>
      <c r="B177" t="s">
        <v>3968</v>
      </c>
    </row>
    <row r="178" spans="1:2" x14ac:dyDescent="0.2">
      <c r="A178" s="32" t="s">
        <v>3479</v>
      </c>
      <c r="B178" t="s">
        <v>3968</v>
      </c>
    </row>
    <row r="179" spans="1:2" x14ac:dyDescent="0.2">
      <c r="A179" s="32" t="s">
        <v>3722</v>
      </c>
      <c r="B179" t="s">
        <v>3968</v>
      </c>
    </row>
    <row r="180" spans="1:2" x14ac:dyDescent="0.2">
      <c r="A180" s="32" t="s">
        <v>3771</v>
      </c>
      <c r="B180" t="s">
        <v>3968</v>
      </c>
    </row>
    <row r="181" spans="1:2" x14ac:dyDescent="0.2">
      <c r="A181" s="32" t="s">
        <v>3043</v>
      </c>
      <c r="B181" t="s">
        <v>3947</v>
      </c>
    </row>
    <row r="182" spans="1:2" x14ac:dyDescent="0.2">
      <c r="A182" s="32" t="s">
        <v>3111</v>
      </c>
      <c r="B182" t="s">
        <v>3947</v>
      </c>
    </row>
    <row r="183" spans="1:2" x14ac:dyDescent="0.2">
      <c r="A183" s="32" t="s">
        <v>3213</v>
      </c>
      <c r="B183" t="s">
        <v>3947</v>
      </c>
    </row>
    <row r="184" spans="1:2" x14ac:dyDescent="0.2">
      <c r="A184" s="32" t="s">
        <v>3473</v>
      </c>
      <c r="B184" t="s">
        <v>3947</v>
      </c>
    </row>
    <row r="185" spans="1:2" x14ac:dyDescent="0.2">
      <c r="A185" s="32" t="s">
        <v>3510</v>
      </c>
      <c r="B185" t="s">
        <v>3947</v>
      </c>
    </row>
    <row r="186" spans="1:2" x14ac:dyDescent="0.2">
      <c r="A186" s="32" t="s">
        <v>3626</v>
      </c>
      <c r="B186" t="s">
        <v>3947</v>
      </c>
    </row>
    <row r="187" spans="1:2" x14ac:dyDescent="0.2">
      <c r="A187" s="32" t="s">
        <v>3761</v>
      </c>
      <c r="B187" t="s">
        <v>3947</v>
      </c>
    </row>
    <row r="188" spans="1:2" x14ac:dyDescent="0.2">
      <c r="A188" s="32" t="s">
        <v>3030</v>
      </c>
      <c r="B188" t="s">
        <v>3934</v>
      </c>
    </row>
    <row r="189" spans="1:2" x14ac:dyDescent="0.2">
      <c r="A189" s="32" t="s">
        <v>3117</v>
      </c>
      <c r="B189" t="s">
        <v>3934</v>
      </c>
    </row>
    <row r="190" spans="1:2" x14ac:dyDescent="0.2">
      <c r="A190" s="32" t="s">
        <v>3218</v>
      </c>
      <c r="B190" t="s">
        <v>3934</v>
      </c>
    </row>
    <row r="191" spans="1:2" x14ac:dyDescent="0.2">
      <c r="A191" s="32" t="s">
        <v>3484</v>
      </c>
      <c r="B191" t="s">
        <v>3934</v>
      </c>
    </row>
    <row r="192" spans="1:2" x14ac:dyDescent="0.2">
      <c r="A192" s="32" t="s">
        <v>3513</v>
      </c>
      <c r="B192" t="s">
        <v>3934</v>
      </c>
    </row>
    <row r="193" spans="1:3" x14ac:dyDescent="0.2">
      <c r="A193" s="32" t="s">
        <v>3621</v>
      </c>
      <c r="B193" t="s">
        <v>3934</v>
      </c>
    </row>
    <row r="194" spans="1:3" x14ac:dyDescent="0.2">
      <c r="A194" s="32" t="s">
        <v>3763</v>
      </c>
      <c r="B194" t="s">
        <v>3934</v>
      </c>
    </row>
    <row r="195" spans="1:3" x14ac:dyDescent="0.2">
      <c r="A195" s="32" t="s">
        <v>3037</v>
      </c>
      <c r="B195" t="s">
        <v>3941</v>
      </c>
    </row>
    <row r="196" spans="1:3" x14ac:dyDescent="0.2">
      <c r="A196" s="32" t="s">
        <v>3169</v>
      </c>
      <c r="B196" t="s">
        <v>3941</v>
      </c>
    </row>
    <row r="197" spans="1:3" x14ac:dyDescent="0.2">
      <c r="A197" s="32" t="s">
        <v>3246</v>
      </c>
      <c r="B197" t="s">
        <v>3941</v>
      </c>
    </row>
    <row r="198" spans="1:3" x14ac:dyDescent="0.2">
      <c r="A198" s="32" t="s">
        <v>3356</v>
      </c>
      <c r="B198" t="s">
        <v>3941</v>
      </c>
    </row>
    <row r="199" spans="1:3" x14ac:dyDescent="0.2">
      <c r="A199" s="32" t="s">
        <v>3361</v>
      </c>
      <c r="B199" t="s">
        <v>3941</v>
      </c>
    </row>
    <row r="200" spans="1:3" x14ac:dyDescent="0.2">
      <c r="A200" s="32" t="s">
        <v>3371</v>
      </c>
      <c r="B200" t="s">
        <v>3941</v>
      </c>
    </row>
    <row r="201" spans="1:3" x14ac:dyDescent="0.2">
      <c r="A201" s="32" t="s">
        <v>3395</v>
      </c>
      <c r="B201" t="s">
        <v>3941</v>
      </c>
    </row>
    <row r="202" spans="1:3" x14ac:dyDescent="0.2">
      <c r="A202" s="32" t="s">
        <v>3450</v>
      </c>
      <c r="B202" t="s">
        <v>3941</v>
      </c>
    </row>
    <row r="203" spans="1:3" x14ac:dyDescent="0.2">
      <c r="A203" s="32" t="s">
        <v>3582</v>
      </c>
      <c r="B203" t="s">
        <v>3941</v>
      </c>
    </row>
    <row r="204" spans="1:3" x14ac:dyDescent="0.2">
      <c r="A204" s="32" t="s">
        <v>3687</v>
      </c>
      <c r="B204" t="s">
        <v>3941</v>
      </c>
    </row>
    <row r="205" spans="1:3" x14ac:dyDescent="0.2">
      <c r="A205" s="32" t="s">
        <v>3865</v>
      </c>
      <c r="B205" t="s">
        <v>3941</v>
      </c>
      <c r="C205" t="s">
        <v>4518</v>
      </c>
    </row>
    <row r="206" spans="1:3" x14ac:dyDescent="0.2">
      <c r="A206" s="32" t="s">
        <v>2997</v>
      </c>
      <c r="B206" t="s">
        <v>3902</v>
      </c>
    </row>
    <row r="207" spans="1:3" x14ac:dyDescent="0.2">
      <c r="A207" s="32" t="s">
        <v>3192</v>
      </c>
      <c r="B207" t="s">
        <v>3902</v>
      </c>
    </row>
    <row r="208" spans="1:3" x14ac:dyDescent="0.2">
      <c r="A208" s="32" t="s">
        <v>3316</v>
      </c>
      <c r="B208" t="s">
        <v>3902</v>
      </c>
    </row>
    <row r="209" spans="1:2" x14ac:dyDescent="0.2">
      <c r="A209" s="32" t="s">
        <v>3431</v>
      </c>
      <c r="B209" t="s">
        <v>3902</v>
      </c>
    </row>
    <row r="210" spans="1:2" x14ac:dyDescent="0.2">
      <c r="A210" s="32" t="s">
        <v>3457</v>
      </c>
      <c r="B210" t="s">
        <v>3902</v>
      </c>
    </row>
    <row r="211" spans="1:2" x14ac:dyDescent="0.2">
      <c r="A211" s="32" t="s">
        <v>3524</v>
      </c>
      <c r="B211" t="s">
        <v>3902</v>
      </c>
    </row>
    <row r="212" spans="1:2" x14ac:dyDescent="0.2">
      <c r="A212" s="32" t="s">
        <v>3644</v>
      </c>
      <c r="B212" t="s">
        <v>3902</v>
      </c>
    </row>
    <row r="213" spans="1:2" x14ac:dyDescent="0.2">
      <c r="A213" s="32" t="s">
        <v>2996</v>
      </c>
      <c r="B213" t="s">
        <v>3901</v>
      </c>
    </row>
    <row r="214" spans="1:2" x14ac:dyDescent="0.2">
      <c r="A214" s="32" t="s">
        <v>3158</v>
      </c>
      <c r="B214" t="s">
        <v>3901</v>
      </c>
    </row>
    <row r="215" spans="1:2" x14ac:dyDescent="0.2">
      <c r="A215" s="32" t="s">
        <v>3421</v>
      </c>
      <c r="B215" t="s">
        <v>3901</v>
      </c>
    </row>
    <row r="216" spans="1:2" x14ac:dyDescent="0.2">
      <c r="A216" s="32" t="s">
        <v>3427</v>
      </c>
      <c r="B216" t="s">
        <v>3901</v>
      </c>
    </row>
    <row r="217" spans="1:2" x14ac:dyDescent="0.2">
      <c r="A217" s="32" t="s">
        <v>3570</v>
      </c>
      <c r="B217" t="s">
        <v>3901</v>
      </c>
    </row>
    <row r="218" spans="1:2" x14ac:dyDescent="0.2">
      <c r="A218" s="32" t="s">
        <v>3573</v>
      </c>
      <c r="B218" t="s">
        <v>3901</v>
      </c>
    </row>
    <row r="219" spans="1:2" x14ac:dyDescent="0.2">
      <c r="A219" s="32" t="s">
        <v>3630</v>
      </c>
      <c r="B219" t="s">
        <v>3901</v>
      </c>
    </row>
    <row r="220" spans="1:2" x14ac:dyDescent="0.2">
      <c r="A220" s="32" t="s">
        <v>3826</v>
      </c>
      <c r="B220" t="s">
        <v>3901</v>
      </c>
    </row>
    <row r="221" spans="1:2" x14ac:dyDescent="0.2">
      <c r="A221" s="32" t="s">
        <v>3058</v>
      </c>
      <c r="B221" t="s">
        <v>3962</v>
      </c>
    </row>
    <row r="222" spans="1:2" x14ac:dyDescent="0.2">
      <c r="A222" s="32" t="s">
        <v>3152</v>
      </c>
      <c r="B222" t="s">
        <v>3962</v>
      </c>
    </row>
    <row r="223" spans="1:2" x14ac:dyDescent="0.2">
      <c r="A223" s="32" t="s">
        <v>3263</v>
      </c>
      <c r="B223" t="s">
        <v>3962</v>
      </c>
    </row>
    <row r="224" spans="1:2" x14ac:dyDescent="0.2">
      <c r="A224" s="32" t="s">
        <v>3472</v>
      </c>
      <c r="B224" t="s">
        <v>3962</v>
      </c>
    </row>
    <row r="225" spans="1:3" x14ac:dyDescent="0.2">
      <c r="A225" s="32" t="s">
        <v>3615</v>
      </c>
      <c r="B225" t="s">
        <v>3962</v>
      </c>
    </row>
    <row r="226" spans="1:3" x14ac:dyDescent="0.2">
      <c r="A226" s="32" t="s">
        <v>3636</v>
      </c>
      <c r="B226" t="s">
        <v>3962</v>
      </c>
    </row>
    <row r="227" spans="1:3" x14ac:dyDescent="0.2">
      <c r="A227" s="32" t="s">
        <v>3720</v>
      </c>
      <c r="B227" t="s">
        <v>3962</v>
      </c>
    </row>
    <row r="228" spans="1:3" x14ac:dyDescent="0.2">
      <c r="A228" s="32" t="s">
        <v>3005</v>
      </c>
      <c r="B228" t="s">
        <v>3910</v>
      </c>
    </row>
    <row r="229" spans="1:3" x14ac:dyDescent="0.2">
      <c r="A229" s="32" t="s">
        <v>3407</v>
      </c>
      <c r="B229" t="s">
        <v>3910</v>
      </c>
    </row>
    <row r="230" spans="1:3" x14ac:dyDescent="0.2">
      <c r="A230" s="32" t="s">
        <v>3442</v>
      </c>
      <c r="B230" t="s">
        <v>3910</v>
      </c>
    </row>
    <row r="231" spans="1:3" x14ac:dyDescent="0.2">
      <c r="A231" s="32" t="s">
        <v>3496</v>
      </c>
      <c r="B231" t="s">
        <v>3910</v>
      </c>
    </row>
    <row r="232" spans="1:3" x14ac:dyDescent="0.2">
      <c r="A232" s="32" t="s">
        <v>3696</v>
      </c>
      <c r="B232" t="s">
        <v>3910</v>
      </c>
    </row>
    <row r="233" spans="1:3" x14ac:dyDescent="0.2">
      <c r="A233" s="32" t="s">
        <v>3823</v>
      </c>
      <c r="B233" t="s">
        <v>3910</v>
      </c>
    </row>
    <row r="234" spans="1:3" x14ac:dyDescent="0.2">
      <c r="A234" s="32" t="s">
        <v>3869</v>
      </c>
      <c r="B234" t="s">
        <v>3910</v>
      </c>
      <c r="C234" t="s">
        <v>4518</v>
      </c>
    </row>
    <row r="235" spans="1:3" x14ac:dyDescent="0.2">
      <c r="A235" s="32" t="s">
        <v>3027</v>
      </c>
      <c r="B235" t="s">
        <v>3931</v>
      </c>
    </row>
    <row r="236" spans="1:3" x14ac:dyDescent="0.2">
      <c r="A236" s="32" t="s">
        <v>3115</v>
      </c>
      <c r="B236" t="s">
        <v>3931</v>
      </c>
    </row>
    <row r="237" spans="1:3" x14ac:dyDescent="0.2">
      <c r="A237" s="32" t="s">
        <v>3301</v>
      </c>
      <c r="B237" t="s">
        <v>3931</v>
      </c>
    </row>
    <row r="238" spans="1:3" x14ac:dyDescent="0.2">
      <c r="A238" s="32" t="s">
        <v>3311</v>
      </c>
      <c r="B238" t="s">
        <v>3931</v>
      </c>
    </row>
    <row r="239" spans="1:3" x14ac:dyDescent="0.2">
      <c r="A239" s="32" t="s">
        <v>3454</v>
      </c>
      <c r="B239" t="s">
        <v>3931</v>
      </c>
    </row>
    <row r="240" spans="1:3" x14ac:dyDescent="0.2">
      <c r="A240" s="32" t="s">
        <v>3641</v>
      </c>
      <c r="B240" t="s">
        <v>3931</v>
      </c>
    </row>
    <row r="241" spans="1:2" x14ac:dyDescent="0.2">
      <c r="A241" s="32" t="s">
        <v>3725</v>
      </c>
      <c r="B241" t="s">
        <v>3931</v>
      </c>
    </row>
    <row r="242" spans="1:2" x14ac:dyDescent="0.2">
      <c r="A242" s="32" t="s">
        <v>2991</v>
      </c>
      <c r="B242" t="s">
        <v>3896</v>
      </c>
    </row>
    <row r="243" spans="1:2" x14ac:dyDescent="0.2">
      <c r="A243" s="32" t="s">
        <v>3138</v>
      </c>
      <c r="B243" t="s">
        <v>3896</v>
      </c>
    </row>
    <row r="244" spans="1:2" x14ac:dyDescent="0.2">
      <c r="A244" s="32" t="s">
        <v>3199</v>
      </c>
      <c r="B244" t="s">
        <v>3896</v>
      </c>
    </row>
    <row r="245" spans="1:2" x14ac:dyDescent="0.2">
      <c r="A245" s="32" t="s">
        <v>3277</v>
      </c>
      <c r="B245" t="s">
        <v>3896</v>
      </c>
    </row>
    <row r="246" spans="1:2" x14ac:dyDescent="0.2">
      <c r="A246" s="32" t="s">
        <v>3047</v>
      </c>
      <c r="B246" t="s">
        <v>3951</v>
      </c>
    </row>
    <row r="247" spans="1:2" x14ac:dyDescent="0.2">
      <c r="A247" s="32" t="s">
        <v>3174</v>
      </c>
      <c r="B247" t="s">
        <v>3951</v>
      </c>
    </row>
    <row r="248" spans="1:2" x14ac:dyDescent="0.2">
      <c r="A248" s="32" t="s">
        <v>3338</v>
      </c>
      <c r="B248" t="s">
        <v>3951</v>
      </c>
    </row>
    <row r="249" spans="1:2" x14ac:dyDescent="0.2">
      <c r="A249" s="32" t="s">
        <v>3451</v>
      </c>
      <c r="B249" t="s">
        <v>3951</v>
      </c>
    </row>
    <row r="250" spans="1:2" x14ac:dyDescent="0.2">
      <c r="A250" s="32" t="s">
        <v>3638</v>
      </c>
      <c r="B250" t="s">
        <v>3951</v>
      </c>
    </row>
    <row r="251" spans="1:2" x14ac:dyDescent="0.2">
      <c r="A251" s="32" t="s">
        <v>3731</v>
      </c>
      <c r="B251" t="s">
        <v>3951</v>
      </c>
    </row>
    <row r="252" spans="1:2" x14ac:dyDescent="0.2">
      <c r="A252" s="32" t="s">
        <v>3791</v>
      </c>
      <c r="B252" t="s">
        <v>3951</v>
      </c>
    </row>
    <row r="253" spans="1:2" x14ac:dyDescent="0.2">
      <c r="A253" s="32" t="s">
        <v>3092</v>
      </c>
      <c r="B253" t="s">
        <v>3992</v>
      </c>
    </row>
    <row r="254" spans="1:2" x14ac:dyDescent="0.2">
      <c r="A254" s="32" t="s">
        <v>3095</v>
      </c>
      <c r="B254" t="s">
        <v>3992</v>
      </c>
    </row>
    <row r="255" spans="1:2" x14ac:dyDescent="0.2">
      <c r="A255" s="32" t="s">
        <v>3522</v>
      </c>
      <c r="B255" t="s">
        <v>3992</v>
      </c>
    </row>
    <row r="256" spans="1:2" x14ac:dyDescent="0.2">
      <c r="A256" s="32" t="s">
        <v>3553</v>
      </c>
      <c r="B256" t="s">
        <v>3992</v>
      </c>
    </row>
    <row r="257" spans="1:2" x14ac:dyDescent="0.2">
      <c r="A257" s="32" t="s">
        <v>3637</v>
      </c>
      <c r="B257" t="s">
        <v>3992</v>
      </c>
    </row>
    <row r="258" spans="1:2" x14ac:dyDescent="0.2">
      <c r="A258" s="32" t="s">
        <v>3647</v>
      </c>
      <c r="B258" t="s">
        <v>3992</v>
      </c>
    </row>
    <row r="259" spans="1:2" x14ac:dyDescent="0.2">
      <c r="A259" s="32" t="s">
        <v>3829</v>
      </c>
      <c r="B259" t="s">
        <v>3992</v>
      </c>
    </row>
    <row r="260" spans="1:2" x14ac:dyDescent="0.2">
      <c r="A260" s="32" t="s">
        <v>3091</v>
      </c>
      <c r="B260" t="s">
        <v>3991</v>
      </c>
    </row>
    <row r="261" spans="1:2" x14ac:dyDescent="0.2">
      <c r="A261" s="32" t="s">
        <v>3107</v>
      </c>
      <c r="B261" t="s">
        <v>3991</v>
      </c>
    </row>
    <row r="262" spans="1:2" x14ac:dyDescent="0.2">
      <c r="A262" s="32" t="s">
        <v>3399</v>
      </c>
      <c r="B262" t="s">
        <v>3991</v>
      </c>
    </row>
    <row r="263" spans="1:2" x14ac:dyDescent="0.2">
      <c r="A263" s="32" t="s">
        <v>3543</v>
      </c>
      <c r="B263" t="s">
        <v>3991</v>
      </c>
    </row>
    <row r="264" spans="1:2" x14ac:dyDescent="0.2">
      <c r="A264" s="32" t="s">
        <v>3642</v>
      </c>
      <c r="B264" t="s">
        <v>3991</v>
      </c>
    </row>
    <row r="265" spans="1:2" x14ac:dyDescent="0.2">
      <c r="A265" s="32" t="s">
        <v>3659</v>
      </c>
      <c r="B265" t="s">
        <v>3991</v>
      </c>
    </row>
    <row r="266" spans="1:2" x14ac:dyDescent="0.2">
      <c r="A266" s="32" t="s">
        <v>3026</v>
      </c>
      <c r="B266" t="s">
        <v>3930</v>
      </c>
    </row>
    <row r="267" spans="1:2" x14ac:dyDescent="0.2">
      <c r="A267" s="32" t="s">
        <v>3171</v>
      </c>
      <c r="B267" t="s">
        <v>3930</v>
      </c>
    </row>
    <row r="268" spans="1:2" x14ac:dyDescent="0.2">
      <c r="A268" s="32" t="s">
        <v>3179</v>
      </c>
      <c r="B268" t="s">
        <v>3930</v>
      </c>
    </row>
    <row r="269" spans="1:2" x14ac:dyDescent="0.2">
      <c r="A269" s="32" t="s">
        <v>3234</v>
      </c>
      <c r="B269" t="s">
        <v>3930</v>
      </c>
    </row>
    <row r="270" spans="1:2" x14ac:dyDescent="0.2">
      <c r="A270" s="32" t="s">
        <v>3514</v>
      </c>
      <c r="B270" t="s">
        <v>3930</v>
      </c>
    </row>
    <row r="271" spans="1:2" x14ac:dyDescent="0.2">
      <c r="A271" s="32" t="s">
        <v>3610</v>
      </c>
      <c r="B271" t="s">
        <v>3930</v>
      </c>
    </row>
    <row r="272" spans="1:2" x14ac:dyDescent="0.2">
      <c r="A272" s="32" t="s">
        <v>3616</v>
      </c>
      <c r="B272" t="s">
        <v>3930</v>
      </c>
    </row>
    <row r="273" spans="1:2" x14ac:dyDescent="0.2">
      <c r="A273" s="32" t="s">
        <v>3753</v>
      </c>
      <c r="B273" t="s">
        <v>3930</v>
      </c>
    </row>
    <row r="274" spans="1:2" x14ac:dyDescent="0.2">
      <c r="A274" s="32" t="s">
        <v>3009</v>
      </c>
      <c r="B274" t="s">
        <v>3913</v>
      </c>
    </row>
    <row r="275" spans="1:2" x14ac:dyDescent="0.2">
      <c r="A275" s="32" t="s">
        <v>3207</v>
      </c>
      <c r="B275" t="s">
        <v>3913</v>
      </c>
    </row>
    <row r="276" spans="1:2" x14ac:dyDescent="0.2">
      <c r="A276" s="32" t="s">
        <v>3328</v>
      </c>
      <c r="B276" t="s">
        <v>3913</v>
      </c>
    </row>
    <row r="277" spans="1:2" x14ac:dyDescent="0.2">
      <c r="A277" s="32" t="s">
        <v>3506</v>
      </c>
      <c r="B277" t="s">
        <v>3913</v>
      </c>
    </row>
    <row r="278" spans="1:2" x14ac:dyDescent="0.2">
      <c r="A278" s="32" t="s">
        <v>3550</v>
      </c>
      <c r="B278" t="s">
        <v>3913</v>
      </c>
    </row>
    <row r="279" spans="1:2" x14ac:dyDescent="0.2">
      <c r="A279" s="32" t="s">
        <v>3747</v>
      </c>
      <c r="B279" t="s">
        <v>3913</v>
      </c>
    </row>
    <row r="280" spans="1:2" x14ac:dyDescent="0.2">
      <c r="A280" s="32" t="s">
        <v>3781</v>
      </c>
      <c r="B280" t="s">
        <v>3913</v>
      </c>
    </row>
    <row r="281" spans="1:2" x14ac:dyDescent="0.2">
      <c r="A281" s="32" t="s">
        <v>3132</v>
      </c>
      <c r="B281" t="s">
        <v>4002</v>
      </c>
    </row>
    <row r="282" spans="1:2" x14ac:dyDescent="0.2">
      <c r="A282" s="32" t="s">
        <v>3211</v>
      </c>
      <c r="B282" t="s">
        <v>4002</v>
      </c>
    </row>
    <row r="283" spans="1:2" x14ac:dyDescent="0.2">
      <c r="A283" s="32" t="s">
        <v>3286</v>
      </c>
      <c r="B283" t="s">
        <v>4002</v>
      </c>
    </row>
    <row r="284" spans="1:2" x14ac:dyDescent="0.2">
      <c r="A284" s="32" t="s">
        <v>3523</v>
      </c>
      <c r="B284" t="s">
        <v>4002</v>
      </c>
    </row>
    <row r="285" spans="1:2" x14ac:dyDescent="0.2">
      <c r="A285" s="32" t="s">
        <v>3591</v>
      </c>
      <c r="B285" t="s">
        <v>4002</v>
      </c>
    </row>
    <row r="286" spans="1:2" x14ac:dyDescent="0.2">
      <c r="A286" s="32" t="s">
        <v>3613</v>
      </c>
      <c r="B286" t="s">
        <v>4002</v>
      </c>
    </row>
    <row r="287" spans="1:2" x14ac:dyDescent="0.2">
      <c r="A287" s="32" t="s">
        <v>3691</v>
      </c>
      <c r="B287" t="s">
        <v>4002</v>
      </c>
    </row>
    <row r="288" spans="1:2" x14ac:dyDescent="0.2">
      <c r="A288" s="32" t="s">
        <v>3067</v>
      </c>
      <c r="B288" t="s">
        <v>3971</v>
      </c>
    </row>
    <row r="289" spans="1:2" x14ac:dyDescent="0.2">
      <c r="A289" s="32" t="s">
        <v>3228</v>
      </c>
      <c r="B289" t="s">
        <v>3971</v>
      </c>
    </row>
    <row r="290" spans="1:2" x14ac:dyDescent="0.2">
      <c r="A290" s="32" t="s">
        <v>3237</v>
      </c>
      <c r="B290" t="s">
        <v>3971</v>
      </c>
    </row>
    <row r="291" spans="1:2" x14ac:dyDescent="0.2">
      <c r="A291" s="32" t="s">
        <v>3487</v>
      </c>
      <c r="B291" t="s">
        <v>3971</v>
      </c>
    </row>
    <row r="292" spans="1:2" x14ac:dyDescent="0.2">
      <c r="A292" s="32" t="s">
        <v>3547</v>
      </c>
      <c r="B292" t="s">
        <v>3971</v>
      </c>
    </row>
    <row r="293" spans="1:2" x14ac:dyDescent="0.2">
      <c r="A293" s="32" t="s">
        <v>3586</v>
      </c>
      <c r="B293" t="s">
        <v>3971</v>
      </c>
    </row>
    <row r="294" spans="1:2" x14ac:dyDescent="0.2">
      <c r="A294" s="32" t="s">
        <v>3021</v>
      </c>
      <c r="B294" t="s">
        <v>3925</v>
      </c>
    </row>
    <row r="295" spans="1:2" x14ac:dyDescent="0.2">
      <c r="A295" s="32" t="s">
        <v>3181</v>
      </c>
      <c r="B295" t="s">
        <v>3925</v>
      </c>
    </row>
    <row r="296" spans="1:2" x14ac:dyDescent="0.2">
      <c r="A296" s="32" t="s">
        <v>3381</v>
      </c>
      <c r="B296" t="s">
        <v>3925</v>
      </c>
    </row>
    <row r="297" spans="1:2" x14ac:dyDescent="0.2">
      <c r="A297" s="32" t="s">
        <v>3469</v>
      </c>
      <c r="B297" t="s">
        <v>3925</v>
      </c>
    </row>
    <row r="298" spans="1:2" x14ac:dyDescent="0.2">
      <c r="A298" s="32" t="s">
        <v>3622</v>
      </c>
      <c r="B298" t="s">
        <v>3925</v>
      </c>
    </row>
    <row r="299" spans="1:2" x14ac:dyDescent="0.2">
      <c r="A299" s="32" t="s">
        <v>3775</v>
      </c>
      <c r="B299" t="s">
        <v>3925</v>
      </c>
    </row>
    <row r="300" spans="1:2" x14ac:dyDescent="0.2">
      <c r="A300" s="32" t="s">
        <v>3800</v>
      </c>
      <c r="B300" t="s">
        <v>3925</v>
      </c>
    </row>
    <row r="301" spans="1:2" x14ac:dyDescent="0.2">
      <c r="A301" s="32" t="s">
        <v>3080</v>
      </c>
      <c r="B301" t="s">
        <v>3982</v>
      </c>
    </row>
    <row r="302" spans="1:2" x14ac:dyDescent="0.2">
      <c r="A302" s="32" t="s">
        <v>3156</v>
      </c>
      <c r="B302" t="s">
        <v>3982</v>
      </c>
    </row>
    <row r="303" spans="1:2" x14ac:dyDescent="0.2">
      <c r="A303" s="32" t="s">
        <v>3539</v>
      </c>
      <c r="B303" t="s">
        <v>3982</v>
      </c>
    </row>
    <row r="304" spans="1:2" x14ac:dyDescent="0.2">
      <c r="A304" s="32" t="s">
        <v>3689</v>
      </c>
      <c r="B304" t="s">
        <v>3982</v>
      </c>
    </row>
    <row r="305" spans="1:3" x14ac:dyDescent="0.2">
      <c r="A305" s="32" t="s">
        <v>3694</v>
      </c>
      <c r="B305" t="s">
        <v>3982</v>
      </c>
    </row>
    <row r="306" spans="1:3" x14ac:dyDescent="0.2">
      <c r="A306" s="32" t="s">
        <v>3811</v>
      </c>
      <c r="B306" t="s">
        <v>3982</v>
      </c>
    </row>
    <row r="307" spans="1:3" x14ac:dyDescent="0.2">
      <c r="A307" s="32" t="s">
        <v>3123</v>
      </c>
      <c r="B307" t="s">
        <v>4000</v>
      </c>
    </row>
    <row r="308" spans="1:3" x14ac:dyDescent="0.2">
      <c r="A308" s="32" t="s">
        <v>3206</v>
      </c>
      <c r="B308" t="s">
        <v>4000</v>
      </c>
    </row>
    <row r="309" spans="1:3" x14ac:dyDescent="0.2">
      <c r="A309" s="32" t="s">
        <v>3239</v>
      </c>
      <c r="B309" t="s">
        <v>4000</v>
      </c>
    </row>
    <row r="310" spans="1:3" x14ac:dyDescent="0.2">
      <c r="A310" s="32" t="s">
        <v>3393</v>
      </c>
      <c r="B310" t="s">
        <v>4000</v>
      </c>
    </row>
    <row r="311" spans="1:3" x14ac:dyDescent="0.2">
      <c r="A311" s="32" t="s">
        <v>3749</v>
      </c>
      <c r="B311" t="s">
        <v>4000</v>
      </c>
    </row>
    <row r="312" spans="1:3" x14ac:dyDescent="0.2">
      <c r="A312" s="32" t="s">
        <v>3770</v>
      </c>
      <c r="B312" t="s">
        <v>4000</v>
      </c>
    </row>
    <row r="313" spans="1:3" x14ac:dyDescent="0.2">
      <c r="A313" s="32" t="s">
        <v>3772</v>
      </c>
      <c r="B313" t="s">
        <v>4000</v>
      </c>
    </row>
    <row r="314" spans="1:3" x14ac:dyDescent="0.2">
      <c r="A314" s="32" t="s">
        <v>3850</v>
      </c>
      <c r="B314" t="s">
        <v>4000</v>
      </c>
    </row>
    <row r="315" spans="1:3" x14ac:dyDescent="0.2">
      <c r="A315" s="32" t="s">
        <v>3857</v>
      </c>
      <c r="B315" t="s">
        <v>4000</v>
      </c>
      <c r="C315" t="s">
        <v>4519</v>
      </c>
    </row>
    <row r="316" spans="1:3" x14ac:dyDescent="0.2">
      <c r="A316" s="32" t="s">
        <v>3023</v>
      </c>
      <c r="B316" t="s">
        <v>3927</v>
      </c>
    </row>
    <row r="317" spans="1:3" x14ac:dyDescent="0.2">
      <c r="A317" s="32" t="s">
        <v>3281</v>
      </c>
      <c r="B317" t="s">
        <v>3927</v>
      </c>
    </row>
    <row r="318" spans="1:3" x14ac:dyDescent="0.2">
      <c r="A318" s="32" t="s">
        <v>3330</v>
      </c>
      <c r="B318" t="s">
        <v>3927</v>
      </c>
    </row>
    <row r="319" spans="1:3" x14ac:dyDescent="0.2">
      <c r="A319" s="32" t="s">
        <v>3396</v>
      </c>
      <c r="B319" t="s">
        <v>3927</v>
      </c>
    </row>
    <row r="320" spans="1:3" x14ac:dyDescent="0.2">
      <c r="A320" s="32" t="s">
        <v>3458</v>
      </c>
      <c r="B320" t="s">
        <v>3927</v>
      </c>
    </row>
    <row r="321" spans="1:2" x14ac:dyDescent="0.2">
      <c r="A321" s="32" t="s">
        <v>3585</v>
      </c>
      <c r="B321" t="s">
        <v>3927</v>
      </c>
    </row>
    <row r="322" spans="1:2" x14ac:dyDescent="0.2">
      <c r="A322" s="32" t="s">
        <v>3782</v>
      </c>
      <c r="B322" t="s">
        <v>3927</v>
      </c>
    </row>
    <row r="323" spans="1:2" x14ac:dyDescent="0.2">
      <c r="A323" s="32" t="s">
        <v>3029</v>
      </c>
      <c r="B323" t="s">
        <v>3933</v>
      </c>
    </row>
    <row r="324" spans="1:2" x14ac:dyDescent="0.2">
      <c r="A324" s="32" t="s">
        <v>3220</v>
      </c>
      <c r="B324" t="s">
        <v>3933</v>
      </c>
    </row>
    <row r="325" spans="1:2" x14ac:dyDescent="0.2">
      <c r="A325" s="32" t="s">
        <v>3343</v>
      </c>
      <c r="B325" t="s">
        <v>3933</v>
      </c>
    </row>
    <row r="326" spans="1:2" x14ac:dyDescent="0.2">
      <c r="A326" s="32" t="s">
        <v>3359</v>
      </c>
      <c r="B326" t="s">
        <v>3933</v>
      </c>
    </row>
    <row r="327" spans="1:2" x14ac:dyDescent="0.2">
      <c r="A327" s="32" t="s">
        <v>3475</v>
      </c>
      <c r="B327" t="s">
        <v>3933</v>
      </c>
    </row>
    <row r="328" spans="1:2" x14ac:dyDescent="0.2">
      <c r="A328" s="32" t="s">
        <v>3635</v>
      </c>
      <c r="B328" t="s">
        <v>3933</v>
      </c>
    </row>
    <row r="329" spans="1:2" x14ac:dyDescent="0.2">
      <c r="A329" s="32" t="s">
        <v>3756</v>
      </c>
      <c r="B329" t="s">
        <v>3933</v>
      </c>
    </row>
    <row r="330" spans="1:2" x14ac:dyDescent="0.2">
      <c r="A330" s="32" t="s">
        <v>3033</v>
      </c>
      <c r="B330" t="s">
        <v>3937</v>
      </c>
    </row>
    <row r="331" spans="1:2" x14ac:dyDescent="0.2">
      <c r="A331" s="32" t="s">
        <v>3214</v>
      </c>
      <c r="B331" t="s">
        <v>3937</v>
      </c>
    </row>
    <row r="332" spans="1:2" x14ac:dyDescent="0.2">
      <c r="A332" s="32" t="s">
        <v>3360</v>
      </c>
      <c r="B332" t="s">
        <v>3937</v>
      </c>
    </row>
    <row r="333" spans="1:2" x14ac:dyDescent="0.2">
      <c r="A333" s="32" t="s">
        <v>3410</v>
      </c>
      <c r="B333" t="s">
        <v>3937</v>
      </c>
    </row>
    <row r="334" spans="1:2" x14ac:dyDescent="0.2">
      <c r="A334" s="32" t="s">
        <v>3512</v>
      </c>
      <c r="B334" t="s">
        <v>3937</v>
      </c>
    </row>
    <row r="335" spans="1:2" x14ac:dyDescent="0.2">
      <c r="A335" s="32" t="s">
        <v>3640</v>
      </c>
      <c r="B335" t="s">
        <v>3937</v>
      </c>
    </row>
    <row r="336" spans="1:2" x14ac:dyDescent="0.2">
      <c r="A336" s="32" t="s">
        <v>3751</v>
      </c>
      <c r="B336" t="s">
        <v>3937</v>
      </c>
    </row>
    <row r="337" spans="1:2" x14ac:dyDescent="0.2">
      <c r="A337" s="32" t="s">
        <v>3113</v>
      </c>
      <c r="B337" t="s">
        <v>3997</v>
      </c>
    </row>
    <row r="338" spans="1:2" x14ac:dyDescent="0.2">
      <c r="A338" s="32" t="s">
        <v>3235</v>
      </c>
      <c r="B338" t="s">
        <v>3997</v>
      </c>
    </row>
    <row r="339" spans="1:2" x14ac:dyDescent="0.2">
      <c r="A339" s="32" t="s">
        <v>3268</v>
      </c>
      <c r="B339" t="s">
        <v>3997</v>
      </c>
    </row>
    <row r="340" spans="1:2" x14ac:dyDescent="0.2">
      <c r="A340" s="32" t="s">
        <v>3434</v>
      </c>
      <c r="B340" t="s">
        <v>3997</v>
      </c>
    </row>
    <row r="341" spans="1:2" x14ac:dyDescent="0.2">
      <c r="A341" s="32" t="s">
        <v>3575</v>
      </c>
      <c r="B341" t="s">
        <v>3997</v>
      </c>
    </row>
    <row r="342" spans="1:2" x14ac:dyDescent="0.2">
      <c r="A342" s="32" t="s">
        <v>3038</v>
      </c>
      <c r="B342" t="s">
        <v>3942</v>
      </c>
    </row>
    <row r="343" spans="1:2" x14ac:dyDescent="0.2">
      <c r="A343" s="32" t="s">
        <v>3182</v>
      </c>
      <c r="B343" t="s">
        <v>3942</v>
      </c>
    </row>
    <row r="344" spans="1:2" x14ac:dyDescent="0.2">
      <c r="A344" s="32" t="s">
        <v>3247</v>
      </c>
      <c r="B344" t="s">
        <v>3942</v>
      </c>
    </row>
    <row r="345" spans="1:2" x14ac:dyDescent="0.2">
      <c r="A345" s="32" t="s">
        <v>3438</v>
      </c>
      <c r="B345" t="s">
        <v>3942</v>
      </c>
    </row>
    <row r="346" spans="1:2" x14ac:dyDescent="0.2">
      <c r="A346" s="32" t="s">
        <v>3520</v>
      </c>
      <c r="B346" t="s">
        <v>3942</v>
      </c>
    </row>
    <row r="347" spans="1:2" x14ac:dyDescent="0.2">
      <c r="A347" s="32" t="s">
        <v>3569</v>
      </c>
      <c r="B347" t="s">
        <v>3942</v>
      </c>
    </row>
    <row r="348" spans="1:2" x14ac:dyDescent="0.2">
      <c r="A348" s="32" t="s">
        <v>3760</v>
      </c>
      <c r="B348" t="s">
        <v>3942</v>
      </c>
    </row>
    <row r="349" spans="1:2" x14ac:dyDescent="0.2">
      <c r="A349" s="32" t="s">
        <v>3131</v>
      </c>
      <c r="B349" t="s">
        <v>4001</v>
      </c>
    </row>
    <row r="350" spans="1:2" x14ac:dyDescent="0.2">
      <c r="A350" s="32" t="s">
        <v>3165</v>
      </c>
      <c r="B350" t="s">
        <v>4001</v>
      </c>
    </row>
    <row r="351" spans="1:2" x14ac:dyDescent="0.2">
      <c r="A351" s="32" t="s">
        <v>3272</v>
      </c>
      <c r="B351" t="s">
        <v>4001</v>
      </c>
    </row>
    <row r="352" spans="1:2" x14ac:dyDescent="0.2">
      <c r="A352" s="32" t="s">
        <v>3397</v>
      </c>
      <c r="B352" t="s">
        <v>4001</v>
      </c>
    </row>
    <row r="353" spans="1:2" x14ac:dyDescent="0.2">
      <c r="A353" s="32" t="s">
        <v>3579</v>
      </c>
      <c r="B353" t="s">
        <v>4001</v>
      </c>
    </row>
    <row r="354" spans="1:2" x14ac:dyDescent="0.2">
      <c r="A354" s="32" t="s">
        <v>3745</v>
      </c>
      <c r="B354" t="s">
        <v>4001</v>
      </c>
    </row>
    <row r="355" spans="1:2" x14ac:dyDescent="0.2">
      <c r="A355" s="32" t="s">
        <v>3048</v>
      </c>
      <c r="B355" t="s">
        <v>3952</v>
      </c>
    </row>
    <row r="356" spans="1:2" x14ac:dyDescent="0.2">
      <c r="A356" s="32" t="s">
        <v>3114</v>
      </c>
      <c r="B356" t="s">
        <v>3952</v>
      </c>
    </row>
    <row r="357" spans="1:2" x14ac:dyDescent="0.2">
      <c r="A357" s="32" t="s">
        <v>3241</v>
      </c>
      <c r="B357" t="s">
        <v>3952</v>
      </c>
    </row>
    <row r="358" spans="1:2" x14ac:dyDescent="0.2">
      <c r="A358" s="32" t="s">
        <v>3289</v>
      </c>
      <c r="B358" t="s">
        <v>3952</v>
      </c>
    </row>
    <row r="359" spans="1:2" x14ac:dyDescent="0.2">
      <c r="A359" s="32" t="s">
        <v>3401</v>
      </c>
      <c r="B359" t="s">
        <v>3952</v>
      </c>
    </row>
    <row r="360" spans="1:2" x14ac:dyDescent="0.2">
      <c r="A360" s="32" t="s">
        <v>3721</v>
      </c>
      <c r="B360" t="s">
        <v>3952</v>
      </c>
    </row>
    <row r="361" spans="1:2" x14ac:dyDescent="0.2">
      <c r="A361" s="32" t="s">
        <v>3754</v>
      </c>
      <c r="B361" t="s">
        <v>3952</v>
      </c>
    </row>
    <row r="362" spans="1:2" x14ac:dyDescent="0.2">
      <c r="A362" s="32" t="s">
        <v>3039</v>
      </c>
      <c r="B362" t="s">
        <v>3943</v>
      </c>
    </row>
    <row r="363" spans="1:2" x14ac:dyDescent="0.2">
      <c r="A363" s="32" t="s">
        <v>3155</v>
      </c>
      <c r="B363" t="s">
        <v>3943</v>
      </c>
    </row>
    <row r="364" spans="1:2" x14ac:dyDescent="0.2">
      <c r="A364" s="32" t="s">
        <v>3332</v>
      </c>
      <c r="B364" t="s">
        <v>3943</v>
      </c>
    </row>
    <row r="365" spans="1:2" x14ac:dyDescent="0.2">
      <c r="A365" s="32" t="s">
        <v>3373</v>
      </c>
      <c r="B365" t="s">
        <v>3943</v>
      </c>
    </row>
    <row r="366" spans="1:2" x14ac:dyDescent="0.2">
      <c r="A366" s="32" t="s">
        <v>3383</v>
      </c>
      <c r="B366" t="s">
        <v>3943</v>
      </c>
    </row>
    <row r="367" spans="1:2" x14ac:dyDescent="0.2">
      <c r="A367" s="32" t="s">
        <v>3685</v>
      </c>
      <c r="B367" t="s">
        <v>3943</v>
      </c>
    </row>
    <row r="368" spans="1:2" x14ac:dyDescent="0.2">
      <c r="A368" s="32" t="s">
        <v>3755</v>
      </c>
      <c r="B368" t="s">
        <v>3943</v>
      </c>
    </row>
    <row r="369" spans="1:3" x14ac:dyDescent="0.2">
      <c r="A369" s="32" t="s">
        <v>3875</v>
      </c>
      <c r="B369" t="s">
        <v>3943</v>
      </c>
      <c r="C369" t="s">
        <v>4519</v>
      </c>
    </row>
    <row r="370" spans="1:3" x14ac:dyDescent="0.2">
      <c r="A370" s="32" t="s">
        <v>2985</v>
      </c>
      <c r="B370" t="s">
        <v>3890</v>
      </c>
    </row>
    <row r="371" spans="1:3" x14ac:dyDescent="0.2">
      <c r="A371" s="32" t="s">
        <v>3078</v>
      </c>
      <c r="B371" t="s">
        <v>3890</v>
      </c>
    </row>
    <row r="372" spans="1:3" x14ac:dyDescent="0.2">
      <c r="A372" s="32" t="s">
        <v>3162</v>
      </c>
      <c r="B372" t="s">
        <v>3890</v>
      </c>
    </row>
    <row r="373" spans="1:3" x14ac:dyDescent="0.2">
      <c r="A373" s="32" t="s">
        <v>3256</v>
      </c>
      <c r="B373" t="s">
        <v>3890</v>
      </c>
    </row>
    <row r="374" spans="1:3" x14ac:dyDescent="0.2">
      <c r="A374" s="32" t="s">
        <v>3862</v>
      </c>
      <c r="B374" t="s">
        <v>3890</v>
      </c>
      <c r="C374" t="s">
        <v>4518</v>
      </c>
    </row>
    <row r="375" spans="1:3" x14ac:dyDescent="0.2">
      <c r="A375" s="32" t="s">
        <v>3216</v>
      </c>
      <c r="B375" t="s">
        <v>4015</v>
      </c>
    </row>
    <row r="376" spans="1:3" x14ac:dyDescent="0.2">
      <c r="A376" s="32" t="s">
        <v>3290</v>
      </c>
      <c r="B376" t="s">
        <v>4015</v>
      </c>
    </row>
    <row r="377" spans="1:3" x14ac:dyDescent="0.2">
      <c r="A377" s="32" t="s">
        <v>3336</v>
      </c>
      <c r="B377" t="s">
        <v>4015</v>
      </c>
    </row>
    <row r="378" spans="1:3" x14ac:dyDescent="0.2">
      <c r="A378" s="32" t="s">
        <v>3337</v>
      </c>
      <c r="B378" t="s">
        <v>4015</v>
      </c>
    </row>
    <row r="379" spans="1:3" x14ac:dyDescent="0.2">
      <c r="A379" s="32" t="s">
        <v>3572</v>
      </c>
      <c r="B379" t="s">
        <v>4015</v>
      </c>
    </row>
    <row r="380" spans="1:3" x14ac:dyDescent="0.2">
      <c r="A380" s="32" t="s">
        <v>3583</v>
      </c>
      <c r="B380" t="s">
        <v>4015</v>
      </c>
    </row>
    <row r="381" spans="1:3" x14ac:dyDescent="0.2">
      <c r="A381" s="32" t="s">
        <v>3807</v>
      </c>
      <c r="B381" t="s">
        <v>4015</v>
      </c>
    </row>
    <row r="382" spans="1:3" x14ac:dyDescent="0.2">
      <c r="A382" s="32" t="s">
        <v>3100</v>
      </c>
      <c r="B382" t="s">
        <v>3996</v>
      </c>
    </row>
    <row r="383" spans="1:3" x14ac:dyDescent="0.2">
      <c r="A383" s="32" t="s">
        <v>3133</v>
      </c>
      <c r="B383" t="s">
        <v>3996</v>
      </c>
    </row>
    <row r="384" spans="1:3" x14ac:dyDescent="0.2">
      <c r="A384" s="32" t="s">
        <v>3327</v>
      </c>
      <c r="B384" t="s">
        <v>3996</v>
      </c>
    </row>
    <row r="385" spans="1:2" x14ac:dyDescent="0.2">
      <c r="A385" s="32" t="s">
        <v>3386</v>
      </c>
      <c r="B385" t="s">
        <v>3996</v>
      </c>
    </row>
    <row r="386" spans="1:2" x14ac:dyDescent="0.2">
      <c r="A386" s="32" t="s">
        <v>3459</v>
      </c>
      <c r="B386" t="s">
        <v>3996</v>
      </c>
    </row>
    <row r="387" spans="1:2" x14ac:dyDescent="0.2">
      <c r="A387" s="32" t="s">
        <v>3736</v>
      </c>
      <c r="B387" t="s">
        <v>3996</v>
      </c>
    </row>
    <row r="388" spans="1:2" x14ac:dyDescent="0.2">
      <c r="A388" s="32" t="s">
        <v>3774</v>
      </c>
      <c r="B388" t="s">
        <v>3996</v>
      </c>
    </row>
    <row r="389" spans="1:2" x14ac:dyDescent="0.2">
      <c r="A389" s="32" t="s">
        <v>2994</v>
      </c>
      <c r="B389" t="s">
        <v>3899</v>
      </c>
    </row>
    <row r="390" spans="1:2" x14ac:dyDescent="0.2">
      <c r="A390" s="32" t="s">
        <v>3153</v>
      </c>
      <c r="B390" t="s">
        <v>3899</v>
      </c>
    </row>
    <row r="391" spans="1:2" x14ac:dyDescent="0.2">
      <c r="A391" s="32" t="s">
        <v>3215</v>
      </c>
      <c r="B391" t="s">
        <v>3899</v>
      </c>
    </row>
    <row r="392" spans="1:2" x14ac:dyDescent="0.2">
      <c r="A392" s="32" t="s">
        <v>3278</v>
      </c>
      <c r="B392" t="s">
        <v>3899</v>
      </c>
    </row>
    <row r="393" spans="1:2" x14ac:dyDescent="0.2">
      <c r="A393" s="32" t="s">
        <v>3322</v>
      </c>
      <c r="B393" t="s">
        <v>3899</v>
      </c>
    </row>
    <row r="394" spans="1:2" x14ac:dyDescent="0.2">
      <c r="A394" s="32" t="s">
        <v>3355</v>
      </c>
      <c r="B394" t="s">
        <v>3899</v>
      </c>
    </row>
    <row r="395" spans="1:2" x14ac:dyDescent="0.2">
      <c r="A395" s="32" t="s">
        <v>3792</v>
      </c>
      <c r="B395" t="s">
        <v>3899</v>
      </c>
    </row>
    <row r="396" spans="1:2" x14ac:dyDescent="0.2">
      <c r="A396" s="32" t="s">
        <v>3140</v>
      </c>
      <c r="B396" t="s">
        <v>4004</v>
      </c>
    </row>
    <row r="397" spans="1:2" x14ac:dyDescent="0.2">
      <c r="A397" s="32" t="s">
        <v>3187</v>
      </c>
      <c r="B397" t="s">
        <v>4004</v>
      </c>
    </row>
    <row r="398" spans="1:2" x14ac:dyDescent="0.2">
      <c r="A398" s="32" t="s">
        <v>3260</v>
      </c>
      <c r="B398" t="s">
        <v>4004</v>
      </c>
    </row>
    <row r="399" spans="1:2" x14ac:dyDescent="0.2">
      <c r="A399" s="32" t="s">
        <v>3405</v>
      </c>
      <c r="B399" t="s">
        <v>4004</v>
      </c>
    </row>
    <row r="400" spans="1:2" x14ac:dyDescent="0.2">
      <c r="A400" s="32" t="s">
        <v>3548</v>
      </c>
      <c r="B400" t="s">
        <v>4004</v>
      </c>
    </row>
    <row r="401" spans="1:2" x14ac:dyDescent="0.2">
      <c r="A401" s="32" t="s">
        <v>3612</v>
      </c>
      <c r="B401" t="s">
        <v>4004</v>
      </c>
    </row>
    <row r="402" spans="1:2" x14ac:dyDescent="0.2">
      <c r="A402" s="32" t="s">
        <v>3742</v>
      </c>
      <c r="B402" t="s">
        <v>4004</v>
      </c>
    </row>
    <row r="403" spans="1:2" x14ac:dyDescent="0.2">
      <c r="A403" s="32" t="s">
        <v>3070</v>
      </c>
      <c r="B403" t="s">
        <v>3974</v>
      </c>
    </row>
    <row r="404" spans="1:2" x14ac:dyDescent="0.2">
      <c r="A404" s="32" t="s">
        <v>3145</v>
      </c>
      <c r="B404" t="s">
        <v>3974</v>
      </c>
    </row>
    <row r="405" spans="1:2" x14ac:dyDescent="0.2">
      <c r="A405" s="32" t="s">
        <v>3227</v>
      </c>
      <c r="B405" t="s">
        <v>3974</v>
      </c>
    </row>
    <row r="406" spans="1:2" x14ac:dyDescent="0.2">
      <c r="A406" s="32" t="s">
        <v>3321</v>
      </c>
      <c r="B406" t="s">
        <v>3974</v>
      </c>
    </row>
    <row r="407" spans="1:2" x14ac:dyDescent="0.2">
      <c r="A407" s="32" t="s">
        <v>3372</v>
      </c>
      <c r="B407" t="s">
        <v>3974</v>
      </c>
    </row>
    <row r="408" spans="1:2" x14ac:dyDescent="0.2">
      <c r="A408" s="32" t="s">
        <v>3654</v>
      </c>
      <c r="B408" t="s">
        <v>3974</v>
      </c>
    </row>
    <row r="409" spans="1:2" x14ac:dyDescent="0.2">
      <c r="A409" s="32" t="s">
        <v>3768</v>
      </c>
      <c r="B409" t="s">
        <v>3974</v>
      </c>
    </row>
    <row r="410" spans="1:2" x14ac:dyDescent="0.2">
      <c r="A410" s="32" t="s">
        <v>3056</v>
      </c>
      <c r="B410" t="s">
        <v>3960</v>
      </c>
    </row>
    <row r="411" spans="1:2" x14ac:dyDescent="0.2">
      <c r="A411" s="32" t="s">
        <v>3208</v>
      </c>
      <c r="B411" t="s">
        <v>3960</v>
      </c>
    </row>
    <row r="412" spans="1:2" x14ac:dyDescent="0.2">
      <c r="A412" s="32" t="s">
        <v>3209</v>
      </c>
      <c r="B412" t="s">
        <v>3960</v>
      </c>
    </row>
    <row r="413" spans="1:2" x14ac:dyDescent="0.2">
      <c r="A413" s="32" t="s">
        <v>3283</v>
      </c>
      <c r="B413" t="s">
        <v>3960</v>
      </c>
    </row>
    <row r="414" spans="1:2" x14ac:dyDescent="0.2">
      <c r="A414" s="32" t="s">
        <v>3392</v>
      </c>
      <c r="B414" t="s">
        <v>3960</v>
      </c>
    </row>
    <row r="415" spans="1:2" x14ac:dyDescent="0.2">
      <c r="A415" s="32" t="s">
        <v>3682</v>
      </c>
      <c r="B415" t="s">
        <v>3960</v>
      </c>
    </row>
    <row r="416" spans="1:2" x14ac:dyDescent="0.2">
      <c r="A416" s="32" t="s">
        <v>3089</v>
      </c>
      <c r="B416" t="s">
        <v>3990</v>
      </c>
    </row>
    <row r="417" spans="1:2" x14ac:dyDescent="0.2">
      <c r="A417" s="32" t="s">
        <v>3168</v>
      </c>
      <c r="B417" t="s">
        <v>3990</v>
      </c>
    </row>
    <row r="418" spans="1:2" x14ac:dyDescent="0.2">
      <c r="A418" s="32" t="s">
        <v>3348</v>
      </c>
      <c r="B418" t="s">
        <v>3990</v>
      </c>
    </row>
    <row r="419" spans="1:2" x14ac:dyDescent="0.2">
      <c r="A419" s="32" t="s">
        <v>3398</v>
      </c>
      <c r="B419" t="s">
        <v>3990</v>
      </c>
    </row>
    <row r="420" spans="1:2" x14ac:dyDescent="0.2">
      <c r="A420" s="32" t="s">
        <v>3676</v>
      </c>
      <c r="B420" t="s">
        <v>3990</v>
      </c>
    </row>
    <row r="421" spans="1:2" x14ac:dyDescent="0.2">
      <c r="A421" s="32" t="s">
        <v>3726</v>
      </c>
      <c r="B421" t="s">
        <v>3990</v>
      </c>
    </row>
    <row r="422" spans="1:2" x14ac:dyDescent="0.2">
      <c r="A422" s="32" t="s">
        <v>3002</v>
      </c>
      <c r="B422" t="s">
        <v>3907</v>
      </c>
    </row>
    <row r="423" spans="1:2" x14ac:dyDescent="0.2">
      <c r="A423" s="32" t="s">
        <v>3071</v>
      </c>
      <c r="B423" t="s">
        <v>3907</v>
      </c>
    </row>
    <row r="424" spans="1:2" x14ac:dyDescent="0.2">
      <c r="A424" s="32" t="s">
        <v>3334</v>
      </c>
      <c r="B424" t="s">
        <v>3907</v>
      </c>
    </row>
    <row r="425" spans="1:2" x14ac:dyDescent="0.2">
      <c r="A425" s="32" t="s">
        <v>3748</v>
      </c>
      <c r="B425" t="s">
        <v>3907</v>
      </c>
    </row>
    <row r="426" spans="1:2" x14ac:dyDescent="0.2">
      <c r="A426" s="32" t="s">
        <v>3759</v>
      </c>
      <c r="B426" t="s">
        <v>3907</v>
      </c>
    </row>
    <row r="427" spans="1:2" x14ac:dyDescent="0.2">
      <c r="A427" s="32" t="s">
        <v>3769</v>
      </c>
      <c r="B427" t="s">
        <v>3907</v>
      </c>
    </row>
    <row r="428" spans="1:2" x14ac:dyDescent="0.2">
      <c r="A428" s="32" t="s">
        <v>3017</v>
      </c>
      <c r="B428" t="s">
        <v>3921</v>
      </c>
    </row>
    <row r="429" spans="1:2" x14ac:dyDescent="0.2">
      <c r="A429" s="32" t="s">
        <v>3127</v>
      </c>
      <c r="B429" t="s">
        <v>3921</v>
      </c>
    </row>
    <row r="430" spans="1:2" x14ac:dyDescent="0.2">
      <c r="A430" s="32" t="s">
        <v>3308</v>
      </c>
      <c r="B430" t="s">
        <v>3921</v>
      </c>
    </row>
    <row r="431" spans="1:2" x14ac:dyDescent="0.2">
      <c r="A431" s="32" t="s">
        <v>3481</v>
      </c>
      <c r="B431" t="s">
        <v>3921</v>
      </c>
    </row>
    <row r="432" spans="1:2" x14ac:dyDescent="0.2">
      <c r="A432" s="32" t="s">
        <v>3498</v>
      </c>
      <c r="B432" t="s">
        <v>3921</v>
      </c>
    </row>
    <row r="433" spans="1:3" x14ac:dyDescent="0.2">
      <c r="A433" s="32" t="s">
        <v>3599</v>
      </c>
      <c r="B433" t="s">
        <v>3921</v>
      </c>
    </row>
    <row r="434" spans="1:3" x14ac:dyDescent="0.2">
      <c r="A434" s="32" t="s">
        <v>3780</v>
      </c>
      <c r="B434" t="s">
        <v>3921</v>
      </c>
    </row>
    <row r="435" spans="1:3" x14ac:dyDescent="0.2">
      <c r="A435" s="32" t="s">
        <v>3160</v>
      </c>
      <c r="B435" t="s">
        <v>4007</v>
      </c>
    </row>
    <row r="436" spans="1:3" x14ac:dyDescent="0.2">
      <c r="A436" s="32" t="s">
        <v>3225</v>
      </c>
      <c r="B436" t="s">
        <v>4007</v>
      </c>
    </row>
    <row r="437" spans="1:3" x14ac:dyDescent="0.2">
      <c r="A437" s="32" t="s">
        <v>3379</v>
      </c>
      <c r="B437" t="s">
        <v>4007</v>
      </c>
    </row>
    <row r="438" spans="1:3" x14ac:dyDescent="0.2">
      <c r="A438" s="32" t="s">
        <v>3710</v>
      </c>
      <c r="B438" t="s">
        <v>4007</v>
      </c>
    </row>
    <row r="439" spans="1:3" x14ac:dyDescent="0.2">
      <c r="A439" s="32" t="s">
        <v>3765</v>
      </c>
      <c r="B439" t="s">
        <v>4007</v>
      </c>
    </row>
    <row r="440" spans="1:3" x14ac:dyDescent="0.2">
      <c r="A440" s="32" t="s">
        <v>3824</v>
      </c>
      <c r="B440" t="s">
        <v>4007</v>
      </c>
    </row>
    <row r="441" spans="1:3" x14ac:dyDescent="0.2">
      <c r="A441" s="32" t="s">
        <v>3841</v>
      </c>
      <c r="B441" t="s">
        <v>4007</v>
      </c>
    </row>
    <row r="442" spans="1:3" x14ac:dyDescent="0.2">
      <c r="A442" s="32" t="s">
        <v>3852</v>
      </c>
      <c r="B442" t="s">
        <v>4007</v>
      </c>
    </row>
    <row r="443" spans="1:3" x14ac:dyDescent="0.2">
      <c r="A443" s="32" t="s">
        <v>3864</v>
      </c>
      <c r="B443" t="s">
        <v>4007</v>
      </c>
      <c r="C443" t="s">
        <v>4519</v>
      </c>
    </row>
    <row r="444" spans="1:3" x14ac:dyDescent="0.2">
      <c r="A444" s="32" t="s">
        <v>3081</v>
      </c>
      <c r="B444" t="s">
        <v>3983</v>
      </c>
    </row>
    <row r="445" spans="1:3" x14ac:dyDescent="0.2">
      <c r="A445" s="32" t="s">
        <v>3139</v>
      </c>
      <c r="B445" t="s">
        <v>3983</v>
      </c>
    </row>
    <row r="446" spans="1:3" x14ac:dyDescent="0.2">
      <c r="A446" s="32" t="s">
        <v>3368</v>
      </c>
      <c r="B446" t="s">
        <v>3983</v>
      </c>
    </row>
    <row r="447" spans="1:3" x14ac:dyDescent="0.2">
      <c r="A447" s="32" t="s">
        <v>3408</v>
      </c>
      <c r="B447" t="s">
        <v>3983</v>
      </c>
    </row>
    <row r="448" spans="1:3" x14ac:dyDescent="0.2">
      <c r="A448" s="32" t="s">
        <v>3418</v>
      </c>
      <c r="B448" t="s">
        <v>3983</v>
      </c>
    </row>
    <row r="449" spans="1:3" x14ac:dyDescent="0.2">
      <c r="A449" s="32" t="s">
        <v>3645</v>
      </c>
      <c r="B449" t="s">
        <v>3983</v>
      </c>
    </row>
    <row r="450" spans="1:3" x14ac:dyDescent="0.2">
      <c r="A450" s="32" t="s">
        <v>3787</v>
      </c>
      <c r="B450" t="s">
        <v>3983</v>
      </c>
    </row>
    <row r="451" spans="1:3" x14ac:dyDescent="0.2">
      <c r="A451" s="32" t="s">
        <v>3073</v>
      </c>
      <c r="B451" t="s">
        <v>3976</v>
      </c>
    </row>
    <row r="452" spans="1:3" x14ac:dyDescent="0.2">
      <c r="A452" s="32" t="s">
        <v>3189</v>
      </c>
      <c r="B452" t="s">
        <v>3976</v>
      </c>
    </row>
    <row r="453" spans="1:3" x14ac:dyDescent="0.2">
      <c r="A453" s="32" t="s">
        <v>3244</v>
      </c>
      <c r="B453" t="s">
        <v>3976</v>
      </c>
    </row>
    <row r="454" spans="1:3" x14ac:dyDescent="0.2">
      <c r="A454" s="32" t="s">
        <v>3478</v>
      </c>
      <c r="B454" t="s">
        <v>3976</v>
      </c>
    </row>
    <row r="455" spans="1:3" x14ac:dyDescent="0.2">
      <c r="A455" s="32" t="s">
        <v>3715</v>
      </c>
      <c r="B455" t="s">
        <v>3976</v>
      </c>
    </row>
    <row r="456" spans="1:3" x14ac:dyDescent="0.2">
      <c r="A456" s="32" t="s">
        <v>3750</v>
      </c>
      <c r="B456" t="s">
        <v>3976</v>
      </c>
    </row>
    <row r="457" spans="1:3" x14ac:dyDescent="0.2">
      <c r="A457" s="32" t="s">
        <v>3844</v>
      </c>
      <c r="B457" t="s">
        <v>3976</v>
      </c>
    </row>
    <row r="458" spans="1:3" x14ac:dyDescent="0.2">
      <c r="A458" s="32" t="s">
        <v>3074</v>
      </c>
      <c r="B458" t="s">
        <v>3977</v>
      </c>
    </row>
    <row r="459" spans="1:3" x14ac:dyDescent="0.2">
      <c r="A459" s="32" t="s">
        <v>3141</v>
      </c>
      <c r="B459" t="s">
        <v>3977</v>
      </c>
    </row>
    <row r="460" spans="1:3" x14ac:dyDescent="0.2">
      <c r="A460" s="32" t="s">
        <v>3679</v>
      </c>
      <c r="B460" t="s">
        <v>3977</v>
      </c>
    </row>
    <row r="461" spans="1:3" x14ac:dyDescent="0.2">
      <c r="A461" s="32" t="s">
        <v>3822</v>
      </c>
      <c r="B461" t="s">
        <v>3977</v>
      </c>
    </row>
    <row r="462" spans="1:3" x14ac:dyDescent="0.2">
      <c r="A462" s="32" t="s">
        <v>3830</v>
      </c>
      <c r="B462" t="s">
        <v>3977</v>
      </c>
    </row>
    <row r="463" spans="1:3" x14ac:dyDescent="0.2">
      <c r="A463" s="32" t="s">
        <v>3847</v>
      </c>
      <c r="B463" t="s">
        <v>3977</v>
      </c>
    </row>
    <row r="464" spans="1:3" x14ac:dyDescent="0.2">
      <c r="A464" s="32" t="s">
        <v>3859</v>
      </c>
      <c r="B464" t="s">
        <v>3977</v>
      </c>
      <c r="C464" t="s">
        <v>4519</v>
      </c>
    </row>
    <row r="465" spans="1:3" x14ac:dyDescent="0.2">
      <c r="A465" s="32" t="s">
        <v>3013</v>
      </c>
      <c r="B465" t="s">
        <v>3917</v>
      </c>
    </row>
    <row r="466" spans="1:3" x14ac:dyDescent="0.2">
      <c r="A466" s="32" t="s">
        <v>3110</v>
      </c>
      <c r="B466" t="s">
        <v>3917</v>
      </c>
    </row>
    <row r="467" spans="1:3" x14ac:dyDescent="0.2">
      <c r="A467" s="32" t="s">
        <v>3468</v>
      </c>
      <c r="B467" t="s">
        <v>3917</v>
      </c>
    </row>
    <row r="468" spans="1:3" x14ac:dyDescent="0.2">
      <c r="A468" s="32" t="s">
        <v>3545</v>
      </c>
      <c r="B468" t="s">
        <v>3917</v>
      </c>
    </row>
    <row r="469" spans="1:3" x14ac:dyDescent="0.2">
      <c r="A469" s="32" t="s">
        <v>3730</v>
      </c>
      <c r="B469" t="s">
        <v>3917</v>
      </c>
    </row>
    <row r="470" spans="1:3" x14ac:dyDescent="0.2">
      <c r="A470" s="32" t="s">
        <v>3810</v>
      </c>
      <c r="B470" t="s">
        <v>3917</v>
      </c>
    </row>
    <row r="471" spans="1:3" x14ac:dyDescent="0.2">
      <c r="A471" s="32" t="s">
        <v>3856</v>
      </c>
      <c r="B471" t="s">
        <v>3917</v>
      </c>
      <c r="C471" t="s">
        <v>4519</v>
      </c>
    </row>
    <row r="472" spans="1:3" x14ac:dyDescent="0.2">
      <c r="A472" s="32" t="s">
        <v>3867</v>
      </c>
      <c r="B472" t="s">
        <v>3917</v>
      </c>
      <c r="C472" t="s">
        <v>4518</v>
      </c>
    </row>
    <row r="473" spans="1:3" x14ac:dyDescent="0.2">
      <c r="A473" s="32" t="s">
        <v>3880</v>
      </c>
      <c r="B473" t="s">
        <v>3917</v>
      </c>
      <c r="C473" t="s">
        <v>4521</v>
      </c>
    </row>
    <row r="474" spans="1:3" x14ac:dyDescent="0.2">
      <c r="A474" s="32" t="s">
        <v>3022</v>
      </c>
      <c r="B474" t="s">
        <v>3926</v>
      </c>
    </row>
    <row r="475" spans="1:3" x14ac:dyDescent="0.2">
      <c r="A475" s="32" t="s">
        <v>3108</v>
      </c>
      <c r="B475" t="s">
        <v>3926</v>
      </c>
    </row>
    <row r="476" spans="1:3" x14ac:dyDescent="0.2">
      <c r="A476" s="32" t="s">
        <v>3345</v>
      </c>
      <c r="B476" t="s">
        <v>3926</v>
      </c>
    </row>
    <row r="477" spans="1:3" x14ac:dyDescent="0.2">
      <c r="A477" s="32" t="s">
        <v>3443</v>
      </c>
      <c r="B477" t="s">
        <v>3926</v>
      </c>
    </row>
    <row r="478" spans="1:3" x14ac:dyDescent="0.2">
      <c r="A478" s="32" t="s">
        <v>3632</v>
      </c>
      <c r="B478" t="s">
        <v>3926</v>
      </c>
    </row>
    <row r="479" spans="1:3" x14ac:dyDescent="0.2">
      <c r="A479" s="32" t="s">
        <v>3693</v>
      </c>
      <c r="B479" t="s">
        <v>3926</v>
      </c>
    </row>
    <row r="480" spans="1:3" x14ac:dyDescent="0.2">
      <c r="A480" s="32" t="s">
        <v>3707</v>
      </c>
      <c r="B480" t="s">
        <v>3926</v>
      </c>
    </row>
    <row r="481" spans="1:3" x14ac:dyDescent="0.2">
      <c r="A481" s="32" t="s">
        <v>3805</v>
      </c>
      <c r="B481" t="s">
        <v>3926</v>
      </c>
    </row>
    <row r="482" spans="1:3" x14ac:dyDescent="0.2">
      <c r="A482" s="32" t="s">
        <v>3868</v>
      </c>
      <c r="B482" t="s">
        <v>3926</v>
      </c>
      <c r="C482" t="s">
        <v>4518</v>
      </c>
    </row>
    <row r="483" spans="1:3" x14ac:dyDescent="0.2">
      <c r="A483" s="32" t="s">
        <v>3014</v>
      </c>
      <c r="B483" t="s">
        <v>3918</v>
      </c>
    </row>
    <row r="484" spans="1:3" x14ac:dyDescent="0.2">
      <c r="A484" s="32" t="s">
        <v>3109</v>
      </c>
      <c r="B484" t="s">
        <v>3918</v>
      </c>
    </row>
    <row r="485" spans="1:3" x14ac:dyDescent="0.2">
      <c r="A485" s="32" t="s">
        <v>3363</v>
      </c>
      <c r="B485" t="s">
        <v>3918</v>
      </c>
    </row>
    <row r="486" spans="1:3" x14ac:dyDescent="0.2">
      <c r="A486" s="32" t="s">
        <v>3497</v>
      </c>
      <c r="B486" t="s">
        <v>3918</v>
      </c>
    </row>
    <row r="487" spans="1:3" x14ac:dyDescent="0.2">
      <c r="A487" s="32" t="s">
        <v>3702</v>
      </c>
      <c r="B487" t="s">
        <v>3918</v>
      </c>
    </row>
    <row r="488" spans="1:3" x14ac:dyDescent="0.2">
      <c r="A488" s="32" t="s">
        <v>3723</v>
      </c>
      <c r="B488" t="s">
        <v>3918</v>
      </c>
    </row>
    <row r="489" spans="1:3" x14ac:dyDescent="0.2">
      <c r="A489" s="32" t="s">
        <v>3762</v>
      </c>
      <c r="B489" t="s">
        <v>3918</v>
      </c>
    </row>
    <row r="490" spans="1:3" x14ac:dyDescent="0.2">
      <c r="A490" s="32" t="s">
        <v>3809</v>
      </c>
      <c r="B490" t="s">
        <v>3918</v>
      </c>
    </row>
    <row r="491" spans="1:3" x14ac:dyDescent="0.2">
      <c r="A491" s="32" t="s">
        <v>3863</v>
      </c>
      <c r="B491" t="s">
        <v>3918</v>
      </c>
      <c r="C491" t="s">
        <v>4518</v>
      </c>
    </row>
    <row r="492" spans="1:3" x14ac:dyDescent="0.2">
      <c r="A492" s="32" t="s">
        <v>3062</v>
      </c>
      <c r="B492" t="s">
        <v>3966</v>
      </c>
    </row>
    <row r="493" spans="1:3" x14ac:dyDescent="0.2">
      <c r="A493" s="32" t="s">
        <v>3106</v>
      </c>
      <c r="B493" t="s">
        <v>3966</v>
      </c>
    </row>
    <row r="494" spans="1:3" x14ac:dyDescent="0.2">
      <c r="A494" s="32" t="s">
        <v>3504</v>
      </c>
      <c r="B494" t="s">
        <v>3966</v>
      </c>
    </row>
    <row r="495" spans="1:3" x14ac:dyDescent="0.2">
      <c r="A495" s="32" t="s">
        <v>3717</v>
      </c>
      <c r="B495" t="s">
        <v>3966</v>
      </c>
    </row>
    <row r="496" spans="1:3" x14ac:dyDescent="0.2">
      <c r="A496" s="32" t="s">
        <v>3813</v>
      </c>
      <c r="B496" t="s">
        <v>3966</v>
      </c>
    </row>
    <row r="497" spans="1:3" x14ac:dyDescent="0.2">
      <c r="A497" s="32" t="s">
        <v>3814</v>
      </c>
      <c r="B497" t="s">
        <v>3966</v>
      </c>
    </row>
    <row r="498" spans="1:3" x14ac:dyDescent="0.2">
      <c r="A498" s="32" t="s">
        <v>3834</v>
      </c>
      <c r="B498" t="s">
        <v>3966</v>
      </c>
    </row>
    <row r="499" spans="1:3" x14ac:dyDescent="0.2">
      <c r="A499" s="32" t="s">
        <v>3840</v>
      </c>
      <c r="B499" t="s">
        <v>3966</v>
      </c>
    </row>
    <row r="500" spans="1:3" x14ac:dyDescent="0.2">
      <c r="A500" s="32" t="s">
        <v>3883</v>
      </c>
      <c r="B500" t="s">
        <v>3966</v>
      </c>
      <c r="C500" t="s">
        <v>4520</v>
      </c>
    </row>
    <row r="501" spans="1:3" x14ac:dyDescent="0.2">
      <c r="A501" s="32" t="s">
        <v>3068</v>
      </c>
      <c r="B501" t="s">
        <v>3972</v>
      </c>
    </row>
    <row r="502" spans="1:3" x14ac:dyDescent="0.2">
      <c r="A502" s="32" t="s">
        <v>3406</v>
      </c>
      <c r="B502" t="s">
        <v>3972</v>
      </c>
    </row>
    <row r="503" spans="1:3" x14ac:dyDescent="0.2">
      <c r="A503" s="32" t="s">
        <v>3447</v>
      </c>
      <c r="B503" t="s">
        <v>3972</v>
      </c>
    </row>
    <row r="504" spans="1:3" x14ac:dyDescent="0.2">
      <c r="A504" s="32" t="s">
        <v>3495</v>
      </c>
      <c r="B504" t="s">
        <v>3972</v>
      </c>
    </row>
    <row r="505" spans="1:3" x14ac:dyDescent="0.2">
      <c r="A505" s="32" t="s">
        <v>3704</v>
      </c>
      <c r="B505" t="s">
        <v>3972</v>
      </c>
    </row>
    <row r="506" spans="1:3" x14ac:dyDescent="0.2">
      <c r="A506" s="32" t="s">
        <v>3806</v>
      </c>
      <c r="B506" t="s">
        <v>3972</v>
      </c>
    </row>
    <row r="507" spans="1:3" x14ac:dyDescent="0.2">
      <c r="A507" s="32" t="s">
        <v>3817</v>
      </c>
      <c r="B507" t="s">
        <v>3972</v>
      </c>
    </row>
    <row r="508" spans="1:3" x14ac:dyDescent="0.2">
      <c r="A508" s="32" t="s">
        <v>3884</v>
      </c>
      <c r="B508" t="s">
        <v>3972</v>
      </c>
      <c r="C508" t="s">
        <v>4520</v>
      </c>
    </row>
    <row r="509" spans="1:3" x14ac:dyDescent="0.2">
      <c r="A509" s="32" t="s">
        <v>3086</v>
      </c>
      <c r="B509" t="s">
        <v>3988</v>
      </c>
    </row>
    <row r="510" spans="1:3" x14ac:dyDescent="0.2">
      <c r="A510" s="32" t="s">
        <v>3176</v>
      </c>
      <c r="B510" t="s">
        <v>3988</v>
      </c>
    </row>
    <row r="511" spans="1:3" x14ac:dyDescent="0.2">
      <c r="A511" s="32" t="s">
        <v>3245</v>
      </c>
      <c r="B511" t="s">
        <v>3988</v>
      </c>
    </row>
    <row r="512" spans="1:3" x14ac:dyDescent="0.2">
      <c r="A512" s="32" t="s">
        <v>3335</v>
      </c>
      <c r="B512" t="s">
        <v>3988</v>
      </c>
    </row>
    <row r="513" spans="1:2" x14ac:dyDescent="0.2">
      <c r="A513" s="32" t="s">
        <v>3425</v>
      </c>
      <c r="B513" t="s">
        <v>3988</v>
      </c>
    </row>
    <row r="514" spans="1:2" x14ac:dyDescent="0.2">
      <c r="A514" s="32" t="s">
        <v>3740</v>
      </c>
      <c r="B514" t="s">
        <v>3988</v>
      </c>
    </row>
    <row r="515" spans="1:2" x14ac:dyDescent="0.2">
      <c r="A515" s="32" t="s">
        <v>3758</v>
      </c>
      <c r="B515" t="s">
        <v>3988</v>
      </c>
    </row>
    <row r="516" spans="1:2" x14ac:dyDescent="0.2">
      <c r="A516" s="32" t="s">
        <v>3167</v>
      </c>
      <c r="B516" t="s">
        <v>4008</v>
      </c>
    </row>
    <row r="517" spans="1:2" x14ac:dyDescent="0.2">
      <c r="A517" s="32" t="s">
        <v>3194</v>
      </c>
      <c r="B517" t="s">
        <v>4008</v>
      </c>
    </row>
    <row r="518" spans="1:2" x14ac:dyDescent="0.2">
      <c r="A518" s="32" t="s">
        <v>3242</v>
      </c>
      <c r="B518" t="s">
        <v>4008</v>
      </c>
    </row>
    <row r="519" spans="1:2" x14ac:dyDescent="0.2">
      <c r="A519" s="32" t="s">
        <v>3314</v>
      </c>
      <c r="B519" t="s">
        <v>4008</v>
      </c>
    </row>
    <row r="520" spans="1:2" x14ac:dyDescent="0.2">
      <c r="A520" s="32" t="s">
        <v>3424</v>
      </c>
      <c r="B520" t="s">
        <v>4008</v>
      </c>
    </row>
    <row r="521" spans="1:2" x14ac:dyDescent="0.2">
      <c r="A521" s="32" t="s">
        <v>3714</v>
      </c>
      <c r="B521" t="s">
        <v>4008</v>
      </c>
    </row>
    <row r="522" spans="1:2" x14ac:dyDescent="0.2">
      <c r="A522" s="32" t="s">
        <v>3734</v>
      </c>
      <c r="B522" t="s">
        <v>4008</v>
      </c>
    </row>
    <row r="523" spans="1:2" x14ac:dyDescent="0.2">
      <c r="A523" s="32" t="s">
        <v>3035</v>
      </c>
      <c r="B523" t="s">
        <v>3939</v>
      </c>
    </row>
    <row r="524" spans="1:2" x14ac:dyDescent="0.2">
      <c r="A524" s="32" t="s">
        <v>3197</v>
      </c>
      <c r="B524" t="s">
        <v>3939</v>
      </c>
    </row>
    <row r="525" spans="1:2" x14ac:dyDescent="0.2">
      <c r="A525" s="32" t="s">
        <v>3203</v>
      </c>
      <c r="B525" t="s">
        <v>3939</v>
      </c>
    </row>
    <row r="526" spans="1:2" x14ac:dyDescent="0.2">
      <c r="A526" s="32" t="s">
        <v>3499</v>
      </c>
      <c r="B526" t="s">
        <v>3939</v>
      </c>
    </row>
    <row r="527" spans="1:2" x14ac:dyDescent="0.2">
      <c r="A527" s="32" t="s">
        <v>3515</v>
      </c>
      <c r="B527" t="s">
        <v>3939</v>
      </c>
    </row>
    <row r="528" spans="1:2" x14ac:dyDescent="0.2">
      <c r="A528" s="32" t="s">
        <v>3708</v>
      </c>
      <c r="B528" t="s">
        <v>3939</v>
      </c>
    </row>
    <row r="529" spans="1:2" x14ac:dyDescent="0.2">
      <c r="A529" s="32" t="s">
        <v>3743</v>
      </c>
      <c r="B529" t="s">
        <v>3939</v>
      </c>
    </row>
    <row r="530" spans="1:2" x14ac:dyDescent="0.2">
      <c r="A530" s="32" t="s">
        <v>3032</v>
      </c>
      <c r="B530" t="s">
        <v>3936</v>
      </c>
    </row>
    <row r="531" spans="1:2" x14ac:dyDescent="0.2">
      <c r="A531" s="32" t="s">
        <v>3185</v>
      </c>
      <c r="B531" t="s">
        <v>3936</v>
      </c>
    </row>
    <row r="532" spans="1:2" x14ac:dyDescent="0.2">
      <c r="A532" s="32" t="s">
        <v>3233</v>
      </c>
      <c r="B532" t="s">
        <v>3936</v>
      </c>
    </row>
    <row r="533" spans="1:2" x14ac:dyDescent="0.2">
      <c r="A533" s="32" t="s">
        <v>3453</v>
      </c>
      <c r="B533" t="s">
        <v>3936</v>
      </c>
    </row>
    <row r="534" spans="1:2" x14ac:dyDescent="0.2">
      <c r="A534" s="32" t="s">
        <v>3614</v>
      </c>
      <c r="B534" t="s">
        <v>3936</v>
      </c>
    </row>
    <row r="535" spans="1:2" x14ac:dyDescent="0.2">
      <c r="A535" s="32" t="s">
        <v>3657</v>
      </c>
      <c r="B535" t="s">
        <v>3936</v>
      </c>
    </row>
    <row r="536" spans="1:2" x14ac:dyDescent="0.2">
      <c r="A536" s="32" t="s">
        <v>3752</v>
      </c>
      <c r="B536" t="s">
        <v>3936</v>
      </c>
    </row>
    <row r="537" spans="1:2" x14ac:dyDescent="0.2">
      <c r="A537" s="32" t="s">
        <v>3041</v>
      </c>
      <c r="B537" t="s">
        <v>3945</v>
      </c>
    </row>
    <row r="538" spans="1:2" x14ac:dyDescent="0.2">
      <c r="A538" s="32" t="s">
        <v>3210</v>
      </c>
      <c r="B538" t="s">
        <v>3945</v>
      </c>
    </row>
    <row r="539" spans="1:2" x14ac:dyDescent="0.2">
      <c r="A539" s="32" t="s">
        <v>3323</v>
      </c>
      <c r="B539" t="s">
        <v>3945</v>
      </c>
    </row>
    <row r="540" spans="1:2" x14ac:dyDescent="0.2">
      <c r="A540" s="32" t="s">
        <v>3353</v>
      </c>
      <c r="B540" t="s">
        <v>3945</v>
      </c>
    </row>
    <row r="541" spans="1:2" x14ac:dyDescent="0.2">
      <c r="A541" s="32" t="s">
        <v>3584</v>
      </c>
      <c r="B541" t="s">
        <v>3945</v>
      </c>
    </row>
    <row r="542" spans="1:2" x14ac:dyDescent="0.2">
      <c r="A542" s="32" t="s">
        <v>3624</v>
      </c>
      <c r="B542" t="s">
        <v>3945</v>
      </c>
    </row>
    <row r="543" spans="1:2" x14ac:dyDescent="0.2">
      <c r="A543" s="32" t="s">
        <v>3673</v>
      </c>
      <c r="B543" t="s">
        <v>3945</v>
      </c>
    </row>
    <row r="544" spans="1:2" x14ac:dyDescent="0.2">
      <c r="A544" s="32" t="s">
        <v>3020</v>
      </c>
      <c r="B544" t="s">
        <v>3924</v>
      </c>
    </row>
    <row r="545" spans="1:2" x14ac:dyDescent="0.2">
      <c r="A545" s="32" t="s">
        <v>3258</v>
      </c>
      <c r="B545" t="s">
        <v>3924</v>
      </c>
    </row>
    <row r="546" spans="1:2" x14ac:dyDescent="0.2">
      <c r="A546" s="32" t="s">
        <v>3352</v>
      </c>
      <c r="B546" t="s">
        <v>3924</v>
      </c>
    </row>
    <row r="547" spans="1:2" x14ac:dyDescent="0.2">
      <c r="A547" s="32" t="s">
        <v>3394</v>
      </c>
      <c r="B547" t="s">
        <v>3924</v>
      </c>
    </row>
    <row r="548" spans="1:2" x14ac:dyDescent="0.2">
      <c r="A548" s="32" t="s">
        <v>3435</v>
      </c>
      <c r="B548" t="s">
        <v>3924</v>
      </c>
    </row>
    <row r="549" spans="1:2" x14ac:dyDescent="0.2">
      <c r="A549" s="32" t="s">
        <v>3663</v>
      </c>
      <c r="B549" t="s">
        <v>3924</v>
      </c>
    </row>
    <row r="550" spans="1:2" x14ac:dyDescent="0.2">
      <c r="A550" s="32" t="s">
        <v>3779</v>
      </c>
      <c r="B550" t="s">
        <v>3924</v>
      </c>
    </row>
    <row r="551" spans="1:2" x14ac:dyDescent="0.2">
      <c r="A551" s="32" t="s">
        <v>3170</v>
      </c>
      <c r="B551" t="s">
        <v>4009</v>
      </c>
    </row>
    <row r="552" spans="1:2" x14ac:dyDescent="0.2">
      <c r="A552" s="32" t="s">
        <v>3240</v>
      </c>
      <c r="B552" t="s">
        <v>4009</v>
      </c>
    </row>
    <row r="553" spans="1:2" x14ac:dyDescent="0.2">
      <c r="A553" s="32" t="s">
        <v>3315</v>
      </c>
      <c r="B553" t="s">
        <v>4009</v>
      </c>
    </row>
    <row r="554" spans="1:2" x14ac:dyDescent="0.2">
      <c r="A554" s="32" t="s">
        <v>3357</v>
      </c>
      <c r="B554" t="s">
        <v>4009</v>
      </c>
    </row>
    <row r="555" spans="1:2" x14ac:dyDescent="0.2">
      <c r="A555" s="32" t="s">
        <v>3508</v>
      </c>
      <c r="B555" t="s">
        <v>4009</v>
      </c>
    </row>
    <row r="556" spans="1:2" x14ac:dyDescent="0.2">
      <c r="A556" s="32" t="s">
        <v>3799</v>
      </c>
      <c r="B556" t="s">
        <v>4009</v>
      </c>
    </row>
    <row r="557" spans="1:2" x14ac:dyDescent="0.2">
      <c r="A557" s="32" t="s">
        <v>3815</v>
      </c>
      <c r="B557" t="s">
        <v>4009</v>
      </c>
    </row>
    <row r="558" spans="1:2" x14ac:dyDescent="0.2">
      <c r="A558" s="32" t="s">
        <v>2986</v>
      </c>
      <c r="B558" t="s">
        <v>3891</v>
      </c>
    </row>
    <row r="559" spans="1:2" x14ac:dyDescent="0.2">
      <c r="A559" s="32" t="s">
        <v>3266</v>
      </c>
      <c r="B559" t="s">
        <v>3891</v>
      </c>
    </row>
    <row r="560" spans="1:2" x14ac:dyDescent="0.2">
      <c r="A560" s="32" t="s">
        <v>3305</v>
      </c>
      <c r="B560" t="s">
        <v>3891</v>
      </c>
    </row>
    <row r="561" spans="1:2" x14ac:dyDescent="0.2">
      <c r="A561" s="32" t="s">
        <v>3384</v>
      </c>
      <c r="B561" t="s">
        <v>3891</v>
      </c>
    </row>
    <row r="562" spans="1:2" x14ac:dyDescent="0.2">
      <c r="A562" s="32" t="s">
        <v>3609</v>
      </c>
      <c r="B562" t="s">
        <v>3891</v>
      </c>
    </row>
    <row r="563" spans="1:2" x14ac:dyDescent="0.2">
      <c r="A563" s="32" t="s">
        <v>3668</v>
      </c>
      <c r="B563" t="s">
        <v>3891</v>
      </c>
    </row>
    <row r="564" spans="1:2" x14ac:dyDescent="0.2">
      <c r="A564" s="32" t="s">
        <v>3085</v>
      </c>
      <c r="B564" t="s">
        <v>3987</v>
      </c>
    </row>
    <row r="565" spans="1:2" x14ac:dyDescent="0.2">
      <c r="A565" s="32" t="s">
        <v>3154</v>
      </c>
      <c r="B565" t="s">
        <v>3987</v>
      </c>
    </row>
    <row r="566" spans="1:2" x14ac:dyDescent="0.2">
      <c r="A566" s="32" t="s">
        <v>3377</v>
      </c>
      <c r="B566" t="s">
        <v>3987</v>
      </c>
    </row>
    <row r="567" spans="1:2" x14ac:dyDescent="0.2">
      <c r="A567" s="32" t="s">
        <v>3477</v>
      </c>
      <c r="B567" t="s">
        <v>3987</v>
      </c>
    </row>
    <row r="568" spans="1:2" x14ac:dyDescent="0.2">
      <c r="A568" s="32" t="s">
        <v>3669</v>
      </c>
      <c r="B568" t="s">
        <v>3987</v>
      </c>
    </row>
    <row r="569" spans="1:2" x14ac:dyDescent="0.2">
      <c r="A569" s="32" t="s">
        <v>3692</v>
      </c>
      <c r="B569" t="s">
        <v>3987</v>
      </c>
    </row>
    <row r="570" spans="1:2" x14ac:dyDescent="0.2">
      <c r="A570" s="32" t="s">
        <v>3728</v>
      </c>
      <c r="B570" t="s">
        <v>3987</v>
      </c>
    </row>
    <row r="571" spans="1:2" x14ac:dyDescent="0.2">
      <c r="A571" s="32" t="s">
        <v>3118</v>
      </c>
      <c r="B571" t="s">
        <v>3998</v>
      </c>
    </row>
    <row r="572" spans="1:2" x14ac:dyDescent="0.2">
      <c r="A572" s="32" t="s">
        <v>3229</v>
      </c>
      <c r="B572" t="s">
        <v>3998</v>
      </c>
    </row>
    <row r="573" spans="1:2" x14ac:dyDescent="0.2">
      <c r="A573" s="32" t="s">
        <v>3412</v>
      </c>
      <c r="B573" t="s">
        <v>3998</v>
      </c>
    </row>
    <row r="574" spans="1:2" x14ac:dyDescent="0.2">
      <c r="A574" s="32" t="s">
        <v>3552</v>
      </c>
      <c r="B574" t="s">
        <v>3998</v>
      </c>
    </row>
    <row r="575" spans="1:2" x14ac:dyDescent="0.2">
      <c r="A575" s="32" t="s">
        <v>3678</v>
      </c>
      <c r="B575" t="s">
        <v>3998</v>
      </c>
    </row>
    <row r="576" spans="1:2" x14ac:dyDescent="0.2">
      <c r="A576" s="32" t="s">
        <v>3697</v>
      </c>
      <c r="B576" t="s">
        <v>3998</v>
      </c>
    </row>
    <row r="577" spans="1:2" x14ac:dyDescent="0.2">
      <c r="A577" s="32" t="s">
        <v>3010</v>
      </c>
      <c r="B577" t="s">
        <v>3914</v>
      </c>
    </row>
    <row r="578" spans="1:2" x14ac:dyDescent="0.2">
      <c r="A578" s="32" t="s">
        <v>3119</v>
      </c>
      <c r="B578" t="s">
        <v>3914</v>
      </c>
    </row>
    <row r="579" spans="1:2" x14ac:dyDescent="0.2">
      <c r="A579" s="32" t="s">
        <v>3362</v>
      </c>
      <c r="B579" t="s">
        <v>3914</v>
      </c>
    </row>
    <row r="580" spans="1:2" x14ac:dyDescent="0.2">
      <c r="A580" s="32" t="s">
        <v>3430</v>
      </c>
      <c r="B580" t="s">
        <v>3914</v>
      </c>
    </row>
    <row r="581" spans="1:2" x14ac:dyDescent="0.2">
      <c r="A581" s="32" t="s">
        <v>3551</v>
      </c>
      <c r="B581" t="s">
        <v>3914</v>
      </c>
    </row>
    <row r="582" spans="1:2" x14ac:dyDescent="0.2">
      <c r="A582" s="32" t="s">
        <v>3566</v>
      </c>
      <c r="B582" t="s">
        <v>3914</v>
      </c>
    </row>
    <row r="583" spans="1:2" x14ac:dyDescent="0.2">
      <c r="A583" s="32" t="s">
        <v>3580</v>
      </c>
      <c r="B583" t="s">
        <v>3914</v>
      </c>
    </row>
    <row r="584" spans="1:2" x14ac:dyDescent="0.2">
      <c r="A584" s="32" t="s">
        <v>2990</v>
      </c>
      <c r="B584" t="s">
        <v>3895</v>
      </c>
    </row>
    <row r="585" spans="1:2" x14ac:dyDescent="0.2">
      <c r="A585" s="32" t="s">
        <v>3280</v>
      </c>
      <c r="B585" t="s">
        <v>3895</v>
      </c>
    </row>
    <row r="586" spans="1:2" x14ac:dyDescent="0.2">
      <c r="A586" s="32" t="s">
        <v>3378</v>
      </c>
      <c r="B586" t="s">
        <v>3895</v>
      </c>
    </row>
    <row r="587" spans="1:2" x14ac:dyDescent="0.2">
      <c r="A587" s="32" t="s">
        <v>3461</v>
      </c>
      <c r="B587" t="s">
        <v>3895</v>
      </c>
    </row>
    <row r="588" spans="1:2" x14ac:dyDescent="0.2">
      <c r="A588" s="32" t="s">
        <v>3490</v>
      </c>
      <c r="B588" t="s">
        <v>3895</v>
      </c>
    </row>
    <row r="589" spans="1:2" x14ac:dyDescent="0.2">
      <c r="A589" s="32" t="s">
        <v>3620</v>
      </c>
      <c r="B589" t="s">
        <v>3895</v>
      </c>
    </row>
    <row r="590" spans="1:2" x14ac:dyDescent="0.2">
      <c r="A590" s="32" t="s">
        <v>3648</v>
      </c>
      <c r="B590" t="s">
        <v>3895</v>
      </c>
    </row>
    <row r="591" spans="1:2" x14ac:dyDescent="0.2">
      <c r="A591" s="32" t="s">
        <v>3024</v>
      </c>
      <c r="B591" t="s">
        <v>3928</v>
      </c>
    </row>
    <row r="592" spans="1:2" x14ac:dyDescent="0.2">
      <c r="A592" s="32" t="s">
        <v>3093</v>
      </c>
      <c r="B592" t="s">
        <v>3928</v>
      </c>
    </row>
    <row r="593" spans="1:2" x14ac:dyDescent="0.2">
      <c r="A593" s="32" t="s">
        <v>3329</v>
      </c>
      <c r="B593" t="s">
        <v>3928</v>
      </c>
    </row>
    <row r="594" spans="1:2" x14ac:dyDescent="0.2">
      <c r="A594" s="32" t="s">
        <v>3448</v>
      </c>
      <c r="B594" t="s">
        <v>3928</v>
      </c>
    </row>
    <row r="595" spans="1:2" x14ac:dyDescent="0.2">
      <c r="A595" s="32" t="s">
        <v>3623</v>
      </c>
      <c r="B595" t="s">
        <v>3928</v>
      </c>
    </row>
    <row r="596" spans="1:2" x14ac:dyDescent="0.2">
      <c r="A596" s="32" t="s">
        <v>3660</v>
      </c>
      <c r="B596" t="s">
        <v>3928</v>
      </c>
    </row>
    <row r="597" spans="1:2" x14ac:dyDescent="0.2">
      <c r="A597" s="32" t="s">
        <v>3741</v>
      </c>
      <c r="B597" t="s">
        <v>3928</v>
      </c>
    </row>
    <row r="598" spans="1:2" x14ac:dyDescent="0.2">
      <c r="A598" s="32" t="s">
        <v>3051</v>
      </c>
      <c r="B598" t="s">
        <v>3955</v>
      </c>
    </row>
    <row r="599" spans="1:2" x14ac:dyDescent="0.2">
      <c r="A599" s="32" t="s">
        <v>3188</v>
      </c>
      <c r="B599" t="s">
        <v>3955</v>
      </c>
    </row>
    <row r="600" spans="1:2" x14ac:dyDescent="0.2">
      <c r="A600" s="32" t="s">
        <v>3273</v>
      </c>
      <c r="B600" t="s">
        <v>3955</v>
      </c>
    </row>
    <row r="601" spans="1:2" x14ac:dyDescent="0.2">
      <c r="A601" s="32" t="s">
        <v>3470</v>
      </c>
      <c r="B601" t="s">
        <v>3955</v>
      </c>
    </row>
    <row r="602" spans="1:2" x14ac:dyDescent="0.2">
      <c r="A602" s="32" t="s">
        <v>3606</v>
      </c>
      <c r="B602" t="s">
        <v>3955</v>
      </c>
    </row>
    <row r="603" spans="1:2" x14ac:dyDescent="0.2">
      <c r="A603" s="32" t="s">
        <v>3658</v>
      </c>
      <c r="B603" t="s">
        <v>3955</v>
      </c>
    </row>
    <row r="604" spans="1:2" x14ac:dyDescent="0.2">
      <c r="A604" s="32" t="s">
        <v>3675</v>
      </c>
      <c r="B604" t="s">
        <v>3955</v>
      </c>
    </row>
    <row r="605" spans="1:2" x14ac:dyDescent="0.2">
      <c r="A605" s="32" t="s">
        <v>3688</v>
      </c>
      <c r="B605" t="s">
        <v>3955</v>
      </c>
    </row>
    <row r="606" spans="1:2" x14ac:dyDescent="0.2">
      <c r="A606" s="32" t="s">
        <v>3063</v>
      </c>
      <c r="B606" t="s">
        <v>3967</v>
      </c>
    </row>
    <row r="607" spans="1:2" x14ac:dyDescent="0.2">
      <c r="A607" s="32" t="s">
        <v>3190</v>
      </c>
      <c r="B607" t="s">
        <v>3967</v>
      </c>
    </row>
    <row r="608" spans="1:2" x14ac:dyDescent="0.2">
      <c r="A608" s="32" t="s">
        <v>3261</v>
      </c>
      <c r="B608" t="s">
        <v>3967</v>
      </c>
    </row>
    <row r="609" spans="1:2" x14ac:dyDescent="0.2">
      <c r="A609" s="32" t="s">
        <v>3464</v>
      </c>
      <c r="B609" t="s">
        <v>3967</v>
      </c>
    </row>
    <row r="610" spans="1:2" x14ac:dyDescent="0.2">
      <c r="A610" s="32" t="s">
        <v>3602</v>
      </c>
      <c r="B610" t="s">
        <v>3967</v>
      </c>
    </row>
    <row r="611" spans="1:2" x14ac:dyDescent="0.2">
      <c r="A611" s="32" t="s">
        <v>3670</v>
      </c>
      <c r="B611" t="s">
        <v>3967</v>
      </c>
    </row>
    <row r="612" spans="1:2" x14ac:dyDescent="0.2">
      <c r="A612" s="32" t="s">
        <v>3828</v>
      </c>
      <c r="B612" t="s">
        <v>3967</v>
      </c>
    </row>
    <row r="613" spans="1:2" x14ac:dyDescent="0.2">
      <c r="A613" s="32" t="s">
        <v>3046</v>
      </c>
      <c r="B613" t="s">
        <v>3950</v>
      </c>
    </row>
    <row r="614" spans="1:2" x14ac:dyDescent="0.2">
      <c r="A614" s="32" t="s">
        <v>3186</v>
      </c>
      <c r="B614" t="s">
        <v>3950</v>
      </c>
    </row>
    <row r="615" spans="1:2" x14ac:dyDescent="0.2">
      <c r="A615" s="32" t="s">
        <v>3271</v>
      </c>
      <c r="B615" t="s">
        <v>3950</v>
      </c>
    </row>
    <row r="616" spans="1:2" x14ac:dyDescent="0.2">
      <c r="A616" s="32" t="s">
        <v>3422</v>
      </c>
      <c r="B616" t="s">
        <v>3950</v>
      </c>
    </row>
    <row r="617" spans="1:2" x14ac:dyDescent="0.2">
      <c r="A617" s="32" t="s">
        <v>3608</v>
      </c>
      <c r="B617" t="s">
        <v>3950</v>
      </c>
    </row>
    <row r="618" spans="1:2" x14ac:dyDescent="0.2">
      <c r="A618" s="32" t="s">
        <v>3649</v>
      </c>
      <c r="B618" t="s">
        <v>3950</v>
      </c>
    </row>
    <row r="619" spans="1:2" x14ac:dyDescent="0.2">
      <c r="A619" s="32" t="s">
        <v>3661</v>
      </c>
      <c r="B619" t="s">
        <v>3950</v>
      </c>
    </row>
    <row r="620" spans="1:2" x14ac:dyDescent="0.2">
      <c r="A620" s="32" t="s">
        <v>3059</v>
      </c>
      <c r="B620" t="s">
        <v>3963</v>
      </c>
    </row>
    <row r="621" spans="1:2" x14ac:dyDescent="0.2">
      <c r="A621" s="32" t="s">
        <v>3161</v>
      </c>
      <c r="B621" t="s">
        <v>3963</v>
      </c>
    </row>
    <row r="622" spans="1:2" x14ac:dyDescent="0.2">
      <c r="A622" s="32" t="s">
        <v>3243</v>
      </c>
      <c r="B622" t="s">
        <v>3963</v>
      </c>
    </row>
    <row r="623" spans="1:2" x14ac:dyDescent="0.2">
      <c r="A623" s="32" t="s">
        <v>3482</v>
      </c>
      <c r="B623" t="s">
        <v>3963</v>
      </c>
    </row>
    <row r="624" spans="1:2" x14ac:dyDescent="0.2">
      <c r="A624" s="32" t="s">
        <v>3596</v>
      </c>
      <c r="B624" t="s">
        <v>3963</v>
      </c>
    </row>
    <row r="625" spans="1:3" x14ac:dyDescent="0.2">
      <c r="A625" s="32" t="s">
        <v>3656</v>
      </c>
      <c r="B625" t="s">
        <v>3963</v>
      </c>
    </row>
    <row r="626" spans="1:3" x14ac:dyDescent="0.2">
      <c r="A626" s="32" t="s">
        <v>3684</v>
      </c>
      <c r="B626" t="s">
        <v>3963</v>
      </c>
    </row>
    <row r="627" spans="1:3" x14ac:dyDescent="0.2">
      <c r="A627" s="32" t="s">
        <v>2998</v>
      </c>
      <c r="B627" t="s">
        <v>3903</v>
      </c>
    </row>
    <row r="628" spans="1:3" x14ac:dyDescent="0.2">
      <c r="A628" s="32" t="s">
        <v>3157</v>
      </c>
      <c r="B628" t="s">
        <v>3903</v>
      </c>
    </row>
    <row r="629" spans="1:3" x14ac:dyDescent="0.2">
      <c r="A629" s="32" t="s">
        <v>3163</v>
      </c>
      <c r="B629" t="s">
        <v>3903</v>
      </c>
    </row>
    <row r="630" spans="1:3" x14ac:dyDescent="0.2">
      <c r="A630" s="32" t="s">
        <v>3177</v>
      </c>
      <c r="B630" t="s">
        <v>3903</v>
      </c>
    </row>
    <row r="631" spans="1:3" x14ac:dyDescent="0.2">
      <c r="A631" s="32" t="s">
        <v>3307</v>
      </c>
      <c r="B631" t="s">
        <v>3903</v>
      </c>
    </row>
    <row r="632" spans="1:3" x14ac:dyDescent="0.2">
      <c r="A632" s="32" t="s">
        <v>3540</v>
      </c>
      <c r="B632" t="s">
        <v>3903</v>
      </c>
    </row>
    <row r="633" spans="1:3" x14ac:dyDescent="0.2">
      <c r="A633" s="32" t="s">
        <v>3652</v>
      </c>
      <c r="B633" t="s">
        <v>3903</v>
      </c>
    </row>
    <row r="634" spans="1:3" x14ac:dyDescent="0.2">
      <c r="A634" s="32" t="s">
        <v>3879</v>
      </c>
      <c r="B634" t="s">
        <v>3903</v>
      </c>
      <c r="C634" t="s">
        <v>4518</v>
      </c>
    </row>
    <row r="635" spans="1:3" x14ac:dyDescent="0.2">
      <c r="A635" s="32" t="s">
        <v>2999</v>
      </c>
      <c r="B635" t="s">
        <v>3904</v>
      </c>
    </row>
    <row r="636" spans="1:3" x14ac:dyDescent="0.2">
      <c r="A636" s="32" t="s">
        <v>3136</v>
      </c>
      <c r="B636" t="s">
        <v>3904</v>
      </c>
    </row>
    <row r="637" spans="1:3" x14ac:dyDescent="0.2">
      <c r="A637" s="32" t="s">
        <v>3193</v>
      </c>
      <c r="B637" t="s">
        <v>3904</v>
      </c>
    </row>
    <row r="638" spans="1:3" x14ac:dyDescent="0.2">
      <c r="A638" s="32" t="s">
        <v>3284</v>
      </c>
      <c r="B638" t="s">
        <v>3904</v>
      </c>
    </row>
    <row r="639" spans="1:3" x14ac:dyDescent="0.2">
      <c r="A639" s="32" t="s">
        <v>3885</v>
      </c>
      <c r="B639" t="s">
        <v>3904</v>
      </c>
      <c r="C639" t="s">
        <v>4519</v>
      </c>
    </row>
    <row r="640" spans="1:3" x14ac:dyDescent="0.2">
      <c r="A640" s="32" t="s">
        <v>3076</v>
      </c>
      <c r="B640" t="s">
        <v>3979</v>
      </c>
    </row>
    <row r="641" spans="1:3" x14ac:dyDescent="0.2">
      <c r="A641" s="32" t="s">
        <v>3135</v>
      </c>
      <c r="B641" t="s">
        <v>3979</v>
      </c>
    </row>
    <row r="642" spans="1:3" x14ac:dyDescent="0.2">
      <c r="A642" s="32" t="s">
        <v>3492</v>
      </c>
      <c r="B642" t="s">
        <v>3979</v>
      </c>
    </row>
    <row r="643" spans="1:3" x14ac:dyDescent="0.2">
      <c r="A643" s="32" t="s">
        <v>3571</v>
      </c>
      <c r="B643" t="s">
        <v>3979</v>
      </c>
    </row>
    <row r="644" spans="1:3" x14ac:dyDescent="0.2">
      <c r="A644" s="32" t="s">
        <v>3671</v>
      </c>
      <c r="B644" t="s">
        <v>3979</v>
      </c>
    </row>
    <row r="645" spans="1:3" x14ac:dyDescent="0.2">
      <c r="A645" s="32" t="s">
        <v>3808</v>
      </c>
      <c r="B645" t="s">
        <v>3979</v>
      </c>
    </row>
    <row r="646" spans="1:3" x14ac:dyDescent="0.2">
      <c r="A646" s="32" t="s">
        <v>3821</v>
      </c>
      <c r="B646" t="s">
        <v>3979</v>
      </c>
    </row>
    <row r="647" spans="1:3" x14ac:dyDescent="0.2">
      <c r="A647" s="32" t="s">
        <v>3205</v>
      </c>
      <c r="B647" t="s">
        <v>4014</v>
      </c>
    </row>
    <row r="648" spans="1:3" x14ac:dyDescent="0.2">
      <c r="A648" s="32" t="s">
        <v>3403</v>
      </c>
      <c r="B648" t="s">
        <v>4014</v>
      </c>
    </row>
    <row r="649" spans="1:3" x14ac:dyDescent="0.2">
      <c r="A649" s="32" t="s">
        <v>3737</v>
      </c>
      <c r="B649" t="s">
        <v>4014</v>
      </c>
    </row>
    <row r="650" spans="1:3" x14ac:dyDescent="0.2">
      <c r="A650" s="32" t="s">
        <v>3816</v>
      </c>
      <c r="B650" t="s">
        <v>4014</v>
      </c>
    </row>
    <row r="651" spans="1:3" x14ac:dyDescent="0.2">
      <c r="A651" s="32" t="s">
        <v>3837</v>
      </c>
      <c r="B651" t="s">
        <v>4014</v>
      </c>
    </row>
    <row r="652" spans="1:3" x14ac:dyDescent="0.2">
      <c r="A652" s="32" t="s">
        <v>3846</v>
      </c>
      <c r="B652" t="s">
        <v>4014</v>
      </c>
    </row>
    <row r="653" spans="1:3" x14ac:dyDescent="0.2">
      <c r="A653" s="32" t="s">
        <v>3866</v>
      </c>
      <c r="B653" t="s">
        <v>4014</v>
      </c>
      <c r="C653" t="s">
        <v>4519</v>
      </c>
    </row>
    <row r="654" spans="1:3" x14ac:dyDescent="0.2">
      <c r="A654" s="32" t="s">
        <v>3028</v>
      </c>
      <c r="B654" t="s">
        <v>3932</v>
      </c>
    </row>
    <row r="655" spans="1:3" x14ac:dyDescent="0.2">
      <c r="A655" s="32" t="s">
        <v>3128</v>
      </c>
      <c r="B655" t="s">
        <v>3932</v>
      </c>
    </row>
    <row r="656" spans="1:3" x14ac:dyDescent="0.2">
      <c r="A656" s="32" t="s">
        <v>3248</v>
      </c>
      <c r="B656" t="s">
        <v>3932</v>
      </c>
    </row>
    <row r="657" spans="1:2" x14ac:dyDescent="0.2">
      <c r="A657" s="32" t="s">
        <v>3500</v>
      </c>
      <c r="B657" t="s">
        <v>3932</v>
      </c>
    </row>
    <row r="658" spans="1:2" x14ac:dyDescent="0.2">
      <c r="A658" s="32" t="s">
        <v>3532</v>
      </c>
      <c r="B658" t="s">
        <v>3932</v>
      </c>
    </row>
    <row r="659" spans="1:2" x14ac:dyDescent="0.2">
      <c r="A659" s="32" t="s">
        <v>3563</v>
      </c>
      <c r="B659" t="s">
        <v>3932</v>
      </c>
    </row>
    <row r="660" spans="1:2" x14ac:dyDescent="0.2">
      <c r="A660" s="32" t="s">
        <v>3680</v>
      </c>
      <c r="B660" t="s">
        <v>3932</v>
      </c>
    </row>
    <row r="661" spans="1:2" x14ac:dyDescent="0.2">
      <c r="A661" s="32" t="s">
        <v>2995</v>
      </c>
      <c r="B661" t="s">
        <v>3900</v>
      </c>
    </row>
    <row r="662" spans="1:2" x14ac:dyDescent="0.2">
      <c r="A662" s="32" t="s">
        <v>3191</v>
      </c>
      <c r="B662" t="s">
        <v>3900</v>
      </c>
    </row>
    <row r="663" spans="1:2" x14ac:dyDescent="0.2">
      <c r="A663" s="32" t="s">
        <v>3417</v>
      </c>
      <c r="B663" t="s">
        <v>3900</v>
      </c>
    </row>
    <row r="664" spans="1:2" x14ac:dyDescent="0.2">
      <c r="A664" s="32" t="s">
        <v>3441</v>
      </c>
      <c r="B664" t="s">
        <v>3900</v>
      </c>
    </row>
    <row r="665" spans="1:2" x14ac:dyDescent="0.2">
      <c r="A665" s="32" t="s">
        <v>3493</v>
      </c>
      <c r="B665" t="s">
        <v>3900</v>
      </c>
    </row>
    <row r="666" spans="1:2" x14ac:dyDescent="0.2">
      <c r="A666" s="32" t="s">
        <v>3556</v>
      </c>
      <c r="B666" t="s">
        <v>3900</v>
      </c>
    </row>
    <row r="667" spans="1:2" x14ac:dyDescent="0.2">
      <c r="A667" s="32" t="s">
        <v>3804</v>
      </c>
      <c r="B667" t="s">
        <v>3900</v>
      </c>
    </row>
    <row r="668" spans="1:2" x14ac:dyDescent="0.2">
      <c r="A668" s="32" t="s">
        <v>3004</v>
      </c>
      <c r="B668" t="s">
        <v>3909</v>
      </c>
    </row>
    <row r="669" spans="1:2" x14ac:dyDescent="0.2">
      <c r="A669" s="32" t="s">
        <v>3294</v>
      </c>
      <c r="B669" t="s">
        <v>3909</v>
      </c>
    </row>
    <row r="670" spans="1:2" x14ac:dyDescent="0.2">
      <c r="A670" s="32" t="s">
        <v>3324</v>
      </c>
      <c r="B670" t="s">
        <v>3909</v>
      </c>
    </row>
    <row r="671" spans="1:2" x14ac:dyDescent="0.2">
      <c r="A671" s="32" t="s">
        <v>3366</v>
      </c>
      <c r="B671" t="s">
        <v>3909</v>
      </c>
    </row>
    <row r="672" spans="1:2" x14ac:dyDescent="0.2">
      <c r="A672" s="32" t="s">
        <v>3440</v>
      </c>
      <c r="B672" t="s">
        <v>3909</v>
      </c>
    </row>
    <row r="673" spans="1:2" x14ac:dyDescent="0.2">
      <c r="A673" s="32" t="s">
        <v>3592</v>
      </c>
      <c r="B673" t="s">
        <v>3909</v>
      </c>
    </row>
    <row r="674" spans="1:2" x14ac:dyDescent="0.2">
      <c r="A674" s="32" t="s">
        <v>3744</v>
      </c>
      <c r="B674" t="s">
        <v>3909</v>
      </c>
    </row>
    <row r="675" spans="1:2" x14ac:dyDescent="0.2">
      <c r="A675" s="32" t="s">
        <v>3147</v>
      </c>
      <c r="B675" t="s">
        <v>4005</v>
      </c>
    </row>
    <row r="676" spans="1:2" x14ac:dyDescent="0.2">
      <c r="A676" s="32" t="s">
        <v>3217</v>
      </c>
      <c r="B676" t="s">
        <v>4005</v>
      </c>
    </row>
    <row r="677" spans="1:2" x14ac:dyDescent="0.2">
      <c r="A677" s="32" t="s">
        <v>3415</v>
      </c>
      <c r="B677" t="s">
        <v>4005</v>
      </c>
    </row>
    <row r="678" spans="1:2" x14ac:dyDescent="0.2">
      <c r="A678" s="32" t="s">
        <v>3577</v>
      </c>
      <c r="B678" t="s">
        <v>4005</v>
      </c>
    </row>
    <row r="679" spans="1:2" x14ac:dyDescent="0.2">
      <c r="A679" s="32" t="s">
        <v>3590</v>
      </c>
      <c r="B679" t="s">
        <v>4005</v>
      </c>
    </row>
    <row r="680" spans="1:2" x14ac:dyDescent="0.2">
      <c r="A680" s="32" t="s">
        <v>3605</v>
      </c>
      <c r="B680" t="s">
        <v>4005</v>
      </c>
    </row>
    <row r="681" spans="1:2" x14ac:dyDescent="0.2">
      <c r="A681" s="32" t="s">
        <v>3812</v>
      </c>
      <c r="B681" t="s">
        <v>4005</v>
      </c>
    </row>
    <row r="682" spans="1:2" x14ac:dyDescent="0.2">
      <c r="A682" s="32" t="s">
        <v>3018</v>
      </c>
      <c r="B682" t="s">
        <v>3922</v>
      </c>
    </row>
    <row r="683" spans="1:2" x14ac:dyDescent="0.2">
      <c r="A683" s="32" t="s">
        <v>3116</v>
      </c>
      <c r="B683" t="s">
        <v>3922</v>
      </c>
    </row>
    <row r="684" spans="1:2" x14ac:dyDescent="0.2">
      <c r="A684" s="32" t="s">
        <v>3276</v>
      </c>
      <c r="B684" t="s">
        <v>3922</v>
      </c>
    </row>
    <row r="685" spans="1:2" x14ac:dyDescent="0.2">
      <c r="A685" s="32" t="s">
        <v>3439</v>
      </c>
      <c r="B685" t="s">
        <v>3922</v>
      </c>
    </row>
    <row r="686" spans="1:2" x14ac:dyDescent="0.2">
      <c r="A686" s="32" t="s">
        <v>3701</v>
      </c>
      <c r="B686" t="s">
        <v>3922</v>
      </c>
    </row>
    <row r="687" spans="1:2" x14ac:dyDescent="0.2">
      <c r="A687" s="32" t="s">
        <v>3709</v>
      </c>
      <c r="B687" t="s">
        <v>3922</v>
      </c>
    </row>
    <row r="688" spans="1:2" x14ac:dyDescent="0.2">
      <c r="A688" s="32" t="s">
        <v>3773</v>
      </c>
      <c r="B688" t="s">
        <v>3922</v>
      </c>
    </row>
    <row r="689" spans="1:3" x14ac:dyDescent="0.2">
      <c r="A689" s="32" t="s">
        <v>3820</v>
      </c>
      <c r="B689" t="s">
        <v>3922</v>
      </c>
    </row>
    <row r="690" spans="1:3" x14ac:dyDescent="0.2">
      <c r="A690" s="32" t="s">
        <v>3843</v>
      </c>
      <c r="B690" t="s">
        <v>3922</v>
      </c>
    </row>
    <row r="691" spans="1:3" x14ac:dyDescent="0.2">
      <c r="A691" s="32" t="s">
        <v>3858</v>
      </c>
      <c r="B691" t="s">
        <v>3922</v>
      </c>
      <c r="C691" t="s">
        <v>4519</v>
      </c>
    </row>
    <row r="692" spans="1:3" x14ac:dyDescent="0.2">
      <c r="A692" s="32" t="s">
        <v>3874</v>
      </c>
      <c r="B692" t="s">
        <v>3922</v>
      </c>
      <c r="C692" t="s">
        <v>4518</v>
      </c>
    </row>
    <row r="693" spans="1:3" x14ac:dyDescent="0.2">
      <c r="A693" s="32" t="s">
        <v>3011</v>
      </c>
      <c r="B693" t="s">
        <v>3915</v>
      </c>
    </row>
    <row r="694" spans="1:3" x14ac:dyDescent="0.2">
      <c r="A694" s="32" t="s">
        <v>3112</v>
      </c>
      <c r="B694" t="s">
        <v>3915</v>
      </c>
    </row>
    <row r="695" spans="1:3" x14ac:dyDescent="0.2">
      <c r="A695" s="32" t="s">
        <v>3282</v>
      </c>
      <c r="B695" t="s">
        <v>3915</v>
      </c>
    </row>
    <row r="696" spans="1:3" x14ac:dyDescent="0.2">
      <c r="A696" s="32" t="s">
        <v>3560</v>
      </c>
      <c r="B696" t="s">
        <v>3915</v>
      </c>
    </row>
    <row r="697" spans="1:3" x14ac:dyDescent="0.2">
      <c r="A697" s="32" t="s">
        <v>3594</v>
      </c>
      <c r="B697" t="s">
        <v>3915</v>
      </c>
    </row>
    <row r="698" spans="1:3" x14ac:dyDescent="0.2">
      <c r="A698" s="32" t="s">
        <v>3705</v>
      </c>
      <c r="B698" t="s">
        <v>3915</v>
      </c>
    </row>
    <row r="699" spans="1:3" x14ac:dyDescent="0.2">
      <c r="A699" s="32" t="s">
        <v>3712</v>
      </c>
      <c r="B699" t="s">
        <v>3915</v>
      </c>
    </row>
    <row r="700" spans="1:3" x14ac:dyDescent="0.2">
      <c r="A700" s="32" t="s">
        <v>3719</v>
      </c>
      <c r="B700" t="s">
        <v>3915</v>
      </c>
    </row>
    <row r="701" spans="1:3" x14ac:dyDescent="0.2">
      <c r="A701" s="32" t="s">
        <v>3790</v>
      </c>
      <c r="B701" t="s">
        <v>3915</v>
      </c>
    </row>
    <row r="702" spans="1:3" x14ac:dyDescent="0.2">
      <c r="A702" s="32" t="s">
        <v>3870</v>
      </c>
      <c r="B702" t="s">
        <v>3915</v>
      </c>
      <c r="C702" t="s">
        <v>4518</v>
      </c>
    </row>
    <row r="703" spans="1:3" x14ac:dyDescent="0.2">
      <c r="A703" s="32" t="s">
        <v>3060</v>
      </c>
      <c r="B703" t="s">
        <v>3964</v>
      </c>
    </row>
    <row r="704" spans="1:3" x14ac:dyDescent="0.2">
      <c r="A704" s="32" t="s">
        <v>3088</v>
      </c>
      <c r="B704" t="s">
        <v>3964</v>
      </c>
    </row>
    <row r="705" spans="1:3" x14ac:dyDescent="0.2">
      <c r="A705" s="32" t="s">
        <v>3778</v>
      </c>
      <c r="B705" t="s">
        <v>3964</v>
      </c>
    </row>
    <row r="706" spans="1:3" x14ac:dyDescent="0.2">
      <c r="A706" s="32" t="s">
        <v>3833</v>
      </c>
      <c r="B706" t="s">
        <v>3964</v>
      </c>
    </row>
    <row r="707" spans="1:3" x14ac:dyDescent="0.2">
      <c r="A707" s="32" t="s">
        <v>3873</v>
      </c>
      <c r="B707" t="s">
        <v>3964</v>
      </c>
      <c r="C707" t="s">
        <v>4518</v>
      </c>
    </row>
    <row r="708" spans="1:3" x14ac:dyDescent="0.2">
      <c r="A708" s="32" t="s">
        <v>3049</v>
      </c>
      <c r="B708" t="s">
        <v>3953</v>
      </c>
    </row>
    <row r="709" spans="1:3" x14ac:dyDescent="0.2">
      <c r="A709" s="32" t="s">
        <v>3105</v>
      </c>
      <c r="B709" t="s">
        <v>3953</v>
      </c>
    </row>
    <row r="710" spans="1:3" x14ac:dyDescent="0.2">
      <c r="A710" s="32" t="s">
        <v>3339</v>
      </c>
      <c r="B710" t="s">
        <v>3953</v>
      </c>
    </row>
    <row r="711" spans="1:3" x14ac:dyDescent="0.2">
      <c r="A711" s="32" t="s">
        <v>3385</v>
      </c>
      <c r="B711" t="s">
        <v>3953</v>
      </c>
    </row>
    <row r="712" spans="1:3" x14ac:dyDescent="0.2">
      <c r="A712" s="32" t="s">
        <v>3698</v>
      </c>
      <c r="B712" t="s">
        <v>3953</v>
      </c>
    </row>
    <row r="713" spans="1:3" x14ac:dyDescent="0.2">
      <c r="A713" s="32" t="s">
        <v>3776</v>
      </c>
      <c r="B713" t="s">
        <v>3953</v>
      </c>
    </row>
    <row r="714" spans="1:3" x14ac:dyDescent="0.2">
      <c r="A714" s="32" t="s">
        <v>3838</v>
      </c>
      <c r="B714" t="s">
        <v>3953</v>
      </c>
    </row>
    <row r="715" spans="1:3" x14ac:dyDescent="0.2">
      <c r="A715" s="32" t="s">
        <v>3848</v>
      </c>
      <c r="B715" t="s">
        <v>3953</v>
      </c>
    </row>
    <row r="716" spans="1:3" x14ac:dyDescent="0.2">
      <c r="A716" s="32" t="s">
        <v>3872</v>
      </c>
      <c r="B716" t="s">
        <v>3953</v>
      </c>
      <c r="C716" t="s">
        <v>4518</v>
      </c>
    </row>
    <row r="717" spans="1:3" x14ac:dyDescent="0.2">
      <c r="A717" s="32" t="s">
        <v>3052</v>
      </c>
      <c r="B717" t="s">
        <v>3956</v>
      </c>
    </row>
    <row r="718" spans="1:3" x14ac:dyDescent="0.2">
      <c r="A718" s="32" t="s">
        <v>3104</v>
      </c>
      <c r="B718" t="s">
        <v>3956</v>
      </c>
    </row>
    <row r="719" spans="1:3" x14ac:dyDescent="0.2">
      <c r="A719" s="32" t="s">
        <v>3354</v>
      </c>
      <c r="B719" t="s">
        <v>3956</v>
      </c>
    </row>
    <row r="720" spans="1:3" x14ac:dyDescent="0.2">
      <c r="A720" s="32" t="s">
        <v>3437</v>
      </c>
      <c r="B720" t="s">
        <v>3956</v>
      </c>
    </row>
    <row r="721" spans="1:2" x14ac:dyDescent="0.2">
      <c r="A721" s="32" t="s">
        <v>3554</v>
      </c>
      <c r="B721" t="s">
        <v>3956</v>
      </c>
    </row>
    <row r="722" spans="1:2" x14ac:dyDescent="0.2">
      <c r="A722" s="32" t="s">
        <v>3681</v>
      </c>
      <c r="B722" t="s">
        <v>3956</v>
      </c>
    </row>
    <row r="723" spans="1:2" x14ac:dyDescent="0.2">
      <c r="A723" s="32" t="s">
        <v>3683</v>
      </c>
      <c r="B723" t="s">
        <v>3956</v>
      </c>
    </row>
    <row r="724" spans="1:2" x14ac:dyDescent="0.2">
      <c r="A724" s="32" t="s">
        <v>2989</v>
      </c>
      <c r="B724" t="s">
        <v>3894</v>
      </c>
    </row>
    <row r="725" spans="1:2" x14ac:dyDescent="0.2">
      <c r="A725" s="32" t="s">
        <v>3269</v>
      </c>
      <c r="B725" t="s">
        <v>3894</v>
      </c>
    </row>
    <row r="726" spans="1:2" x14ac:dyDescent="0.2">
      <c r="A726" s="32" t="s">
        <v>3358</v>
      </c>
      <c r="B726" t="s">
        <v>3894</v>
      </c>
    </row>
    <row r="727" spans="1:2" x14ac:dyDescent="0.2">
      <c r="A727" s="32" t="s">
        <v>3409</v>
      </c>
      <c r="B727" t="s">
        <v>3894</v>
      </c>
    </row>
    <row r="728" spans="1:2" x14ac:dyDescent="0.2">
      <c r="A728" s="32" t="s">
        <v>3527</v>
      </c>
      <c r="B728" t="s">
        <v>3894</v>
      </c>
    </row>
    <row r="729" spans="1:2" x14ac:dyDescent="0.2">
      <c r="A729" s="32" t="s">
        <v>3562</v>
      </c>
      <c r="B729" t="s">
        <v>3894</v>
      </c>
    </row>
    <row r="730" spans="1:2" x14ac:dyDescent="0.2">
      <c r="A730" s="32" t="s">
        <v>3625</v>
      </c>
      <c r="B730" t="s">
        <v>3894</v>
      </c>
    </row>
    <row r="731" spans="1:2" x14ac:dyDescent="0.2">
      <c r="A731" s="32" t="s">
        <v>3045</v>
      </c>
      <c r="B731" t="s">
        <v>3949</v>
      </c>
    </row>
    <row r="732" spans="1:2" x14ac:dyDescent="0.2">
      <c r="A732" s="32" t="s">
        <v>3159</v>
      </c>
      <c r="B732" t="s">
        <v>3949</v>
      </c>
    </row>
    <row r="733" spans="1:2" x14ac:dyDescent="0.2">
      <c r="A733" s="32" t="s">
        <v>3300</v>
      </c>
      <c r="B733" t="s">
        <v>3949</v>
      </c>
    </row>
    <row r="734" spans="1:2" x14ac:dyDescent="0.2">
      <c r="A734" s="32" t="s">
        <v>3374</v>
      </c>
      <c r="B734" t="s">
        <v>3949</v>
      </c>
    </row>
    <row r="735" spans="1:2" x14ac:dyDescent="0.2">
      <c r="A735" s="32" t="s">
        <v>3537</v>
      </c>
      <c r="B735" t="s">
        <v>3949</v>
      </c>
    </row>
    <row r="736" spans="1:2" x14ac:dyDescent="0.2">
      <c r="A736" s="32" t="s">
        <v>3542</v>
      </c>
      <c r="B736" t="s">
        <v>3949</v>
      </c>
    </row>
    <row r="737" spans="1:2" x14ac:dyDescent="0.2">
      <c r="A737" s="32" t="s">
        <v>3786</v>
      </c>
      <c r="B737" t="s">
        <v>3949</v>
      </c>
    </row>
    <row r="738" spans="1:2" x14ac:dyDescent="0.2">
      <c r="A738" s="32" t="s">
        <v>3077</v>
      </c>
      <c r="B738" t="s">
        <v>3980</v>
      </c>
    </row>
    <row r="739" spans="1:2" x14ac:dyDescent="0.2">
      <c r="A739" s="32" t="s">
        <v>3151</v>
      </c>
      <c r="B739" t="s">
        <v>3980</v>
      </c>
    </row>
    <row r="740" spans="1:2" x14ac:dyDescent="0.2">
      <c r="A740" s="32" t="s">
        <v>3331</v>
      </c>
      <c r="B740" t="s">
        <v>3980</v>
      </c>
    </row>
    <row r="741" spans="1:2" x14ac:dyDescent="0.2">
      <c r="A741" s="32" t="s">
        <v>3429</v>
      </c>
      <c r="B741" t="s">
        <v>3980</v>
      </c>
    </row>
    <row r="742" spans="1:2" x14ac:dyDescent="0.2">
      <c r="A742" s="32" t="s">
        <v>3485</v>
      </c>
      <c r="B742" t="s">
        <v>3980</v>
      </c>
    </row>
    <row r="743" spans="1:2" x14ac:dyDescent="0.2">
      <c r="A743" s="32" t="s">
        <v>3686</v>
      </c>
      <c r="B743" t="s">
        <v>3980</v>
      </c>
    </row>
    <row r="744" spans="1:2" x14ac:dyDescent="0.2">
      <c r="A744" s="32" t="s">
        <v>3746</v>
      </c>
      <c r="B744" t="s">
        <v>3980</v>
      </c>
    </row>
    <row r="745" spans="1:2" x14ac:dyDescent="0.2">
      <c r="A745" s="32" t="s">
        <v>3057</v>
      </c>
      <c r="B745" t="s">
        <v>3961</v>
      </c>
    </row>
    <row r="746" spans="1:2" x14ac:dyDescent="0.2">
      <c r="A746" s="32" t="s">
        <v>3122</v>
      </c>
      <c r="B746" t="s">
        <v>3961</v>
      </c>
    </row>
    <row r="747" spans="1:2" x14ac:dyDescent="0.2">
      <c r="A747" s="32" t="s">
        <v>3521</v>
      </c>
      <c r="B747" t="s">
        <v>3961</v>
      </c>
    </row>
    <row r="748" spans="1:2" x14ac:dyDescent="0.2">
      <c r="A748" s="32" t="s">
        <v>3533</v>
      </c>
      <c r="B748" t="s">
        <v>3961</v>
      </c>
    </row>
    <row r="749" spans="1:2" x14ac:dyDescent="0.2">
      <c r="A749" s="32" t="s">
        <v>3607</v>
      </c>
      <c r="B749" t="s">
        <v>3961</v>
      </c>
    </row>
    <row r="750" spans="1:2" x14ac:dyDescent="0.2">
      <c r="A750" s="32" t="s">
        <v>3718</v>
      </c>
      <c r="B750" t="s">
        <v>3961</v>
      </c>
    </row>
    <row r="751" spans="1:2" x14ac:dyDescent="0.2">
      <c r="A751" s="32" t="s">
        <v>3839</v>
      </c>
      <c r="B751" t="s">
        <v>3961</v>
      </c>
    </row>
    <row r="752" spans="1:2" x14ac:dyDescent="0.2">
      <c r="A752" s="32" t="s">
        <v>3016</v>
      </c>
      <c r="B752" t="s">
        <v>3920</v>
      </c>
    </row>
    <row r="753" spans="1:3" x14ac:dyDescent="0.2">
      <c r="A753" s="32" t="s">
        <v>3166</v>
      </c>
      <c r="B753" t="s">
        <v>3920</v>
      </c>
    </row>
    <row r="754" spans="1:3" x14ac:dyDescent="0.2">
      <c r="A754" s="32" t="s">
        <v>3326</v>
      </c>
      <c r="B754" t="s">
        <v>3920</v>
      </c>
    </row>
    <row r="755" spans="1:3" x14ac:dyDescent="0.2">
      <c r="A755" s="32" t="s">
        <v>3491</v>
      </c>
      <c r="B755" t="s">
        <v>3920</v>
      </c>
    </row>
    <row r="756" spans="1:3" x14ac:dyDescent="0.2">
      <c r="A756" s="32" t="s">
        <v>3519</v>
      </c>
      <c r="B756" t="s">
        <v>3920</v>
      </c>
    </row>
    <row r="757" spans="1:3" x14ac:dyDescent="0.2">
      <c r="A757" s="32" t="s">
        <v>3587</v>
      </c>
      <c r="B757" t="s">
        <v>3920</v>
      </c>
    </row>
    <row r="758" spans="1:3" x14ac:dyDescent="0.2">
      <c r="A758" s="32" t="s">
        <v>3700</v>
      </c>
      <c r="B758" t="s">
        <v>3920</v>
      </c>
    </row>
    <row r="759" spans="1:3" x14ac:dyDescent="0.2">
      <c r="A759" s="32" t="s">
        <v>3876</v>
      </c>
      <c r="B759" t="s">
        <v>3920</v>
      </c>
      <c r="C759" t="s">
        <v>4519</v>
      </c>
    </row>
    <row r="760" spans="1:3" x14ac:dyDescent="0.2">
      <c r="A760" s="32" t="s">
        <v>3094</v>
      </c>
      <c r="B760" t="s">
        <v>3993</v>
      </c>
    </row>
    <row r="761" spans="1:3" x14ac:dyDescent="0.2">
      <c r="A761" s="32" t="s">
        <v>3126</v>
      </c>
      <c r="B761" t="s">
        <v>3993</v>
      </c>
    </row>
    <row r="762" spans="1:3" x14ac:dyDescent="0.2">
      <c r="A762" s="32" t="s">
        <v>3293</v>
      </c>
      <c r="B762" t="s">
        <v>3993</v>
      </c>
    </row>
    <row r="763" spans="1:3" x14ac:dyDescent="0.2">
      <c r="A763" s="32" t="s">
        <v>3387</v>
      </c>
      <c r="B763" t="s">
        <v>3993</v>
      </c>
    </row>
    <row r="764" spans="1:3" x14ac:dyDescent="0.2">
      <c r="A764" s="32" t="s">
        <v>3466</v>
      </c>
      <c r="B764" t="s">
        <v>3993</v>
      </c>
    </row>
    <row r="765" spans="1:3" x14ac:dyDescent="0.2">
      <c r="A765" s="32" t="s">
        <v>3766</v>
      </c>
      <c r="B765" t="s">
        <v>3993</v>
      </c>
    </row>
    <row r="766" spans="1:3" x14ac:dyDescent="0.2">
      <c r="A766" s="32" t="s">
        <v>3025</v>
      </c>
      <c r="B766" t="s">
        <v>3929</v>
      </c>
    </row>
    <row r="767" spans="1:3" x14ac:dyDescent="0.2">
      <c r="A767" s="32" t="s">
        <v>3125</v>
      </c>
      <c r="B767" t="s">
        <v>3929</v>
      </c>
    </row>
    <row r="768" spans="1:3" x14ac:dyDescent="0.2">
      <c r="A768" s="32" t="s">
        <v>3296</v>
      </c>
      <c r="B768" t="s">
        <v>3929</v>
      </c>
    </row>
    <row r="769" spans="1:2" x14ac:dyDescent="0.2">
      <c r="A769" s="32" t="s">
        <v>3347</v>
      </c>
      <c r="B769" t="s">
        <v>3929</v>
      </c>
    </row>
    <row r="770" spans="1:2" x14ac:dyDescent="0.2">
      <c r="A770" s="32" t="s">
        <v>3375</v>
      </c>
      <c r="B770" t="s">
        <v>3929</v>
      </c>
    </row>
    <row r="771" spans="1:2" x14ac:dyDescent="0.2">
      <c r="A771" s="32" t="s">
        <v>3601</v>
      </c>
      <c r="B771" t="s">
        <v>3929</v>
      </c>
    </row>
    <row r="772" spans="1:2" x14ac:dyDescent="0.2">
      <c r="A772" s="32" t="s">
        <v>3724</v>
      </c>
      <c r="B772" t="s">
        <v>3929</v>
      </c>
    </row>
    <row r="773" spans="1:2" x14ac:dyDescent="0.2">
      <c r="A773" s="32" t="s">
        <v>3006</v>
      </c>
      <c r="B773" t="s">
        <v>3911</v>
      </c>
    </row>
    <row r="774" spans="1:2" x14ac:dyDescent="0.2">
      <c r="A774" s="32" t="s">
        <v>3285</v>
      </c>
      <c r="B774" t="s">
        <v>3911</v>
      </c>
    </row>
    <row r="775" spans="1:2" x14ac:dyDescent="0.2">
      <c r="A775" s="32" t="s">
        <v>3304</v>
      </c>
      <c r="B775" t="s">
        <v>3911</v>
      </c>
    </row>
    <row r="776" spans="1:2" x14ac:dyDescent="0.2">
      <c r="A776" s="32" t="s">
        <v>3389</v>
      </c>
      <c r="B776" t="s">
        <v>3911</v>
      </c>
    </row>
    <row r="777" spans="1:2" x14ac:dyDescent="0.2">
      <c r="A777" s="32" t="s">
        <v>3501</v>
      </c>
      <c r="B777" t="s">
        <v>3911</v>
      </c>
    </row>
    <row r="778" spans="1:2" x14ac:dyDescent="0.2">
      <c r="A778" s="32" t="s">
        <v>3526</v>
      </c>
      <c r="B778" t="s">
        <v>3911</v>
      </c>
    </row>
    <row r="779" spans="1:2" x14ac:dyDescent="0.2">
      <c r="A779" s="32" t="s">
        <v>3536</v>
      </c>
      <c r="B779" t="s">
        <v>3911</v>
      </c>
    </row>
    <row r="780" spans="1:2" x14ac:dyDescent="0.2">
      <c r="A780" s="32" t="s">
        <v>3549</v>
      </c>
      <c r="B780" t="s">
        <v>3911</v>
      </c>
    </row>
    <row r="781" spans="1:2" x14ac:dyDescent="0.2">
      <c r="A781" s="32" t="s">
        <v>3793</v>
      </c>
      <c r="B781" t="s">
        <v>3911</v>
      </c>
    </row>
    <row r="782" spans="1:2" x14ac:dyDescent="0.2">
      <c r="A782" s="32" t="s">
        <v>3851</v>
      </c>
      <c r="B782" t="s">
        <v>3911</v>
      </c>
    </row>
    <row r="783" spans="1:2" x14ac:dyDescent="0.2">
      <c r="A783" s="32" t="s">
        <v>3000</v>
      </c>
      <c r="B783" t="s">
        <v>3905</v>
      </c>
    </row>
    <row r="784" spans="1:2" x14ac:dyDescent="0.2">
      <c r="A784" s="32" t="s">
        <v>3249</v>
      </c>
      <c r="B784" t="s">
        <v>3905</v>
      </c>
    </row>
    <row r="785" spans="1:3" x14ac:dyDescent="0.2">
      <c r="A785" s="32" t="s">
        <v>3404</v>
      </c>
      <c r="B785" t="s">
        <v>3905</v>
      </c>
    </row>
    <row r="786" spans="1:3" x14ac:dyDescent="0.2">
      <c r="A786" s="32" t="s">
        <v>3423</v>
      </c>
      <c r="B786" t="s">
        <v>3905</v>
      </c>
    </row>
    <row r="787" spans="1:3" x14ac:dyDescent="0.2">
      <c r="A787" s="32" t="s">
        <v>3476</v>
      </c>
      <c r="B787" t="s">
        <v>3905</v>
      </c>
    </row>
    <row r="788" spans="1:3" x14ac:dyDescent="0.2">
      <c r="A788" s="32" t="s">
        <v>3525</v>
      </c>
      <c r="B788" t="s">
        <v>3905</v>
      </c>
    </row>
    <row r="789" spans="1:3" x14ac:dyDescent="0.2">
      <c r="A789" s="32" t="s">
        <v>3796</v>
      </c>
      <c r="B789" t="s">
        <v>3905</v>
      </c>
    </row>
    <row r="790" spans="1:3" x14ac:dyDescent="0.2">
      <c r="A790" s="32" t="s">
        <v>3845</v>
      </c>
      <c r="B790" t="s">
        <v>3905</v>
      </c>
    </row>
    <row r="791" spans="1:3" x14ac:dyDescent="0.2">
      <c r="A791" s="32" t="s">
        <v>3855</v>
      </c>
      <c r="B791" t="s">
        <v>3905</v>
      </c>
      <c r="C791" t="s">
        <v>4519</v>
      </c>
    </row>
    <row r="792" spans="1:3" x14ac:dyDescent="0.2">
      <c r="A792" s="32" t="s">
        <v>3878</v>
      </c>
      <c r="B792" t="s">
        <v>3905</v>
      </c>
      <c r="C792" t="s">
        <v>4522</v>
      </c>
    </row>
    <row r="793" spans="1:3" x14ac:dyDescent="0.2">
      <c r="A793" s="32" t="s">
        <v>3003</v>
      </c>
      <c r="B793" t="s">
        <v>3908</v>
      </c>
    </row>
    <row r="794" spans="1:3" x14ac:dyDescent="0.2">
      <c r="A794" s="32" t="s">
        <v>3184</v>
      </c>
      <c r="B794" t="s">
        <v>3908</v>
      </c>
    </row>
    <row r="795" spans="1:3" x14ac:dyDescent="0.2">
      <c r="A795" s="32" t="s">
        <v>3230</v>
      </c>
      <c r="B795" t="s">
        <v>3908</v>
      </c>
    </row>
    <row r="796" spans="1:3" x14ac:dyDescent="0.2">
      <c r="A796" s="32" t="s">
        <v>3369</v>
      </c>
      <c r="B796" t="s">
        <v>3908</v>
      </c>
    </row>
    <row r="797" spans="1:3" x14ac:dyDescent="0.2">
      <c r="A797" s="32" t="s">
        <v>3452</v>
      </c>
      <c r="B797" t="s">
        <v>3908</v>
      </c>
    </row>
    <row r="798" spans="1:3" x14ac:dyDescent="0.2">
      <c r="A798" s="32" t="s">
        <v>3511</v>
      </c>
      <c r="B798" t="s">
        <v>3908</v>
      </c>
    </row>
    <row r="799" spans="1:3" x14ac:dyDescent="0.2">
      <c r="A799" s="32" t="s">
        <v>3535</v>
      </c>
      <c r="B799" t="s">
        <v>3908</v>
      </c>
    </row>
    <row r="800" spans="1:3" x14ac:dyDescent="0.2">
      <c r="A800" s="32" t="s">
        <v>3578</v>
      </c>
      <c r="B800" t="s">
        <v>3908</v>
      </c>
    </row>
    <row r="801" spans="1:2" x14ac:dyDescent="0.2">
      <c r="A801" s="32" t="s">
        <v>3794</v>
      </c>
      <c r="B801" t="s">
        <v>3908</v>
      </c>
    </row>
    <row r="802" spans="1:2" x14ac:dyDescent="0.2">
      <c r="A802" s="32" t="s">
        <v>3196</v>
      </c>
      <c r="B802" t="s">
        <v>4012</v>
      </c>
    </row>
    <row r="803" spans="1:2" x14ac:dyDescent="0.2">
      <c r="A803" s="32" t="s">
        <v>3259</v>
      </c>
      <c r="B803" t="s">
        <v>4012</v>
      </c>
    </row>
    <row r="804" spans="1:2" x14ac:dyDescent="0.2">
      <c r="A804" s="32" t="s">
        <v>3391</v>
      </c>
      <c r="B804" t="s">
        <v>4012</v>
      </c>
    </row>
    <row r="805" spans="1:2" x14ac:dyDescent="0.2">
      <c r="A805" s="32" t="s">
        <v>3557</v>
      </c>
      <c r="B805" t="s">
        <v>4012</v>
      </c>
    </row>
    <row r="806" spans="1:2" x14ac:dyDescent="0.2">
      <c r="A806" s="32" t="s">
        <v>3564</v>
      </c>
      <c r="B806" t="s">
        <v>4012</v>
      </c>
    </row>
    <row r="807" spans="1:2" x14ac:dyDescent="0.2">
      <c r="A807" s="32" t="s">
        <v>3653</v>
      </c>
      <c r="B807" t="s">
        <v>4012</v>
      </c>
    </row>
    <row r="808" spans="1:2" x14ac:dyDescent="0.2">
      <c r="A808" s="32" t="s">
        <v>3739</v>
      </c>
      <c r="B808" t="s">
        <v>4012</v>
      </c>
    </row>
    <row r="809" spans="1:2" x14ac:dyDescent="0.2">
      <c r="A809" s="32" t="s">
        <v>3084</v>
      </c>
      <c r="B809" t="s">
        <v>3986</v>
      </c>
    </row>
    <row r="810" spans="1:2" x14ac:dyDescent="0.2">
      <c r="A810" s="32" t="s">
        <v>3143</v>
      </c>
      <c r="B810" t="s">
        <v>3986</v>
      </c>
    </row>
    <row r="811" spans="1:2" x14ac:dyDescent="0.2">
      <c r="A811" s="32" t="s">
        <v>3349</v>
      </c>
      <c r="B811" t="s">
        <v>3986</v>
      </c>
    </row>
    <row r="812" spans="1:2" x14ac:dyDescent="0.2">
      <c r="A812" s="32" t="s">
        <v>3365</v>
      </c>
      <c r="B812" t="s">
        <v>3986</v>
      </c>
    </row>
    <row r="813" spans="1:2" x14ac:dyDescent="0.2">
      <c r="A813" s="32" t="s">
        <v>3555</v>
      </c>
      <c r="B813" t="s">
        <v>3986</v>
      </c>
    </row>
    <row r="814" spans="1:2" x14ac:dyDescent="0.2">
      <c r="A814" s="32" t="s">
        <v>3664</v>
      </c>
      <c r="B814" t="s">
        <v>3986</v>
      </c>
    </row>
    <row r="815" spans="1:2" x14ac:dyDescent="0.2">
      <c r="A815" s="32" t="s">
        <v>3677</v>
      </c>
      <c r="B815" t="s">
        <v>3986</v>
      </c>
    </row>
    <row r="816" spans="1:2" x14ac:dyDescent="0.2">
      <c r="A816" s="32" t="s">
        <v>3099</v>
      </c>
      <c r="B816" t="s">
        <v>3995</v>
      </c>
    </row>
    <row r="817" spans="1:2" x14ac:dyDescent="0.2">
      <c r="A817" s="32" t="s">
        <v>3364</v>
      </c>
      <c r="B817" t="s">
        <v>3995</v>
      </c>
    </row>
    <row r="818" spans="1:2" x14ac:dyDescent="0.2">
      <c r="A818" s="32" t="s">
        <v>3413</v>
      </c>
      <c r="B818" t="s">
        <v>3995</v>
      </c>
    </row>
    <row r="819" spans="1:2" x14ac:dyDescent="0.2">
      <c r="A819" s="32" t="s">
        <v>3462</v>
      </c>
      <c r="B819" t="s">
        <v>3995</v>
      </c>
    </row>
    <row r="820" spans="1:2" x14ac:dyDescent="0.2">
      <c r="A820" s="32" t="s">
        <v>3729</v>
      </c>
      <c r="B820" t="s">
        <v>3995</v>
      </c>
    </row>
    <row r="821" spans="1:2" x14ac:dyDescent="0.2">
      <c r="A821" s="32" t="s">
        <v>3040</v>
      </c>
      <c r="B821" t="s">
        <v>3944</v>
      </c>
    </row>
    <row r="822" spans="1:2" x14ac:dyDescent="0.2">
      <c r="A822" s="32" t="s">
        <v>3150</v>
      </c>
      <c r="B822" t="s">
        <v>3944</v>
      </c>
    </row>
    <row r="823" spans="1:2" x14ac:dyDescent="0.2">
      <c r="A823" s="32" t="s">
        <v>3367</v>
      </c>
      <c r="B823" t="s">
        <v>3944</v>
      </c>
    </row>
    <row r="824" spans="1:2" x14ac:dyDescent="0.2">
      <c r="A824" s="32" t="s">
        <v>3445</v>
      </c>
      <c r="B824" t="s">
        <v>3944</v>
      </c>
    </row>
    <row r="825" spans="1:2" x14ac:dyDescent="0.2">
      <c r="A825" s="32" t="s">
        <v>3655</v>
      </c>
      <c r="B825" t="s">
        <v>3944</v>
      </c>
    </row>
    <row r="826" spans="1:2" x14ac:dyDescent="0.2">
      <c r="A826" s="32" t="s">
        <v>3713</v>
      </c>
      <c r="B826" t="s">
        <v>3944</v>
      </c>
    </row>
    <row r="827" spans="1:2" x14ac:dyDescent="0.2">
      <c r="A827" s="32" t="s">
        <v>3825</v>
      </c>
      <c r="B827" t="s">
        <v>3944</v>
      </c>
    </row>
    <row r="828" spans="1:2" x14ac:dyDescent="0.2">
      <c r="A828" s="32" t="s">
        <v>3083</v>
      </c>
      <c r="B828" t="s">
        <v>3985</v>
      </c>
    </row>
    <row r="829" spans="1:2" x14ac:dyDescent="0.2">
      <c r="A829" s="32" t="s">
        <v>3255</v>
      </c>
      <c r="B829" t="s">
        <v>3985</v>
      </c>
    </row>
    <row r="830" spans="1:2" x14ac:dyDescent="0.2">
      <c r="A830" s="32" t="s">
        <v>3292</v>
      </c>
      <c r="B830" t="s">
        <v>3985</v>
      </c>
    </row>
    <row r="831" spans="1:2" x14ac:dyDescent="0.2">
      <c r="A831" s="32" t="s">
        <v>3416</v>
      </c>
      <c r="B831" t="s">
        <v>3985</v>
      </c>
    </row>
    <row r="832" spans="1:2" x14ac:dyDescent="0.2">
      <c r="A832" s="32" t="s">
        <v>3474</v>
      </c>
      <c r="B832" t="s">
        <v>3985</v>
      </c>
    </row>
    <row r="833" spans="1:2" x14ac:dyDescent="0.2">
      <c r="A833" s="32" t="s">
        <v>3783</v>
      </c>
      <c r="B833" t="s">
        <v>3985</v>
      </c>
    </row>
    <row r="834" spans="1:2" x14ac:dyDescent="0.2">
      <c r="A834" s="32" t="s">
        <v>3798</v>
      </c>
      <c r="B834" t="s">
        <v>3985</v>
      </c>
    </row>
    <row r="835" spans="1:2" x14ac:dyDescent="0.2">
      <c r="A835" s="32" t="s">
        <v>3044</v>
      </c>
      <c r="B835" t="s">
        <v>3948</v>
      </c>
    </row>
    <row r="836" spans="1:2" x14ac:dyDescent="0.2">
      <c r="A836" s="32" t="s">
        <v>3267</v>
      </c>
      <c r="B836" t="s">
        <v>3948</v>
      </c>
    </row>
    <row r="837" spans="1:2" x14ac:dyDescent="0.2">
      <c r="A837" s="32" t="s">
        <v>3298</v>
      </c>
      <c r="B837" t="s">
        <v>3948</v>
      </c>
    </row>
    <row r="838" spans="1:2" x14ac:dyDescent="0.2">
      <c r="A838" s="32" t="s">
        <v>3380</v>
      </c>
      <c r="B838" t="s">
        <v>3948</v>
      </c>
    </row>
    <row r="839" spans="1:2" x14ac:dyDescent="0.2">
      <c r="A839" s="32" t="s">
        <v>3627</v>
      </c>
      <c r="B839" t="s">
        <v>3948</v>
      </c>
    </row>
    <row r="840" spans="1:2" x14ac:dyDescent="0.2">
      <c r="A840" s="32" t="s">
        <v>3785</v>
      </c>
      <c r="B840" t="s">
        <v>3948</v>
      </c>
    </row>
    <row r="841" spans="1:2" x14ac:dyDescent="0.2">
      <c r="A841" s="32" t="s">
        <v>3836</v>
      </c>
      <c r="B841" t="s">
        <v>3948</v>
      </c>
    </row>
    <row r="842" spans="1:2" x14ac:dyDescent="0.2">
      <c r="A842" s="32" t="s">
        <v>3042</v>
      </c>
      <c r="B842" t="s">
        <v>3946</v>
      </c>
    </row>
    <row r="843" spans="1:2" x14ac:dyDescent="0.2">
      <c r="A843" s="32" t="s">
        <v>3102</v>
      </c>
      <c r="B843" t="s">
        <v>3946</v>
      </c>
    </row>
    <row r="844" spans="1:2" x14ac:dyDescent="0.2">
      <c r="A844" s="32" t="s">
        <v>3297</v>
      </c>
      <c r="B844" t="s">
        <v>3946</v>
      </c>
    </row>
    <row r="845" spans="1:2" x14ac:dyDescent="0.2">
      <c r="A845" s="32" t="s">
        <v>3558</v>
      </c>
      <c r="B845" t="s">
        <v>3946</v>
      </c>
    </row>
    <row r="846" spans="1:2" x14ac:dyDescent="0.2">
      <c r="A846" s="32" t="s">
        <v>3634</v>
      </c>
      <c r="B846" t="s">
        <v>3946</v>
      </c>
    </row>
    <row r="847" spans="1:2" x14ac:dyDescent="0.2">
      <c r="A847" s="32" t="s">
        <v>3643</v>
      </c>
      <c r="B847" t="s">
        <v>3946</v>
      </c>
    </row>
    <row r="848" spans="1:2" x14ac:dyDescent="0.2">
      <c r="A848" s="32" t="s">
        <v>3819</v>
      </c>
      <c r="B848" t="s">
        <v>3946</v>
      </c>
    </row>
    <row r="849" spans="1:2" x14ac:dyDescent="0.2">
      <c r="A849" s="32" t="s">
        <v>3173</v>
      </c>
      <c r="B849" t="s">
        <v>4011</v>
      </c>
    </row>
    <row r="850" spans="1:2" x14ac:dyDescent="0.2">
      <c r="A850" s="32" t="s">
        <v>3253</v>
      </c>
      <c r="B850" t="s">
        <v>4011</v>
      </c>
    </row>
    <row r="851" spans="1:2" x14ac:dyDescent="0.2">
      <c r="A851" s="32" t="s">
        <v>3312</v>
      </c>
      <c r="B851" t="s">
        <v>4011</v>
      </c>
    </row>
    <row r="852" spans="1:2" x14ac:dyDescent="0.2">
      <c r="A852" s="32" t="s">
        <v>3460</v>
      </c>
      <c r="B852" t="s">
        <v>4011</v>
      </c>
    </row>
    <row r="853" spans="1:2" x14ac:dyDescent="0.2">
      <c r="A853" s="32" t="s">
        <v>3489</v>
      </c>
      <c r="B853" t="s">
        <v>4011</v>
      </c>
    </row>
    <row r="854" spans="1:2" x14ac:dyDescent="0.2">
      <c r="A854" s="32" t="s">
        <v>3650</v>
      </c>
      <c r="B854" t="s">
        <v>4011</v>
      </c>
    </row>
    <row r="855" spans="1:2" x14ac:dyDescent="0.2">
      <c r="A855" s="32" t="s">
        <v>3065</v>
      </c>
      <c r="B855" t="s">
        <v>3969</v>
      </c>
    </row>
    <row r="856" spans="1:2" x14ac:dyDescent="0.2">
      <c r="A856" s="32" t="s">
        <v>3382</v>
      </c>
      <c r="B856" t="s">
        <v>3969</v>
      </c>
    </row>
    <row r="857" spans="1:2" x14ac:dyDescent="0.2">
      <c r="A857" s="32" t="s">
        <v>3559</v>
      </c>
      <c r="B857" t="s">
        <v>3969</v>
      </c>
    </row>
    <row r="858" spans="1:2" x14ac:dyDescent="0.2">
      <c r="A858" s="32" t="s">
        <v>3597</v>
      </c>
      <c r="B858" t="s">
        <v>3969</v>
      </c>
    </row>
    <row r="859" spans="1:2" x14ac:dyDescent="0.2">
      <c r="A859" s="32" t="s">
        <v>3061</v>
      </c>
      <c r="B859" t="s">
        <v>3965</v>
      </c>
    </row>
    <row r="860" spans="1:2" x14ac:dyDescent="0.2">
      <c r="A860" s="32" t="s">
        <v>3134</v>
      </c>
      <c r="B860" t="s">
        <v>3965</v>
      </c>
    </row>
    <row r="861" spans="1:2" x14ac:dyDescent="0.2">
      <c r="A861" s="32" t="s">
        <v>3302</v>
      </c>
      <c r="B861" t="s">
        <v>3965</v>
      </c>
    </row>
    <row r="862" spans="1:2" x14ac:dyDescent="0.2">
      <c r="A862" s="32" t="s">
        <v>3426</v>
      </c>
      <c r="B862" t="s">
        <v>3965</v>
      </c>
    </row>
    <row r="863" spans="1:2" x14ac:dyDescent="0.2">
      <c r="A863" s="32" t="s">
        <v>3538</v>
      </c>
      <c r="B863" t="s">
        <v>3965</v>
      </c>
    </row>
    <row r="864" spans="1:2" x14ac:dyDescent="0.2">
      <c r="A864" s="32" t="s">
        <v>3595</v>
      </c>
      <c r="B864" t="s">
        <v>3965</v>
      </c>
    </row>
    <row r="865" spans="1:2" x14ac:dyDescent="0.2">
      <c r="A865" s="32" t="s">
        <v>3767</v>
      </c>
      <c r="B865" t="s">
        <v>3965</v>
      </c>
    </row>
    <row r="866" spans="1:2" x14ac:dyDescent="0.2">
      <c r="A866" s="32" t="s">
        <v>3034</v>
      </c>
      <c r="B866" t="s">
        <v>3938</v>
      </c>
    </row>
    <row r="867" spans="1:2" x14ac:dyDescent="0.2">
      <c r="A867" s="32" t="s">
        <v>3183</v>
      </c>
      <c r="B867" t="s">
        <v>3938</v>
      </c>
    </row>
    <row r="868" spans="1:2" x14ac:dyDescent="0.2">
      <c r="A868" s="32" t="s">
        <v>3262</v>
      </c>
      <c r="B868" t="s">
        <v>3938</v>
      </c>
    </row>
    <row r="869" spans="1:2" x14ac:dyDescent="0.2">
      <c r="A869" s="32" t="s">
        <v>3344</v>
      </c>
      <c r="B869" t="s">
        <v>3938</v>
      </c>
    </row>
    <row r="870" spans="1:2" x14ac:dyDescent="0.2">
      <c r="A870" s="32" t="s">
        <v>3516</v>
      </c>
      <c r="B870" t="s">
        <v>3938</v>
      </c>
    </row>
    <row r="871" spans="1:2" x14ac:dyDescent="0.2">
      <c r="A871" s="32" t="s">
        <v>3589</v>
      </c>
      <c r="B871" t="s">
        <v>3938</v>
      </c>
    </row>
    <row r="872" spans="1:2" x14ac:dyDescent="0.2">
      <c r="A872" s="32" t="s">
        <v>3789</v>
      </c>
      <c r="B872" t="s">
        <v>3938</v>
      </c>
    </row>
    <row r="873" spans="1:2" x14ac:dyDescent="0.2">
      <c r="A873" s="32" t="s">
        <v>3087</v>
      </c>
      <c r="B873" t="s">
        <v>3989</v>
      </c>
    </row>
    <row r="874" spans="1:2" x14ac:dyDescent="0.2">
      <c r="A874" s="32" t="s">
        <v>3144</v>
      </c>
      <c r="B874" t="s">
        <v>3989</v>
      </c>
    </row>
    <row r="875" spans="1:2" x14ac:dyDescent="0.2">
      <c r="A875" s="32" t="s">
        <v>3428</v>
      </c>
      <c r="B875" t="s">
        <v>3989</v>
      </c>
    </row>
    <row r="876" spans="1:2" x14ac:dyDescent="0.2">
      <c r="A876" s="32" t="s">
        <v>3574</v>
      </c>
      <c r="B876" t="s">
        <v>3989</v>
      </c>
    </row>
    <row r="877" spans="1:2" x14ac:dyDescent="0.2">
      <c r="A877" s="32" t="s">
        <v>3611</v>
      </c>
      <c r="B877" t="s">
        <v>3989</v>
      </c>
    </row>
    <row r="878" spans="1:2" x14ac:dyDescent="0.2">
      <c r="A878" s="32" t="s">
        <v>3667</v>
      </c>
      <c r="B878" t="s">
        <v>3989</v>
      </c>
    </row>
    <row r="879" spans="1:2" x14ac:dyDescent="0.2">
      <c r="A879" s="32" t="s">
        <v>3802</v>
      </c>
      <c r="B879" t="s">
        <v>3989</v>
      </c>
    </row>
    <row r="880" spans="1:2" x14ac:dyDescent="0.2">
      <c r="A880" s="32" t="s">
        <v>3066</v>
      </c>
      <c r="B880" t="s">
        <v>3970</v>
      </c>
    </row>
    <row r="881" spans="1:2" x14ac:dyDescent="0.2">
      <c r="A881" s="32" t="s">
        <v>3149</v>
      </c>
      <c r="B881" t="s">
        <v>3970</v>
      </c>
    </row>
    <row r="882" spans="1:2" x14ac:dyDescent="0.2">
      <c r="A882" s="32" t="s">
        <v>3232</v>
      </c>
      <c r="B882" t="s">
        <v>3970</v>
      </c>
    </row>
    <row r="883" spans="1:2" x14ac:dyDescent="0.2">
      <c r="A883" s="32" t="s">
        <v>3400</v>
      </c>
      <c r="B883" t="s">
        <v>3970</v>
      </c>
    </row>
    <row r="884" spans="1:2" x14ac:dyDescent="0.2">
      <c r="A884" s="32" t="s">
        <v>3488</v>
      </c>
      <c r="B884" t="s">
        <v>3970</v>
      </c>
    </row>
    <row r="885" spans="1:2" x14ac:dyDescent="0.2">
      <c r="A885" s="32" t="s">
        <v>3639</v>
      </c>
      <c r="B885" t="s">
        <v>3970</v>
      </c>
    </row>
    <row r="886" spans="1:2" x14ac:dyDescent="0.2">
      <c r="A886" s="32" t="s">
        <v>3795</v>
      </c>
      <c r="B886" t="s">
        <v>3970</v>
      </c>
    </row>
    <row r="887" spans="1:2" x14ac:dyDescent="0.2">
      <c r="A887" s="32" t="s">
        <v>3121</v>
      </c>
      <c r="B887" t="s">
        <v>3999</v>
      </c>
    </row>
    <row r="888" spans="1:2" x14ac:dyDescent="0.2">
      <c r="A888" s="32" t="s">
        <v>3130</v>
      </c>
      <c r="B888" t="s">
        <v>3999</v>
      </c>
    </row>
    <row r="889" spans="1:2" x14ac:dyDescent="0.2">
      <c r="A889" s="32" t="s">
        <v>3236</v>
      </c>
      <c r="B889" t="s">
        <v>3999</v>
      </c>
    </row>
    <row r="890" spans="1:2" x14ac:dyDescent="0.2">
      <c r="A890" s="32" t="s">
        <v>3446</v>
      </c>
      <c r="B890" t="s">
        <v>3999</v>
      </c>
    </row>
    <row r="891" spans="1:2" x14ac:dyDescent="0.2">
      <c r="A891" s="32" t="s">
        <v>3507</v>
      </c>
      <c r="B891" t="s">
        <v>3999</v>
      </c>
    </row>
    <row r="892" spans="1:2" x14ac:dyDescent="0.2">
      <c r="A892" s="32" t="s">
        <v>3568</v>
      </c>
      <c r="B892" t="s">
        <v>3999</v>
      </c>
    </row>
    <row r="893" spans="1:2" x14ac:dyDescent="0.2">
      <c r="A893" s="32" t="s">
        <v>3075</v>
      </c>
      <c r="B893" t="s">
        <v>3978</v>
      </c>
    </row>
    <row r="894" spans="1:2" x14ac:dyDescent="0.2">
      <c r="A894" s="32" t="s">
        <v>3164</v>
      </c>
      <c r="B894" t="s">
        <v>3978</v>
      </c>
    </row>
    <row r="895" spans="1:2" x14ac:dyDescent="0.2">
      <c r="A895" s="32" t="s">
        <v>3456</v>
      </c>
      <c r="B895" t="s">
        <v>3978</v>
      </c>
    </row>
    <row r="896" spans="1:2" x14ac:dyDescent="0.2">
      <c r="A896" s="32" t="s">
        <v>3561</v>
      </c>
      <c r="B896" t="s">
        <v>3978</v>
      </c>
    </row>
    <row r="897" spans="1:2" x14ac:dyDescent="0.2">
      <c r="A897" s="32" t="s">
        <v>3662</v>
      </c>
      <c r="B897" t="s">
        <v>3978</v>
      </c>
    </row>
    <row r="898" spans="1:2" x14ac:dyDescent="0.2">
      <c r="A898" s="32" t="s">
        <v>3672</v>
      </c>
      <c r="B898" t="s">
        <v>3978</v>
      </c>
    </row>
    <row r="899" spans="1:2" x14ac:dyDescent="0.2">
      <c r="A899" s="32" t="s">
        <v>3148</v>
      </c>
      <c r="B899" t="s">
        <v>4006</v>
      </c>
    </row>
    <row r="900" spans="1:2" x14ac:dyDescent="0.2">
      <c r="A900" s="32" t="s">
        <v>3251</v>
      </c>
      <c r="B900" t="s">
        <v>4006</v>
      </c>
    </row>
    <row r="901" spans="1:2" x14ac:dyDescent="0.2">
      <c r="A901" s="32" t="s">
        <v>3310</v>
      </c>
      <c r="B901" t="s">
        <v>4006</v>
      </c>
    </row>
    <row r="902" spans="1:2" x14ac:dyDescent="0.2">
      <c r="A902" s="32" t="s">
        <v>3467</v>
      </c>
      <c r="B902" t="s">
        <v>4006</v>
      </c>
    </row>
    <row r="903" spans="1:2" x14ac:dyDescent="0.2">
      <c r="A903" s="32" t="s">
        <v>3505</v>
      </c>
      <c r="B903" t="s">
        <v>4006</v>
      </c>
    </row>
    <row r="904" spans="1:2" x14ac:dyDescent="0.2">
      <c r="A904" s="32" t="s">
        <v>3581</v>
      </c>
      <c r="B904" t="s">
        <v>4006</v>
      </c>
    </row>
  </sheetData>
  <sortState xmlns:xlrd2="http://schemas.microsoft.com/office/spreadsheetml/2017/richdata2" ref="A2:B904">
    <sortCondition ref="B2:B904"/>
  </sortState>
  <pageMargins left="0.7" right="0.7" top="0.75" bottom="0.75" header="0.3" footer="0.3"/>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70B6FAF-6AB5-1F48-80D3-57E06DED5D95}">
  <sheetPr>
    <tabColor theme="9"/>
  </sheetPr>
  <dimension ref="A1:K74"/>
  <sheetViews>
    <sheetView topLeftCell="A32" workbookViewId="0">
      <selection activeCell="F80" sqref="F80"/>
    </sheetView>
  </sheetViews>
  <sheetFormatPr baseColWidth="10" defaultRowHeight="16" x14ac:dyDescent="0.2"/>
  <cols>
    <col min="1" max="1" width="21.83203125" bestFit="1" customWidth="1"/>
    <col min="2" max="2" width="22" bestFit="1" customWidth="1"/>
    <col min="3" max="3" width="29.5" bestFit="1" customWidth="1"/>
    <col min="4" max="4" width="17.33203125" bestFit="1" customWidth="1"/>
    <col min="5" max="5" width="13.33203125" bestFit="1" customWidth="1"/>
    <col min="6" max="6" width="12.6640625" bestFit="1" customWidth="1"/>
    <col min="7" max="7" width="14.5" bestFit="1" customWidth="1"/>
    <col min="8" max="8" width="25.1640625" bestFit="1" customWidth="1"/>
    <col min="9" max="9" width="14.33203125" hidden="1" customWidth="1"/>
    <col min="10" max="10" width="35.83203125" bestFit="1" customWidth="1"/>
    <col min="11" max="11" width="53.5" bestFit="1" customWidth="1"/>
  </cols>
  <sheetData>
    <row r="1" spans="1:11" ht="80" customHeight="1" x14ac:dyDescent="0.2">
      <c r="A1" s="42" t="s">
        <v>1371</v>
      </c>
      <c r="B1" s="35"/>
      <c r="C1" s="35"/>
      <c r="D1" s="35"/>
      <c r="E1" s="35"/>
      <c r="F1" s="35"/>
      <c r="G1" s="35"/>
      <c r="H1" s="35"/>
      <c r="I1" s="35"/>
      <c r="J1" s="35"/>
      <c r="K1" s="35"/>
    </row>
    <row r="2" spans="1:11" x14ac:dyDescent="0.2">
      <c r="A2" s="1" t="s">
        <v>0</v>
      </c>
      <c r="B2" s="1" t="s">
        <v>1</v>
      </c>
      <c r="C2" s="1" t="s">
        <v>2</v>
      </c>
      <c r="D2" s="1" t="s">
        <v>3</v>
      </c>
      <c r="E2" s="1" t="s">
        <v>4</v>
      </c>
      <c r="F2" s="1" t="s">
        <v>5</v>
      </c>
      <c r="G2" s="1" t="s">
        <v>6</v>
      </c>
      <c r="H2" s="1" t="s">
        <v>7</v>
      </c>
      <c r="I2" s="1" t="s">
        <v>8</v>
      </c>
      <c r="J2" s="7" t="s">
        <v>1360</v>
      </c>
      <c r="K2" s="1" t="s">
        <v>9</v>
      </c>
    </row>
    <row r="3" spans="1:11" x14ac:dyDescent="0.2">
      <c r="A3" s="8" t="s">
        <v>972</v>
      </c>
      <c r="B3" s="8" t="s">
        <v>973</v>
      </c>
      <c r="C3" s="8" t="s">
        <v>975</v>
      </c>
      <c r="D3" s="8">
        <v>8</v>
      </c>
      <c r="E3" s="8">
        <v>87497059</v>
      </c>
      <c r="F3" s="8">
        <v>87573726</v>
      </c>
      <c r="G3" s="9">
        <v>14</v>
      </c>
      <c r="H3" s="8" t="s">
        <v>974</v>
      </c>
      <c r="I3" s="9" t="s">
        <v>976</v>
      </c>
      <c r="J3" s="2" t="str">
        <f>_xlfn.TEXTJOIN(,,LEFT(I3,3),".",D3,"_",C3)</f>
        <v>Hsa.8_ENST00000198765</v>
      </c>
      <c r="K3" s="6"/>
    </row>
    <row r="4" spans="1:11" x14ac:dyDescent="0.2">
      <c r="A4" s="8" t="s">
        <v>977</v>
      </c>
      <c r="B4" s="8" t="s">
        <v>978</v>
      </c>
      <c r="C4" s="8" t="s">
        <v>979</v>
      </c>
      <c r="D4" s="8">
        <v>3</v>
      </c>
      <c r="E4" s="8">
        <v>131252399</v>
      </c>
      <c r="F4" s="8">
        <v>132004254</v>
      </c>
      <c r="G4" s="9">
        <v>13</v>
      </c>
      <c r="H4" s="8" t="s">
        <v>974</v>
      </c>
      <c r="I4" s="9" t="s">
        <v>980</v>
      </c>
      <c r="J4" s="2" t="str">
        <f t="shared" ref="J4:J67" si="0">_xlfn.TEXTJOIN(,,LEFT(I4,3),".",D4,"_",C4)</f>
        <v>Hsa.3_ENST00000502818</v>
      </c>
      <c r="K4" s="6"/>
    </row>
    <row r="5" spans="1:11" x14ac:dyDescent="0.2">
      <c r="A5" s="8" t="s">
        <v>981</v>
      </c>
      <c r="B5" s="8" t="s">
        <v>982</v>
      </c>
      <c r="C5" s="8" t="s">
        <v>983</v>
      </c>
      <c r="D5" s="8">
        <v>16</v>
      </c>
      <c r="E5" s="8">
        <v>57126449</v>
      </c>
      <c r="F5" s="8">
        <v>57181878</v>
      </c>
      <c r="G5" s="9">
        <v>11</v>
      </c>
      <c r="H5" s="8" t="s">
        <v>974</v>
      </c>
      <c r="I5" s="9" t="s">
        <v>984</v>
      </c>
      <c r="J5" s="2" t="str">
        <f t="shared" si="0"/>
        <v>Hsa.16_ENST00000290776</v>
      </c>
      <c r="K5" s="6"/>
    </row>
    <row r="6" spans="1:11" x14ac:dyDescent="0.2">
      <c r="A6" s="8" t="s">
        <v>985</v>
      </c>
      <c r="B6" s="8" t="s">
        <v>986</v>
      </c>
      <c r="C6" s="8" t="s">
        <v>987</v>
      </c>
      <c r="D6" s="8">
        <v>20</v>
      </c>
      <c r="E6" s="8">
        <v>34213953</v>
      </c>
      <c r="F6" s="8">
        <v>34252878</v>
      </c>
      <c r="G6" s="9">
        <v>31</v>
      </c>
      <c r="H6" s="8" t="s">
        <v>974</v>
      </c>
      <c r="I6" s="9" t="s">
        <v>988</v>
      </c>
      <c r="J6" s="2" t="str">
        <f t="shared" si="0"/>
        <v>Hsa.20_ENST00000317677</v>
      </c>
      <c r="K6" s="6"/>
    </row>
    <row r="7" spans="1:11" x14ac:dyDescent="0.2">
      <c r="A7" s="8" t="s">
        <v>989</v>
      </c>
      <c r="B7" s="8" t="s">
        <v>990</v>
      </c>
      <c r="C7" s="8" t="s">
        <v>991</v>
      </c>
      <c r="D7" s="8">
        <v>14</v>
      </c>
      <c r="E7" s="8">
        <v>24540046</v>
      </c>
      <c r="F7" s="8">
        <v>24547309</v>
      </c>
      <c r="G7" s="9">
        <v>20</v>
      </c>
      <c r="H7" s="8" t="s">
        <v>974</v>
      </c>
      <c r="I7" s="9" t="s">
        <v>992</v>
      </c>
      <c r="J7" s="2" t="str">
        <f t="shared" si="0"/>
        <v>Hsa.14_ENST00000537691</v>
      </c>
      <c r="K7" s="6"/>
    </row>
    <row r="8" spans="1:11" x14ac:dyDescent="0.2">
      <c r="A8" s="8" t="s">
        <v>993</v>
      </c>
      <c r="B8" s="8" t="s">
        <v>994</v>
      </c>
      <c r="C8" s="8" t="s">
        <v>995</v>
      </c>
      <c r="D8" s="8">
        <v>16</v>
      </c>
      <c r="E8" s="8">
        <v>89642176</v>
      </c>
      <c r="F8" s="8">
        <v>89663654</v>
      </c>
      <c r="G8" s="9">
        <v>9</v>
      </c>
      <c r="H8" s="8" t="s">
        <v>974</v>
      </c>
      <c r="I8" s="9" t="s">
        <v>996</v>
      </c>
      <c r="J8" s="2" t="str">
        <f t="shared" si="0"/>
        <v>Hsa.16_ENST00000268720</v>
      </c>
      <c r="K8" s="6"/>
    </row>
    <row r="9" spans="1:11" x14ac:dyDescent="0.2">
      <c r="A9" s="9" t="s">
        <v>997</v>
      </c>
      <c r="B9" s="9" t="s">
        <v>998</v>
      </c>
      <c r="C9" s="9" t="s">
        <v>999</v>
      </c>
      <c r="D9" s="9">
        <v>8</v>
      </c>
      <c r="E9" s="9">
        <v>123117374</v>
      </c>
      <c r="F9" s="9">
        <v>123135182</v>
      </c>
      <c r="G9" s="9">
        <v>5</v>
      </c>
      <c r="H9" s="9" t="s">
        <v>974</v>
      </c>
      <c r="I9" s="9" t="s">
        <v>1000</v>
      </c>
      <c r="J9" s="2" t="str">
        <f t="shared" si="0"/>
        <v>Mmu.8_ENSMUST00000037900</v>
      </c>
      <c r="K9" s="6"/>
    </row>
    <row r="10" spans="1:11" x14ac:dyDescent="0.2">
      <c r="A10" s="9" t="s">
        <v>1001</v>
      </c>
      <c r="B10" s="9" t="s">
        <v>1002</v>
      </c>
      <c r="C10" s="9" t="s">
        <v>1003</v>
      </c>
      <c r="D10" s="9">
        <v>9</v>
      </c>
      <c r="E10" s="9">
        <v>104547286</v>
      </c>
      <c r="F10" s="9">
        <v>105034544</v>
      </c>
      <c r="G10" s="9">
        <v>4</v>
      </c>
      <c r="H10" s="9" t="s">
        <v>974</v>
      </c>
      <c r="I10" s="9" t="s">
        <v>1004</v>
      </c>
      <c r="J10" s="2" t="str">
        <f t="shared" si="0"/>
        <v>Mmu.9_ENSMUST00000057742</v>
      </c>
      <c r="K10" s="6"/>
    </row>
    <row r="11" spans="1:11" x14ac:dyDescent="0.2">
      <c r="A11" s="9" t="s">
        <v>1005</v>
      </c>
      <c r="B11" s="9" t="s">
        <v>1006</v>
      </c>
      <c r="C11" s="9" t="s">
        <v>1007</v>
      </c>
      <c r="D11" s="9">
        <v>2</v>
      </c>
      <c r="E11" s="9">
        <v>156071842</v>
      </c>
      <c r="F11" s="9">
        <v>156111965</v>
      </c>
      <c r="G11" s="9">
        <v>18</v>
      </c>
      <c r="H11" s="9" t="s">
        <v>974</v>
      </c>
      <c r="I11" s="9" t="s">
        <v>827</v>
      </c>
      <c r="J11" s="2" t="str">
        <f t="shared" si="0"/>
        <v>Mmu.2_ENSMUST00000109607</v>
      </c>
      <c r="K11" s="6"/>
    </row>
    <row r="12" spans="1:11" x14ac:dyDescent="0.2">
      <c r="A12" s="9" t="s">
        <v>1008</v>
      </c>
      <c r="B12" s="9" t="s">
        <v>1009</v>
      </c>
      <c r="C12" s="9" t="s">
        <v>1010</v>
      </c>
      <c r="D12" s="9">
        <v>4</v>
      </c>
      <c r="E12" s="9">
        <v>19519254</v>
      </c>
      <c r="F12" s="9">
        <v>19570108</v>
      </c>
      <c r="G12" s="9">
        <v>3</v>
      </c>
      <c r="H12" s="9" t="s">
        <v>974</v>
      </c>
      <c r="I12" s="9" t="s">
        <v>462</v>
      </c>
      <c r="J12" s="2" t="str">
        <f t="shared" si="0"/>
        <v>Mmu.4_ENSMUST00000029885</v>
      </c>
      <c r="K12" s="6"/>
    </row>
    <row r="13" spans="1:11" x14ac:dyDescent="0.2">
      <c r="A13" s="9" t="s">
        <v>1011</v>
      </c>
      <c r="B13" s="9" t="s">
        <v>1012</v>
      </c>
      <c r="C13" s="9" t="s">
        <v>1013</v>
      </c>
      <c r="D13" s="9">
        <v>14</v>
      </c>
      <c r="E13" s="9">
        <v>55510445</v>
      </c>
      <c r="F13" s="9">
        <v>55517431</v>
      </c>
      <c r="G13" s="9">
        <v>7</v>
      </c>
      <c r="H13" s="9" t="s">
        <v>974</v>
      </c>
      <c r="I13" s="9" t="s">
        <v>834</v>
      </c>
      <c r="J13" s="2" t="str">
        <f t="shared" si="0"/>
        <v>Mmu.14_ENSMUST00000074225</v>
      </c>
      <c r="K13" s="6"/>
    </row>
    <row r="14" spans="1:11" x14ac:dyDescent="0.2">
      <c r="A14" s="9" t="s">
        <v>1014</v>
      </c>
      <c r="B14" s="9" t="s">
        <v>1015</v>
      </c>
      <c r="C14" s="9" t="s">
        <v>1016</v>
      </c>
      <c r="D14" s="9">
        <v>8</v>
      </c>
      <c r="E14" s="9">
        <v>94532990</v>
      </c>
      <c r="F14" s="9">
        <v>94570529</v>
      </c>
      <c r="G14" s="9">
        <v>5</v>
      </c>
      <c r="H14" s="9" t="s">
        <v>974</v>
      </c>
      <c r="I14" s="9" t="s">
        <v>26</v>
      </c>
      <c r="J14" s="2" t="str">
        <f t="shared" si="0"/>
        <v>Mmu.8_ENSMUST00000048653</v>
      </c>
      <c r="K14" s="6"/>
    </row>
    <row r="15" spans="1:11" x14ac:dyDescent="0.2">
      <c r="A15" s="8" t="s">
        <v>977</v>
      </c>
      <c r="B15" s="8" t="s">
        <v>1017</v>
      </c>
      <c r="C15" s="8" t="s">
        <v>1018</v>
      </c>
      <c r="D15" s="8">
        <v>8</v>
      </c>
      <c r="E15" s="8">
        <v>273337998</v>
      </c>
      <c r="F15" s="8">
        <v>273847804</v>
      </c>
      <c r="G15" s="8">
        <v>1</v>
      </c>
      <c r="H15" s="8" t="s">
        <v>974</v>
      </c>
      <c r="I15" s="8" t="s">
        <v>1019</v>
      </c>
      <c r="J15" s="2" t="str">
        <f t="shared" si="0"/>
        <v>Mdo.8_ENSMODT00000015095</v>
      </c>
      <c r="K15" s="2"/>
    </row>
    <row r="16" spans="1:11" x14ac:dyDescent="0.2">
      <c r="A16" s="8" t="s">
        <v>972</v>
      </c>
      <c r="B16" s="8" t="s">
        <v>1020</v>
      </c>
      <c r="C16" s="8" t="s">
        <v>1021</v>
      </c>
      <c r="D16" s="8">
        <v>3</v>
      </c>
      <c r="E16" s="8">
        <v>347592208</v>
      </c>
      <c r="F16" s="8">
        <v>347649238</v>
      </c>
      <c r="G16" s="8">
        <v>1</v>
      </c>
      <c r="H16" s="8" t="s">
        <v>974</v>
      </c>
      <c r="I16" s="8" t="s">
        <v>29</v>
      </c>
      <c r="J16" s="2" t="str">
        <f t="shared" si="0"/>
        <v>Mdo.3_ENSMODT00000010231</v>
      </c>
      <c r="K16" s="2"/>
    </row>
    <row r="17" spans="1:11" x14ac:dyDescent="0.2">
      <c r="A17" s="8" t="s">
        <v>989</v>
      </c>
      <c r="B17" s="8" t="s">
        <v>1022</v>
      </c>
      <c r="C17" s="8" t="s">
        <v>1023</v>
      </c>
      <c r="D17" s="8">
        <v>1</v>
      </c>
      <c r="E17" s="8">
        <v>173362217</v>
      </c>
      <c r="F17" s="8">
        <v>173418801</v>
      </c>
      <c r="G17" s="8">
        <v>1</v>
      </c>
      <c r="H17" s="8" t="s">
        <v>974</v>
      </c>
      <c r="I17" s="8" t="s">
        <v>32</v>
      </c>
      <c r="J17" s="2" t="str">
        <f t="shared" si="0"/>
        <v>Mdo.1_ENSMODT00000015106</v>
      </c>
      <c r="K17" s="2"/>
    </row>
    <row r="18" spans="1:11" x14ac:dyDescent="0.2">
      <c r="A18" s="8" t="s">
        <v>985</v>
      </c>
      <c r="B18" s="8" t="s">
        <v>1024</v>
      </c>
      <c r="C18" s="8" t="s">
        <v>1025</v>
      </c>
      <c r="D18" s="8">
        <v>1</v>
      </c>
      <c r="E18" s="8">
        <v>389038953</v>
      </c>
      <c r="F18" s="8">
        <v>389043195</v>
      </c>
      <c r="G18" s="8">
        <v>1</v>
      </c>
      <c r="H18" s="8" t="s">
        <v>974</v>
      </c>
      <c r="I18" s="8" t="s">
        <v>661</v>
      </c>
      <c r="J18" s="2" t="str">
        <f t="shared" si="0"/>
        <v>Mdo.1_ENSMODT00000032451</v>
      </c>
      <c r="K18" s="2"/>
    </row>
    <row r="19" spans="1:11" x14ac:dyDescent="0.2">
      <c r="A19" s="8" t="s">
        <v>981</v>
      </c>
      <c r="B19" s="8" t="s">
        <v>1026</v>
      </c>
      <c r="C19" s="8" t="s">
        <v>1027</v>
      </c>
      <c r="D19" s="8">
        <v>1</v>
      </c>
      <c r="E19" s="8">
        <v>448140218</v>
      </c>
      <c r="F19" s="8">
        <v>448244151</v>
      </c>
      <c r="G19" s="8">
        <v>1</v>
      </c>
      <c r="H19" s="8" t="s">
        <v>974</v>
      </c>
      <c r="I19" s="8" t="s">
        <v>664</v>
      </c>
      <c r="J19" s="2" t="str">
        <f t="shared" si="0"/>
        <v>Mdo.1_ENSMODT00000031407</v>
      </c>
      <c r="K19" s="2"/>
    </row>
    <row r="20" spans="1:11" x14ac:dyDescent="0.2">
      <c r="A20" s="8" t="s">
        <v>993</v>
      </c>
      <c r="B20" s="8" t="s">
        <v>1028</v>
      </c>
      <c r="C20" s="8" t="s">
        <v>1029</v>
      </c>
      <c r="D20" s="8">
        <v>1</v>
      </c>
      <c r="E20" s="8">
        <v>697481982</v>
      </c>
      <c r="F20" s="8">
        <v>697510925</v>
      </c>
      <c r="G20" s="8">
        <v>1</v>
      </c>
      <c r="H20" s="8" t="s">
        <v>974</v>
      </c>
      <c r="I20" s="8" t="s">
        <v>35</v>
      </c>
      <c r="J20" s="2" t="str">
        <f t="shared" si="0"/>
        <v>Mdo.1_ENSMODT00000004558</v>
      </c>
      <c r="K20" s="2"/>
    </row>
    <row r="21" spans="1:11" x14ac:dyDescent="0.2">
      <c r="A21" s="8" t="s">
        <v>981</v>
      </c>
      <c r="B21" s="8" t="s">
        <v>1030</v>
      </c>
      <c r="C21" s="8" t="s">
        <v>1031</v>
      </c>
      <c r="D21" s="8">
        <v>11</v>
      </c>
      <c r="E21" s="8">
        <v>665609</v>
      </c>
      <c r="F21" s="8">
        <v>694761</v>
      </c>
      <c r="G21" s="8">
        <v>1</v>
      </c>
      <c r="H21" s="8" t="s">
        <v>974</v>
      </c>
      <c r="I21" s="8" t="s">
        <v>38</v>
      </c>
      <c r="J21" s="2" t="str">
        <f t="shared" si="0"/>
        <v>Gga.11_ENSGALT00000002007</v>
      </c>
      <c r="K21" s="2"/>
    </row>
    <row r="22" spans="1:11" x14ac:dyDescent="0.2">
      <c r="A22" s="8" t="s">
        <v>993</v>
      </c>
      <c r="B22" s="8" t="s">
        <v>1032</v>
      </c>
      <c r="C22" s="8" t="s">
        <v>1033</v>
      </c>
      <c r="D22" s="8">
        <v>11</v>
      </c>
      <c r="E22" s="8">
        <v>18185944</v>
      </c>
      <c r="F22" s="8">
        <v>18190546</v>
      </c>
      <c r="G22" s="8">
        <v>1</v>
      </c>
      <c r="H22" s="8" t="s">
        <v>974</v>
      </c>
      <c r="I22" s="8" t="s">
        <v>1034</v>
      </c>
      <c r="J22" s="2" t="str">
        <f t="shared" si="0"/>
        <v>Gga.11_ENSGALT00000038850</v>
      </c>
      <c r="K22" s="2"/>
    </row>
    <row r="23" spans="1:11" x14ac:dyDescent="0.2">
      <c r="A23" s="9" t="s">
        <v>985</v>
      </c>
      <c r="B23" s="9" t="s">
        <v>1035</v>
      </c>
      <c r="C23" s="9" t="s">
        <v>1036</v>
      </c>
      <c r="D23" s="9">
        <v>20</v>
      </c>
      <c r="E23" s="9">
        <v>1049215</v>
      </c>
      <c r="F23" s="9">
        <v>1303743</v>
      </c>
      <c r="G23" s="9">
        <v>3</v>
      </c>
      <c r="H23" s="9" t="s">
        <v>974</v>
      </c>
      <c r="I23" s="9" t="s">
        <v>669</v>
      </c>
      <c r="J23" s="2" t="str">
        <f t="shared" si="0"/>
        <v>Gga.20_ENSGALT00000002485</v>
      </c>
      <c r="K23" s="6"/>
    </row>
    <row r="24" spans="1:11" x14ac:dyDescent="0.2">
      <c r="A24" s="8" t="s">
        <v>977</v>
      </c>
      <c r="B24" s="8" t="s">
        <v>1037</v>
      </c>
      <c r="C24" s="8" t="s">
        <v>1038</v>
      </c>
      <c r="D24" s="8">
        <v>2</v>
      </c>
      <c r="E24" s="8">
        <v>42497780</v>
      </c>
      <c r="F24" s="8">
        <v>42716189</v>
      </c>
      <c r="G24" s="8">
        <v>1</v>
      </c>
      <c r="H24" s="8" t="s">
        <v>974</v>
      </c>
      <c r="I24" s="8" t="s">
        <v>1039</v>
      </c>
      <c r="J24" s="2" t="str">
        <f t="shared" si="0"/>
        <v>Gga.2_ENSGALT00000018963</v>
      </c>
      <c r="K24" s="2"/>
    </row>
    <row r="25" spans="1:11" x14ac:dyDescent="0.2">
      <c r="A25" s="8" t="s">
        <v>972</v>
      </c>
      <c r="B25" s="8" t="s">
        <v>1040</v>
      </c>
      <c r="C25" s="8" t="s">
        <v>1041</v>
      </c>
      <c r="D25" s="8">
        <v>2</v>
      </c>
      <c r="E25" s="8">
        <v>122931447</v>
      </c>
      <c r="F25" s="8">
        <v>122950373</v>
      </c>
      <c r="G25" s="8">
        <v>1</v>
      </c>
      <c r="H25" s="8" t="s">
        <v>974</v>
      </c>
      <c r="I25" s="8" t="s">
        <v>1042</v>
      </c>
      <c r="J25" s="2" t="str">
        <f t="shared" si="0"/>
        <v>Gga.2_ENSGALT00000025600</v>
      </c>
      <c r="K25" s="2"/>
    </row>
    <row r="26" spans="1:11" x14ac:dyDescent="0.2">
      <c r="A26" s="8" t="s">
        <v>981</v>
      </c>
      <c r="B26" s="8" t="s">
        <v>1043</v>
      </c>
      <c r="C26" s="8" t="s">
        <v>1044</v>
      </c>
      <c r="D26" s="8" t="s">
        <v>1045</v>
      </c>
      <c r="E26" s="8">
        <v>273890</v>
      </c>
      <c r="F26" s="8">
        <v>321911</v>
      </c>
      <c r="G26" s="8">
        <v>1</v>
      </c>
      <c r="H26" s="8" t="s">
        <v>974</v>
      </c>
      <c r="I26" s="8" t="s">
        <v>1046</v>
      </c>
      <c r="J26" s="2" t="str">
        <f t="shared" si="0"/>
        <v>Aca.GL343677.1_ENSACAT00000006625</v>
      </c>
      <c r="K26" s="2"/>
    </row>
    <row r="27" spans="1:11" x14ac:dyDescent="0.2">
      <c r="A27" s="8"/>
      <c r="B27" s="8" t="s">
        <v>1047</v>
      </c>
      <c r="C27" s="8" t="s">
        <v>1048</v>
      </c>
      <c r="D27" s="8" t="s">
        <v>971</v>
      </c>
      <c r="E27" s="8">
        <v>477082</v>
      </c>
      <c r="F27" s="8">
        <v>517851</v>
      </c>
      <c r="G27" s="8">
        <v>1</v>
      </c>
      <c r="H27" s="8" t="s">
        <v>974</v>
      </c>
      <c r="I27" s="8" t="s">
        <v>1049</v>
      </c>
      <c r="J27" s="2" t="str">
        <f t="shared" si="0"/>
        <v>Aca.GL343487.1_ENSACAT00000017212</v>
      </c>
      <c r="K27" s="2"/>
    </row>
    <row r="28" spans="1:11" x14ac:dyDescent="0.2">
      <c r="A28" s="8" t="s">
        <v>972</v>
      </c>
      <c r="B28" s="8" t="s">
        <v>1050</v>
      </c>
      <c r="C28" s="8" t="s">
        <v>1051</v>
      </c>
      <c r="D28" s="8">
        <v>4</v>
      </c>
      <c r="E28" s="8">
        <v>22761999</v>
      </c>
      <c r="F28" s="8">
        <v>22792447</v>
      </c>
      <c r="G28" s="8">
        <v>1</v>
      </c>
      <c r="H28" s="8" t="s">
        <v>974</v>
      </c>
      <c r="I28" s="8" t="s">
        <v>861</v>
      </c>
      <c r="J28" s="2" t="str">
        <f t="shared" si="0"/>
        <v>Aca.4_ENSACAT00000010076</v>
      </c>
      <c r="K28" s="2"/>
    </row>
    <row r="29" spans="1:11" x14ac:dyDescent="0.2">
      <c r="A29" s="10"/>
      <c r="B29" s="10" t="s">
        <v>1052</v>
      </c>
      <c r="C29" s="10" t="s">
        <v>1053</v>
      </c>
      <c r="D29" s="10" t="s">
        <v>1054</v>
      </c>
      <c r="E29" s="10">
        <v>1996</v>
      </c>
      <c r="F29" s="10">
        <v>4997</v>
      </c>
      <c r="G29" s="10">
        <v>1</v>
      </c>
      <c r="H29" s="10" t="s">
        <v>974</v>
      </c>
      <c r="I29" s="8"/>
      <c r="J29" s="2"/>
      <c r="K29" s="2" t="s">
        <v>1055</v>
      </c>
    </row>
    <row r="30" spans="1:11" x14ac:dyDescent="0.2">
      <c r="A30" s="8" t="s">
        <v>977</v>
      </c>
      <c r="B30" s="8" t="s">
        <v>1056</v>
      </c>
      <c r="C30" s="8" t="s">
        <v>1057</v>
      </c>
      <c r="D30" s="8">
        <v>6</v>
      </c>
      <c r="E30" s="8">
        <v>37520578</v>
      </c>
      <c r="F30" s="8">
        <v>37801260</v>
      </c>
      <c r="G30" s="8">
        <v>1</v>
      </c>
      <c r="H30" s="8" t="s">
        <v>974</v>
      </c>
      <c r="I30" s="8" t="s">
        <v>1058</v>
      </c>
      <c r="J30" s="2" t="str">
        <f t="shared" si="0"/>
        <v>Aca.6_ENSACAT00000001516</v>
      </c>
      <c r="K30" s="2"/>
    </row>
    <row r="31" spans="1:11" x14ac:dyDescent="0.2">
      <c r="A31" s="8" t="s">
        <v>985</v>
      </c>
      <c r="B31" s="8" t="s">
        <v>1059</v>
      </c>
      <c r="C31" s="8" t="s">
        <v>1060</v>
      </c>
      <c r="D31" s="8">
        <v>4</v>
      </c>
      <c r="E31" s="8">
        <v>134350243</v>
      </c>
      <c r="F31" s="8">
        <v>134371855</v>
      </c>
      <c r="G31" s="8">
        <v>1</v>
      </c>
      <c r="H31" s="8" t="s">
        <v>974</v>
      </c>
      <c r="I31" s="8" t="s">
        <v>864</v>
      </c>
      <c r="J31" s="2" t="str">
        <f t="shared" si="0"/>
        <v>Aca.4_ENSACAT00000006312</v>
      </c>
      <c r="K31" s="2"/>
    </row>
    <row r="32" spans="1:11" x14ac:dyDescent="0.2">
      <c r="A32" s="8" t="s">
        <v>981</v>
      </c>
      <c r="B32" s="8" t="s">
        <v>1061</v>
      </c>
      <c r="C32" s="8" t="s">
        <v>1062</v>
      </c>
      <c r="D32" s="8" t="s">
        <v>1063</v>
      </c>
      <c r="E32" s="8">
        <v>2413266</v>
      </c>
      <c r="F32" s="8">
        <v>2447287</v>
      </c>
      <c r="G32" s="8">
        <v>1</v>
      </c>
      <c r="H32" s="8" t="s">
        <v>974</v>
      </c>
      <c r="I32" s="8" t="s">
        <v>1064</v>
      </c>
      <c r="J32" s="2" t="str">
        <f t="shared" si="0"/>
        <v>Xtr.GL172748.1_ENSXETT00000060842</v>
      </c>
      <c r="K32" s="2"/>
    </row>
    <row r="33" spans="1:11" x14ac:dyDescent="0.2">
      <c r="A33" s="9" t="s">
        <v>1065</v>
      </c>
      <c r="B33" s="9" t="s">
        <v>1066</v>
      </c>
      <c r="C33" s="9" t="s">
        <v>1068</v>
      </c>
      <c r="D33" s="9" t="s">
        <v>1067</v>
      </c>
      <c r="E33" s="9">
        <v>3558471</v>
      </c>
      <c r="F33" s="9">
        <v>3574773</v>
      </c>
      <c r="G33" s="9">
        <v>2</v>
      </c>
      <c r="H33" s="9" t="s">
        <v>974</v>
      </c>
      <c r="I33" s="9" t="s">
        <v>1069</v>
      </c>
      <c r="J33" s="2" t="str">
        <f t="shared" si="0"/>
        <v>Xtr.GL172674.1_ENSXETT00000016160</v>
      </c>
      <c r="K33" s="6"/>
    </row>
    <row r="34" spans="1:11" x14ac:dyDescent="0.2">
      <c r="A34" s="8" t="s">
        <v>1070</v>
      </c>
      <c r="B34" s="8" t="s">
        <v>1071</v>
      </c>
      <c r="C34" s="8" t="s">
        <v>1072</v>
      </c>
      <c r="D34" s="8" t="s">
        <v>281</v>
      </c>
      <c r="E34" s="8">
        <v>2633859</v>
      </c>
      <c r="F34" s="8">
        <v>2658551</v>
      </c>
      <c r="G34" s="8">
        <v>1</v>
      </c>
      <c r="H34" s="8" t="s">
        <v>974</v>
      </c>
      <c r="I34" s="8" t="s">
        <v>282</v>
      </c>
      <c r="J34" s="2" t="str">
        <f t="shared" si="0"/>
        <v>Xtr.GL172702.1_ENSXETT00000042940</v>
      </c>
      <c r="K34" s="2"/>
    </row>
    <row r="35" spans="1:11" x14ac:dyDescent="0.2">
      <c r="A35" s="8" t="s">
        <v>1073</v>
      </c>
      <c r="B35" s="8" t="s">
        <v>1074</v>
      </c>
      <c r="C35" s="8" t="s">
        <v>1075</v>
      </c>
      <c r="D35" s="8" t="s">
        <v>500</v>
      </c>
      <c r="E35" s="8">
        <v>487837</v>
      </c>
      <c r="F35" s="8">
        <v>501712</v>
      </c>
      <c r="G35" s="8">
        <v>1</v>
      </c>
      <c r="H35" s="8" t="s">
        <v>974</v>
      </c>
      <c r="I35" s="8" t="s">
        <v>501</v>
      </c>
      <c r="J35" s="2" t="str">
        <f t="shared" si="0"/>
        <v>Xtr.GL173088.1_ENSXETT00000030027</v>
      </c>
      <c r="K35" s="2"/>
    </row>
    <row r="36" spans="1:11" x14ac:dyDescent="0.2">
      <c r="A36" s="8" t="s">
        <v>1076</v>
      </c>
      <c r="B36" s="8" t="s">
        <v>1077</v>
      </c>
      <c r="C36" s="8" t="s">
        <v>1078</v>
      </c>
      <c r="D36" s="8" t="s">
        <v>1079</v>
      </c>
      <c r="E36" s="8">
        <v>379660</v>
      </c>
      <c r="F36" s="8">
        <v>447056</v>
      </c>
      <c r="G36" s="8">
        <v>1</v>
      </c>
      <c r="H36" s="8" t="s">
        <v>974</v>
      </c>
      <c r="I36" s="8" t="s">
        <v>1080</v>
      </c>
      <c r="J36" s="2" t="str">
        <f t="shared" si="0"/>
        <v>Xtr.GL172950.1_ENSXETT00000003889</v>
      </c>
      <c r="K36" s="2"/>
    </row>
    <row r="37" spans="1:11" x14ac:dyDescent="0.2">
      <c r="A37" s="8" t="s">
        <v>977</v>
      </c>
      <c r="B37" s="8" t="s">
        <v>1081</v>
      </c>
      <c r="C37" s="8" t="s">
        <v>1082</v>
      </c>
      <c r="D37" s="8" t="s">
        <v>1083</v>
      </c>
      <c r="E37" s="8">
        <v>99382</v>
      </c>
      <c r="F37" s="8">
        <v>122790</v>
      </c>
      <c r="G37" s="8">
        <v>1</v>
      </c>
      <c r="H37" s="8" t="s">
        <v>974</v>
      </c>
      <c r="I37" s="8" t="s">
        <v>1084</v>
      </c>
      <c r="J37" s="2" t="str">
        <f t="shared" si="0"/>
        <v>Lch.JH127884.1_ENSLACT00000004383</v>
      </c>
      <c r="K37" s="2" t="s">
        <v>1085</v>
      </c>
    </row>
    <row r="38" spans="1:11" x14ac:dyDescent="0.2">
      <c r="A38" s="8" t="s">
        <v>972</v>
      </c>
      <c r="B38" s="8" t="s">
        <v>1086</v>
      </c>
      <c r="C38" s="8" t="s">
        <v>1087</v>
      </c>
      <c r="D38" s="8" t="s">
        <v>504</v>
      </c>
      <c r="E38" s="8">
        <v>246011</v>
      </c>
      <c r="F38" s="8">
        <v>300544</v>
      </c>
      <c r="G38" s="8">
        <v>1</v>
      </c>
      <c r="H38" s="8" t="s">
        <v>974</v>
      </c>
      <c r="I38" s="8" t="s">
        <v>505</v>
      </c>
      <c r="J38" s="2" t="str">
        <f t="shared" si="0"/>
        <v>Lch.JH127294.1_ENSLACT00000007907</v>
      </c>
      <c r="K38" s="2"/>
    </row>
    <row r="39" spans="1:11" x14ac:dyDescent="0.2">
      <c r="A39" s="8" t="s">
        <v>1088</v>
      </c>
      <c r="B39" s="8" t="s">
        <v>1089</v>
      </c>
      <c r="C39" s="8" t="s">
        <v>1090</v>
      </c>
      <c r="D39" s="8" t="s">
        <v>1091</v>
      </c>
      <c r="E39" s="8">
        <v>937675</v>
      </c>
      <c r="F39" s="8">
        <v>980819</v>
      </c>
      <c r="G39" s="8">
        <v>1</v>
      </c>
      <c r="H39" s="8" t="s">
        <v>974</v>
      </c>
      <c r="I39" s="8" t="s">
        <v>1092</v>
      </c>
      <c r="J39" s="2" t="str">
        <f t="shared" si="0"/>
        <v>Lch.JH127323.1_ENSLACT00000015966</v>
      </c>
      <c r="K39" s="2"/>
    </row>
    <row r="40" spans="1:11" x14ac:dyDescent="0.2">
      <c r="A40" s="9" t="s">
        <v>981</v>
      </c>
      <c r="B40" s="9" t="s">
        <v>1093</v>
      </c>
      <c r="C40" s="9" t="s">
        <v>1094</v>
      </c>
      <c r="D40" s="9" t="s">
        <v>1095</v>
      </c>
      <c r="E40" s="9">
        <v>1072082</v>
      </c>
      <c r="F40" s="9">
        <v>1354391</v>
      </c>
      <c r="G40" s="9">
        <v>2</v>
      </c>
      <c r="H40" s="9" t="s">
        <v>974</v>
      </c>
      <c r="I40" s="9" t="s">
        <v>1096</v>
      </c>
      <c r="J40" s="2" t="str">
        <f t="shared" si="0"/>
        <v>Lch.JH126925.1_ENSLACT00000016760</v>
      </c>
      <c r="K40" s="6"/>
    </row>
    <row r="41" spans="1:11" x14ac:dyDescent="0.2">
      <c r="A41" s="9" t="s">
        <v>1097</v>
      </c>
      <c r="B41" s="9" t="s">
        <v>1098</v>
      </c>
      <c r="C41" s="9" t="s">
        <v>1099</v>
      </c>
      <c r="D41" s="9" t="s">
        <v>895</v>
      </c>
      <c r="E41" s="9">
        <v>4759504</v>
      </c>
      <c r="F41" s="9">
        <v>4858940</v>
      </c>
      <c r="G41" s="9">
        <v>3</v>
      </c>
      <c r="H41" s="9" t="s">
        <v>974</v>
      </c>
      <c r="I41" s="9" t="s">
        <v>896</v>
      </c>
      <c r="J41" s="2" t="str">
        <f t="shared" si="0"/>
        <v>Lch.JH126566.1_ENSLACT00000021560</v>
      </c>
      <c r="K41" s="6"/>
    </row>
    <row r="42" spans="1:11" x14ac:dyDescent="0.2">
      <c r="A42" s="8" t="s">
        <v>1100</v>
      </c>
      <c r="B42" s="8" t="s">
        <v>1101</v>
      </c>
      <c r="C42" s="8" t="s">
        <v>1102</v>
      </c>
      <c r="D42" s="8" t="s">
        <v>90</v>
      </c>
      <c r="E42" s="8">
        <v>1520075</v>
      </c>
      <c r="F42" s="8">
        <v>1616118</v>
      </c>
      <c r="G42" s="8">
        <v>1</v>
      </c>
      <c r="H42" s="8" t="s">
        <v>974</v>
      </c>
      <c r="I42" s="8" t="s">
        <v>91</v>
      </c>
      <c r="J42" s="2" t="str">
        <f t="shared" si="0"/>
        <v>Loc.LG11_ENSLOCT00000001719</v>
      </c>
      <c r="K42" s="2"/>
    </row>
    <row r="43" spans="1:11" x14ac:dyDescent="0.2">
      <c r="A43" s="9" t="s">
        <v>1103</v>
      </c>
      <c r="B43" s="9" t="s">
        <v>1104</v>
      </c>
      <c r="C43" s="9" t="s">
        <v>1105</v>
      </c>
      <c r="D43" s="9" t="s">
        <v>87</v>
      </c>
      <c r="E43" s="9">
        <v>7100847</v>
      </c>
      <c r="F43" s="9">
        <v>7149609</v>
      </c>
      <c r="G43" s="9">
        <v>2</v>
      </c>
      <c r="H43" s="9" t="s">
        <v>974</v>
      </c>
      <c r="I43" s="9" t="s">
        <v>1106</v>
      </c>
      <c r="J43" s="2" t="str">
        <f t="shared" si="0"/>
        <v>Loc.LG23_ENSLOCT00000004896</v>
      </c>
      <c r="K43" s="6"/>
    </row>
    <row r="44" spans="1:11" x14ac:dyDescent="0.2">
      <c r="A44" s="8" t="s">
        <v>1065</v>
      </c>
      <c r="B44" s="8" t="s">
        <v>1107</v>
      </c>
      <c r="C44" s="8" t="s">
        <v>1108</v>
      </c>
      <c r="D44" s="8" t="s">
        <v>86</v>
      </c>
      <c r="E44" s="8">
        <v>13091566</v>
      </c>
      <c r="F44" s="8">
        <v>13098805</v>
      </c>
      <c r="G44" s="8">
        <v>1</v>
      </c>
      <c r="H44" s="8" t="s">
        <v>974</v>
      </c>
      <c r="I44" s="8" t="s">
        <v>718</v>
      </c>
      <c r="J44" s="2" t="str">
        <f t="shared" si="0"/>
        <v>Loc.LG18_ENSLOCT00000007902</v>
      </c>
      <c r="K44" s="2"/>
    </row>
    <row r="45" spans="1:11" x14ac:dyDescent="0.2">
      <c r="A45" s="9" t="s">
        <v>1109</v>
      </c>
      <c r="B45" s="9" t="s">
        <v>1110</v>
      </c>
      <c r="C45" s="9" t="s">
        <v>1111</v>
      </c>
      <c r="D45" s="9" t="s">
        <v>87</v>
      </c>
      <c r="E45" s="9">
        <v>16011258</v>
      </c>
      <c r="F45" s="9">
        <v>16043394</v>
      </c>
      <c r="G45" s="9">
        <v>2</v>
      </c>
      <c r="H45" s="9" t="s">
        <v>974</v>
      </c>
      <c r="I45" s="9" t="s">
        <v>1112</v>
      </c>
      <c r="J45" s="2" t="str">
        <f t="shared" si="0"/>
        <v>Loc.LG23_ENSLOCT00000009427</v>
      </c>
      <c r="K45" s="6"/>
    </row>
    <row r="46" spans="1:11" x14ac:dyDescent="0.2">
      <c r="A46" s="9" t="s">
        <v>1073</v>
      </c>
      <c r="B46" s="9" t="s">
        <v>1113</v>
      </c>
      <c r="C46" s="9" t="s">
        <v>1114</v>
      </c>
      <c r="D46" s="9" t="s">
        <v>97</v>
      </c>
      <c r="E46" s="9">
        <v>28636255</v>
      </c>
      <c r="F46" s="9">
        <v>28661703</v>
      </c>
      <c r="G46" s="9">
        <v>2</v>
      </c>
      <c r="H46" s="9" t="s">
        <v>974</v>
      </c>
      <c r="I46" s="9" t="s">
        <v>98</v>
      </c>
      <c r="J46" s="2" t="str">
        <f t="shared" si="0"/>
        <v>Loc.LG9_ENSLOCT00000012731</v>
      </c>
      <c r="K46" s="6"/>
    </row>
    <row r="47" spans="1:11" x14ac:dyDescent="0.2">
      <c r="A47" s="9" t="s">
        <v>1073</v>
      </c>
      <c r="B47" s="9" t="s">
        <v>1115</v>
      </c>
      <c r="C47" s="9" t="s">
        <v>1116</v>
      </c>
      <c r="D47" s="9">
        <v>24</v>
      </c>
      <c r="E47" s="9">
        <v>31139024</v>
      </c>
      <c r="F47" s="9">
        <v>31170430</v>
      </c>
      <c r="G47" s="9">
        <v>2</v>
      </c>
      <c r="H47" s="9" t="s">
        <v>974</v>
      </c>
      <c r="I47" s="9" t="s">
        <v>596</v>
      </c>
      <c r="J47" s="2" t="str">
        <f t="shared" si="0"/>
        <v>Dre.24_ENSDART00000011886</v>
      </c>
      <c r="K47" s="6"/>
    </row>
    <row r="48" spans="1:11" x14ac:dyDescent="0.2">
      <c r="A48" s="9" t="s">
        <v>1065</v>
      </c>
      <c r="B48" s="9" t="s">
        <v>1117</v>
      </c>
      <c r="C48" s="9" t="s">
        <v>1118</v>
      </c>
      <c r="D48" s="9">
        <v>11</v>
      </c>
      <c r="E48" s="9">
        <v>27309538</v>
      </c>
      <c r="F48" s="9">
        <v>27335225</v>
      </c>
      <c r="G48" s="9">
        <v>2</v>
      </c>
      <c r="H48" s="9" t="s">
        <v>974</v>
      </c>
      <c r="I48" s="9" t="s">
        <v>1119</v>
      </c>
      <c r="J48" s="2" t="str">
        <f t="shared" si="0"/>
        <v>Dre.11_ENSDART00000103513</v>
      </c>
      <c r="K48" s="6"/>
    </row>
    <row r="49" spans="1:11" x14ac:dyDescent="0.2">
      <c r="A49" s="9" t="s">
        <v>1076</v>
      </c>
      <c r="B49" s="9" t="s">
        <v>1120</v>
      </c>
      <c r="C49" s="9" t="s">
        <v>1121</v>
      </c>
      <c r="D49" s="9">
        <v>19</v>
      </c>
      <c r="E49" s="9">
        <v>18610445</v>
      </c>
      <c r="F49" s="9">
        <v>18755046</v>
      </c>
      <c r="G49" s="9">
        <v>2</v>
      </c>
      <c r="H49" s="9" t="s">
        <v>974</v>
      </c>
      <c r="I49" s="9" t="s">
        <v>107</v>
      </c>
      <c r="J49" s="2" t="str">
        <f t="shared" si="0"/>
        <v>Dre.19_ENSDART00000091090</v>
      </c>
      <c r="K49" s="6"/>
    </row>
    <row r="50" spans="1:11" x14ac:dyDescent="0.2">
      <c r="A50" s="9" t="s">
        <v>1109</v>
      </c>
      <c r="B50" s="9" t="s">
        <v>1122</v>
      </c>
      <c r="C50" s="9" t="s">
        <v>1123</v>
      </c>
      <c r="D50" s="9">
        <v>18</v>
      </c>
      <c r="E50" s="9">
        <v>17319570</v>
      </c>
      <c r="F50" s="9">
        <v>17362630</v>
      </c>
      <c r="G50" s="9">
        <v>2</v>
      </c>
      <c r="H50" s="9" t="s">
        <v>974</v>
      </c>
      <c r="I50" s="9" t="s">
        <v>1124</v>
      </c>
      <c r="J50" s="2" t="str">
        <f t="shared" si="0"/>
        <v>Dre.18_ENSDART00000021213</v>
      </c>
      <c r="K50" s="6"/>
    </row>
    <row r="51" spans="1:11" x14ac:dyDescent="0.2">
      <c r="A51" s="9" t="s">
        <v>993</v>
      </c>
      <c r="B51" s="9" t="s">
        <v>1125</v>
      </c>
      <c r="C51" s="9" t="s">
        <v>1126</v>
      </c>
      <c r="D51" s="9">
        <v>7</v>
      </c>
      <c r="E51" s="9">
        <v>69540786</v>
      </c>
      <c r="F51" s="9">
        <v>69648797</v>
      </c>
      <c r="G51" s="9">
        <v>2</v>
      </c>
      <c r="H51" s="9" t="s">
        <v>974</v>
      </c>
      <c r="I51" s="9" t="s">
        <v>403</v>
      </c>
      <c r="J51" s="2" t="str">
        <f t="shared" si="0"/>
        <v>Dre.7_ENSDART00000091052</v>
      </c>
      <c r="K51" s="6"/>
    </row>
    <row r="52" spans="1:11" x14ac:dyDescent="0.2">
      <c r="A52" s="9" t="s">
        <v>1127</v>
      </c>
      <c r="B52" s="9" t="s">
        <v>1128</v>
      </c>
      <c r="C52" s="9" t="s">
        <v>1129</v>
      </c>
      <c r="D52" s="9">
        <v>16</v>
      </c>
      <c r="E52" s="9">
        <v>44011650</v>
      </c>
      <c r="F52" s="9">
        <v>44235002</v>
      </c>
      <c r="G52" s="9">
        <v>2</v>
      </c>
      <c r="H52" s="9" t="s">
        <v>974</v>
      </c>
      <c r="I52" s="9" t="s">
        <v>1130</v>
      </c>
      <c r="J52" s="2" t="str">
        <f t="shared" si="0"/>
        <v>Dre.16_ENSDART00000052853</v>
      </c>
      <c r="K52" s="6"/>
    </row>
    <row r="53" spans="1:11" x14ac:dyDescent="0.2">
      <c r="A53" s="8" t="s">
        <v>1076</v>
      </c>
      <c r="B53" s="8" t="s">
        <v>1131</v>
      </c>
      <c r="C53" s="8" t="s">
        <v>1132</v>
      </c>
      <c r="D53" s="8">
        <v>11</v>
      </c>
      <c r="E53" s="8">
        <v>8477249</v>
      </c>
      <c r="F53" s="8">
        <v>8501462</v>
      </c>
      <c r="G53" s="8">
        <v>1</v>
      </c>
      <c r="H53" s="8" t="s">
        <v>974</v>
      </c>
      <c r="I53" s="8" t="s">
        <v>119</v>
      </c>
      <c r="J53" s="2" t="str">
        <f t="shared" si="0"/>
        <v>Ola.11_ENSORLT00000004621</v>
      </c>
      <c r="K53" s="2"/>
    </row>
    <row r="54" spans="1:11" x14ac:dyDescent="0.2">
      <c r="A54" s="9" t="s">
        <v>1073</v>
      </c>
      <c r="B54" s="9" t="s">
        <v>1133</v>
      </c>
      <c r="C54" s="9" t="s">
        <v>1134</v>
      </c>
      <c r="D54" s="9">
        <v>20</v>
      </c>
      <c r="E54" s="9">
        <v>7989169</v>
      </c>
      <c r="F54" s="9">
        <v>8012703</v>
      </c>
      <c r="G54" s="9">
        <v>3</v>
      </c>
      <c r="H54" s="9" t="s">
        <v>974</v>
      </c>
      <c r="I54" s="9" t="s">
        <v>407</v>
      </c>
      <c r="J54" s="2" t="str">
        <f t="shared" si="0"/>
        <v>Ola.20_ENSORLT00000006428</v>
      </c>
      <c r="K54" s="6"/>
    </row>
    <row r="55" spans="1:11" x14ac:dyDescent="0.2">
      <c r="A55" s="9" t="s">
        <v>1103</v>
      </c>
      <c r="B55" s="9" t="s">
        <v>1135</v>
      </c>
      <c r="C55" s="9" t="s">
        <v>1136</v>
      </c>
      <c r="D55" s="9">
        <v>3</v>
      </c>
      <c r="E55" s="9">
        <v>18945665</v>
      </c>
      <c r="F55" s="9">
        <v>18973459</v>
      </c>
      <c r="G55" s="9">
        <v>5</v>
      </c>
      <c r="H55" s="9" t="s">
        <v>974</v>
      </c>
      <c r="I55" s="9" t="s">
        <v>304</v>
      </c>
      <c r="J55" s="2" t="str">
        <f t="shared" si="0"/>
        <v>Ola.3_ENSORLT00000009781</v>
      </c>
      <c r="K55" s="6"/>
    </row>
    <row r="56" spans="1:11" x14ac:dyDescent="0.2">
      <c r="A56" s="9" t="s">
        <v>1109</v>
      </c>
      <c r="B56" s="9" t="s">
        <v>1137</v>
      </c>
      <c r="C56" s="9" t="s">
        <v>1138</v>
      </c>
      <c r="D56" s="9">
        <v>6</v>
      </c>
      <c r="E56" s="9">
        <v>20197803</v>
      </c>
      <c r="F56" s="9">
        <v>20248697</v>
      </c>
      <c r="G56" s="9">
        <v>2</v>
      </c>
      <c r="H56" s="9" t="s">
        <v>974</v>
      </c>
      <c r="I56" s="9" t="s">
        <v>946</v>
      </c>
      <c r="J56" s="2" t="str">
        <f t="shared" si="0"/>
        <v>Ola.6_ENSORLT00000016618</v>
      </c>
      <c r="K56" s="6"/>
    </row>
    <row r="57" spans="1:11" x14ac:dyDescent="0.2">
      <c r="A57" s="8" t="s">
        <v>1065</v>
      </c>
      <c r="B57" s="8" t="s">
        <v>1139</v>
      </c>
      <c r="C57" s="8" t="s">
        <v>1140</v>
      </c>
      <c r="D57" s="8" t="s">
        <v>1141</v>
      </c>
      <c r="E57" s="8">
        <v>41534</v>
      </c>
      <c r="F57" s="8">
        <v>46795</v>
      </c>
      <c r="G57" s="8">
        <v>1</v>
      </c>
      <c r="H57" s="8" t="s">
        <v>974</v>
      </c>
      <c r="I57" s="8" t="s">
        <v>1142</v>
      </c>
      <c r="J57" s="2" t="str">
        <f t="shared" si="0"/>
        <v>Ola.ultracontig95_ENSORLT00000025198</v>
      </c>
      <c r="K57" s="2"/>
    </row>
    <row r="58" spans="1:11" x14ac:dyDescent="0.2">
      <c r="A58" s="8" t="s">
        <v>1100</v>
      </c>
      <c r="B58" s="8" t="s">
        <v>1143</v>
      </c>
      <c r="C58" s="8" t="s">
        <v>1144</v>
      </c>
      <c r="D58" s="8" t="s">
        <v>1145</v>
      </c>
      <c r="E58" s="8">
        <v>63330</v>
      </c>
      <c r="F58" s="8">
        <v>82115</v>
      </c>
      <c r="G58" s="8">
        <v>1</v>
      </c>
      <c r="H58" s="8" t="s">
        <v>974</v>
      </c>
      <c r="I58" s="8" t="s">
        <v>1146</v>
      </c>
      <c r="J58" s="2" t="str">
        <f t="shared" si="0"/>
        <v>Gac.scaffold_157_ENSGACT00000001183</v>
      </c>
      <c r="K58" s="2"/>
    </row>
    <row r="59" spans="1:11" x14ac:dyDescent="0.2">
      <c r="A59" s="9" t="s">
        <v>1147</v>
      </c>
      <c r="B59" s="9" t="s">
        <v>1148</v>
      </c>
      <c r="C59" s="9" t="s">
        <v>1149</v>
      </c>
      <c r="D59" s="9" t="s">
        <v>421</v>
      </c>
      <c r="E59" s="9">
        <v>1887426</v>
      </c>
      <c r="F59" s="9">
        <v>1894755</v>
      </c>
      <c r="G59" s="9">
        <v>2</v>
      </c>
      <c r="H59" s="9" t="s">
        <v>974</v>
      </c>
      <c r="I59" s="9" t="s">
        <v>1150</v>
      </c>
      <c r="J59" s="2" t="str">
        <f t="shared" si="0"/>
        <v>Gac.groupXXI_ENSGACT00000002397</v>
      </c>
      <c r="K59" s="6"/>
    </row>
    <row r="60" spans="1:11" x14ac:dyDescent="0.2">
      <c r="A60" s="8" t="s">
        <v>1151</v>
      </c>
      <c r="B60" s="8" t="s">
        <v>1152</v>
      </c>
      <c r="C60" s="8" t="s">
        <v>1153</v>
      </c>
      <c r="D60" s="8" t="s">
        <v>421</v>
      </c>
      <c r="E60" s="8">
        <v>1897371</v>
      </c>
      <c r="F60" s="8">
        <v>1905682</v>
      </c>
      <c r="G60" s="8">
        <v>1</v>
      </c>
      <c r="H60" s="8" t="s">
        <v>974</v>
      </c>
      <c r="I60" s="8" t="s">
        <v>1154</v>
      </c>
      <c r="J60" s="2" t="str">
        <f t="shared" si="0"/>
        <v>Gac.groupXXI_ENSGACT00000002407</v>
      </c>
      <c r="K60" s="2"/>
    </row>
    <row r="61" spans="1:11" x14ac:dyDescent="0.2">
      <c r="A61" s="8" t="s">
        <v>1155</v>
      </c>
      <c r="B61" s="8" t="s">
        <v>1156</v>
      </c>
      <c r="C61" s="8" t="s">
        <v>1157</v>
      </c>
      <c r="D61" s="8" t="s">
        <v>421</v>
      </c>
      <c r="E61" s="8">
        <v>1906742</v>
      </c>
      <c r="F61" s="8">
        <v>1909521</v>
      </c>
      <c r="G61" s="8">
        <v>1</v>
      </c>
      <c r="H61" s="8" t="s">
        <v>974</v>
      </c>
      <c r="I61" s="44" t="s">
        <v>1158</v>
      </c>
      <c r="J61" s="44" t="s">
        <v>1370</v>
      </c>
      <c r="K61" s="45" t="s">
        <v>1159</v>
      </c>
    </row>
    <row r="62" spans="1:11" x14ac:dyDescent="0.2">
      <c r="A62" s="8" t="s">
        <v>1160</v>
      </c>
      <c r="B62" s="8" t="s">
        <v>1161</v>
      </c>
      <c r="C62" s="8" t="s">
        <v>1162</v>
      </c>
      <c r="D62" s="8" t="s">
        <v>421</v>
      </c>
      <c r="E62" s="8">
        <v>1910091</v>
      </c>
      <c r="F62" s="8">
        <v>1912974</v>
      </c>
      <c r="G62" s="8">
        <v>1</v>
      </c>
      <c r="H62" s="8" t="s">
        <v>974</v>
      </c>
      <c r="I62" s="44"/>
      <c r="J62" s="44"/>
      <c r="K62" s="45"/>
    </row>
    <row r="63" spans="1:11" x14ac:dyDescent="0.2">
      <c r="A63" s="8" t="s">
        <v>1109</v>
      </c>
      <c r="B63" s="8" t="s">
        <v>1163</v>
      </c>
      <c r="C63" s="8" t="s">
        <v>1164</v>
      </c>
      <c r="D63" s="8" t="s">
        <v>123</v>
      </c>
      <c r="E63" s="8">
        <v>2412434</v>
      </c>
      <c r="F63" s="8">
        <v>2445552</v>
      </c>
      <c r="G63" s="8">
        <v>1</v>
      </c>
      <c r="H63" s="8" t="s">
        <v>974</v>
      </c>
      <c r="I63" s="8" t="s">
        <v>953</v>
      </c>
      <c r="J63" s="2" t="str">
        <f t="shared" si="0"/>
        <v>Gac.groupXIX_ENSGACT00000003783</v>
      </c>
      <c r="K63" s="2"/>
    </row>
    <row r="64" spans="1:11" x14ac:dyDescent="0.2">
      <c r="A64" s="8" t="s">
        <v>1076</v>
      </c>
      <c r="B64" s="8" t="s">
        <v>1165</v>
      </c>
      <c r="C64" s="8" t="s">
        <v>1166</v>
      </c>
      <c r="D64" s="8" t="s">
        <v>125</v>
      </c>
      <c r="E64" s="8">
        <v>8711612</v>
      </c>
      <c r="F64" s="8">
        <v>8728967</v>
      </c>
      <c r="G64" s="8">
        <v>1</v>
      </c>
      <c r="H64" s="8" t="s">
        <v>974</v>
      </c>
      <c r="I64" s="8" t="s">
        <v>127</v>
      </c>
      <c r="J64" s="2" t="str">
        <f t="shared" si="0"/>
        <v>Gac.groupX_ENSGACT00000007959</v>
      </c>
      <c r="K64" s="2"/>
    </row>
    <row r="65" spans="1:11" x14ac:dyDescent="0.2">
      <c r="A65" s="9" t="s">
        <v>1103</v>
      </c>
      <c r="B65" s="9" t="s">
        <v>1167</v>
      </c>
      <c r="C65" s="9" t="s">
        <v>1168</v>
      </c>
      <c r="D65" s="9" t="s">
        <v>131</v>
      </c>
      <c r="E65" s="9">
        <v>10578995</v>
      </c>
      <c r="F65" s="9">
        <v>10599059</v>
      </c>
      <c r="G65" s="9">
        <v>4</v>
      </c>
      <c r="H65" s="9" t="s">
        <v>974</v>
      </c>
      <c r="I65" s="9" t="s">
        <v>318</v>
      </c>
      <c r="J65" s="2" t="str">
        <f t="shared" si="0"/>
        <v>Gac.groupII_ENSGACT00000020849</v>
      </c>
      <c r="K65" s="6"/>
    </row>
    <row r="66" spans="1:11" x14ac:dyDescent="0.2">
      <c r="A66" s="8" t="s">
        <v>1065</v>
      </c>
      <c r="B66" s="8" t="s">
        <v>1169</v>
      </c>
      <c r="C66" s="8" t="s">
        <v>1170</v>
      </c>
      <c r="D66" s="8" t="s">
        <v>775</v>
      </c>
      <c r="E66" s="8">
        <v>1727763</v>
      </c>
      <c r="F66" s="8">
        <v>1731775</v>
      </c>
      <c r="G66" s="8">
        <v>1</v>
      </c>
      <c r="H66" s="8" t="s">
        <v>974</v>
      </c>
      <c r="I66" s="8" t="s">
        <v>776</v>
      </c>
      <c r="J66" s="2" t="str">
        <f t="shared" si="0"/>
        <v>Gac.groupXVII_ENSGACT00000005552</v>
      </c>
      <c r="K66" s="2"/>
    </row>
    <row r="67" spans="1:11" x14ac:dyDescent="0.2">
      <c r="A67" s="8"/>
      <c r="B67" s="8" t="s">
        <v>1171</v>
      </c>
      <c r="C67" s="8" t="s">
        <v>1172</v>
      </c>
      <c r="D67" s="8">
        <v>12</v>
      </c>
      <c r="E67" s="8">
        <v>41593</v>
      </c>
      <c r="F67" s="8">
        <v>49856</v>
      </c>
      <c r="G67" s="8">
        <v>1</v>
      </c>
      <c r="H67" s="8" t="s">
        <v>974</v>
      </c>
      <c r="I67" s="8" t="s">
        <v>1173</v>
      </c>
      <c r="J67" s="2" t="str">
        <f t="shared" si="0"/>
        <v>Cin.12_ENSCINT00000012895</v>
      </c>
      <c r="K67" s="2"/>
    </row>
    <row r="68" spans="1:11" x14ac:dyDescent="0.2">
      <c r="A68" s="8"/>
      <c r="B68" s="8" t="s">
        <v>1174</v>
      </c>
      <c r="C68" s="8" t="s">
        <v>1175</v>
      </c>
      <c r="D68" s="8" t="s">
        <v>1176</v>
      </c>
      <c r="E68" s="8">
        <v>12871</v>
      </c>
      <c r="F68" s="8">
        <v>21182</v>
      </c>
      <c r="G68" s="8">
        <v>1</v>
      </c>
      <c r="H68" s="8" t="s">
        <v>974</v>
      </c>
      <c r="I68" s="8" t="s">
        <v>1177</v>
      </c>
      <c r="J68" s="2" t="str">
        <f t="shared" ref="J68:J71" si="1">_xlfn.TEXTJOIN(,,LEFT(I68,3),".",D68,"_",C68)</f>
        <v>Cin.HT001080.1_ENSCINT00000026892</v>
      </c>
      <c r="K68" s="2"/>
    </row>
    <row r="69" spans="1:11" x14ac:dyDescent="0.2">
      <c r="A69" s="8"/>
      <c r="B69" s="8" t="s">
        <v>1178</v>
      </c>
      <c r="C69" s="8" t="s">
        <v>1179</v>
      </c>
      <c r="D69" s="8" t="s">
        <v>1180</v>
      </c>
      <c r="E69" s="8">
        <v>4075</v>
      </c>
      <c r="F69" s="8">
        <v>7604</v>
      </c>
      <c r="G69" s="8">
        <v>1</v>
      </c>
      <c r="H69" s="8" t="s">
        <v>974</v>
      </c>
      <c r="I69" s="8" t="s">
        <v>1181</v>
      </c>
      <c r="J69" s="2" t="str">
        <f t="shared" si="1"/>
        <v>Cin.HT000045.1_ENSCINT00000004307</v>
      </c>
      <c r="K69" s="2"/>
    </row>
    <row r="70" spans="1:11" x14ac:dyDescent="0.2">
      <c r="A70" s="9"/>
      <c r="B70" s="9" t="s">
        <v>1182</v>
      </c>
      <c r="C70" s="9" t="s">
        <v>1184</v>
      </c>
      <c r="D70" s="9" t="s">
        <v>1183</v>
      </c>
      <c r="E70" s="9">
        <v>675126</v>
      </c>
      <c r="F70" s="9">
        <v>684167</v>
      </c>
      <c r="G70" s="9">
        <v>7</v>
      </c>
      <c r="H70" s="9" t="s">
        <v>974</v>
      </c>
      <c r="I70" s="9" t="s">
        <v>1185</v>
      </c>
      <c r="J70" s="2" t="str">
        <f t="shared" si="1"/>
        <v>Csa.reftig_13_ENSCSAVT00000008087</v>
      </c>
      <c r="K70" s="6"/>
    </row>
    <row r="71" spans="1:11" x14ac:dyDescent="0.2">
      <c r="A71" s="9" t="s">
        <v>1186</v>
      </c>
      <c r="B71" s="9" t="s">
        <v>1187</v>
      </c>
      <c r="C71" s="9" t="s">
        <v>1189</v>
      </c>
      <c r="D71" s="9" t="s">
        <v>1188</v>
      </c>
      <c r="E71" s="9">
        <v>998342</v>
      </c>
      <c r="F71" s="9">
        <v>1009813</v>
      </c>
      <c r="G71" s="9">
        <v>8</v>
      </c>
      <c r="H71" s="9" t="s">
        <v>974</v>
      </c>
      <c r="I71" s="9" t="s">
        <v>1190</v>
      </c>
      <c r="J71" s="2" t="str">
        <f t="shared" si="1"/>
        <v>Csa.reftig_54_ENSCSAVT00000012436</v>
      </c>
      <c r="K71" s="6"/>
    </row>
    <row r="72" spans="1:11" x14ac:dyDescent="0.2">
      <c r="A72" s="2" t="s">
        <v>1065</v>
      </c>
      <c r="B72" s="2" t="s">
        <v>2090</v>
      </c>
      <c r="C72" s="2" t="s">
        <v>2096</v>
      </c>
      <c r="D72" s="2">
        <v>10</v>
      </c>
      <c r="E72" s="2">
        <v>143277213</v>
      </c>
      <c r="F72" s="2">
        <v>143362021</v>
      </c>
      <c r="G72" t="s">
        <v>108</v>
      </c>
      <c r="H72" s="8" t="s">
        <v>108</v>
      </c>
      <c r="J72" s="2" t="str">
        <f>_xlfn.TEXTJOIN(,,"Eca.",D72,"_",C72)</f>
        <v>Eca.10_ENSECRT00000014394</v>
      </c>
    </row>
    <row r="73" spans="1:11" x14ac:dyDescent="0.2">
      <c r="A73" s="2" t="s">
        <v>1109</v>
      </c>
      <c r="B73" s="2" t="s">
        <v>2091</v>
      </c>
      <c r="C73" s="2" t="s">
        <v>2095</v>
      </c>
      <c r="D73" s="2">
        <v>9</v>
      </c>
      <c r="E73" s="2">
        <v>41443847</v>
      </c>
      <c r="F73" s="2">
        <v>41600976</v>
      </c>
      <c r="G73" s="8" t="s">
        <v>108</v>
      </c>
      <c r="H73" s="8" t="s">
        <v>108</v>
      </c>
      <c r="J73" s="2" t="str">
        <f>_xlfn.TEXTJOIN(,,"Eca.",D73,"_",C73)</f>
        <v>Eca.9_ENSECRT00000009884</v>
      </c>
    </row>
    <row r="74" spans="1:11" x14ac:dyDescent="0.2">
      <c r="A74" s="2"/>
      <c r="B74" s="2" t="s">
        <v>2092</v>
      </c>
      <c r="C74" s="2" t="s">
        <v>2097</v>
      </c>
      <c r="D74" s="2" t="s">
        <v>2093</v>
      </c>
      <c r="E74" s="2">
        <v>13490</v>
      </c>
      <c r="F74" s="2">
        <v>38321</v>
      </c>
      <c r="G74" s="8" t="s">
        <v>108</v>
      </c>
      <c r="H74" s="8" t="s">
        <v>108</v>
      </c>
      <c r="K74" t="s">
        <v>2094</v>
      </c>
    </row>
  </sheetData>
  <mergeCells count="4">
    <mergeCell ref="I61:I62"/>
    <mergeCell ref="K61:K62"/>
    <mergeCell ref="A1:K1"/>
    <mergeCell ref="J61:J62"/>
  </mergeCells>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6EA40E4-148F-774F-9F08-8123704899C3}">
  <sheetPr>
    <tabColor theme="9"/>
  </sheetPr>
  <dimension ref="A1:K46"/>
  <sheetViews>
    <sheetView topLeftCell="A7" workbookViewId="0">
      <selection activeCell="H52" sqref="H52"/>
    </sheetView>
  </sheetViews>
  <sheetFormatPr baseColWidth="10" defaultRowHeight="16" x14ac:dyDescent="0.2"/>
  <cols>
    <col min="1" max="1" width="20.5" bestFit="1" customWidth="1"/>
    <col min="2" max="2" width="22" bestFit="1" customWidth="1"/>
    <col min="3" max="3" width="28.5" bestFit="1" customWidth="1"/>
    <col min="4" max="4" width="17.33203125" bestFit="1" customWidth="1"/>
    <col min="5" max="5" width="13.33203125" bestFit="1" customWidth="1"/>
    <col min="6" max="6" width="12.6640625" bestFit="1" customWidth="1"/>
    <col min="7" max="7" width="14.5" bestFit="1" customWidth="1"/>
    <col min="8" max="8" width="25.1640625" bestFit="1" customWidth="1"/>
    <col min="9" max="9" width="14.33203125" hidden="1" customWidth="1"/>
    <col min="10" max="10" width="34.6640625" bestFit="1" customWidth="1"/>
    <col min="11" max="11" width="14.33203125" bestFit="1" customWidth="1"/>
  </cols>
  <sheetData>
    <row r="1" spans="1:11" ht="80" customHeight="1" x14ac:dyDescent="0.2">
      <c r="A1" s="42" t="s">
        <v>1372</v>
      </c>
      <c r="B1" s="35"/>
      <c r="C1" s="35"/>
      <c r="D1" s="35"/>
      <c r="E1" s="35"/>
      <c r="F1" s="35"/>
      <c r="G1" s="35"/>
      <c r="H1" s="35"/>
      <c r="I1" s="35"/>
      <c r="J1" s="35"/>
      <c r="K1" s="35"/>
    </row>
    <row r="2" spans="1:11" x14ac:dyDescent="0.2">
      <c r="A2" s="1" t="s">
        <v>0</v>
      </c>
      <c r="B2" s="1" t="s">
        <v>1</v>
      </c>
      <c r="C2" s="1" t="s">
        <v>2</v>
      </c>
      <c r="D2" s="1" t="s">
        <v>3</v>
      </c>
      <c r="E2" s="1" t="s">
        <v>4</v>
      </c>
      <c r="F2" s="1" t="s">
        <v>5</v>
      </c>
      <c r="G2" s="1" t="s">
        <v>6</v>
      </c>
      <c r="H2" s="1" t="s">
        <v>7</v>
      </c>
      <c r="I2" s="1" t="s">
        <v>8</v>
      </c>
      <c r="J2" s="7" t="s">
        <v>1360</v>
      </c>
      <c r="K2" s="1" t="s">
        <v>9</v>
      </c>
    </row>
    <row r="3" spans="1:11" x14ac:dyDescent="0.2">
      <c r="A3" s="8" t="s">
        <v>1191</v>
      </c>
      <c r="B3" s="8" t="s">
        <v>1192</v>
      </c>
      <c r="C3" s="8" t="s">
        <v>1194</v>
      </c>
      <c r="D3" s="8">
        <v>8</v>
      </c>
      <c r="E3" s="8">
        <v>87354967</v>
      </c>
      <c r="F3" s="8">
        <v>87490649</v>
      </c>
      <c r="G3" s="9">
        <v>13</v>
      </c>
      <c r="H3" s="8" t="s">
        <v>1193</v>
      </c>
      <c r="I3" s="9" t="s">
        <v>1195</v>
      </c>
      <c r="J3" s="2" t="str">
        <f>_xlfn.TEXTJOIN(,,LEFT(I3,3),".",D3,"_",C3)</f>
        <v>Hsa.8_ENST00000265428</v>
      </c>
      <c r="K3" s="6"/>
    </row>
    <row r="4" spans="1:11" x14ac:dyDescent="0.2">
      <c r="A4" s="8" t="s">
        <v>1196</v>
      </c>
      <c r="B4" s="8" t="s">
        <v>1197</v>
      </c>
      <c r="C4" s="8" t="s">
        <v>1198</v>
      </c>
      <c r="D4" s="8">
        <v>16</v>
      </c>
      <c r="E4" s="8">
        <v>69796209</v>
      </c>
      <c r="F4" s="8">
        <v>69975644</v>
      </c>
      <c r="G4" s="9">
        <v>22</v>
      </c>
      <c r="H4" s="8" t="s">
        <v>1193</v>
      </c>
      <c r="I4" s="9" t="s">
        <v>1199</v>
      </c>
      <c r="J4" s="2" t="str">
        <f t="shared" ref="J4:J43" si="0">_xlfn.TEXTJOIN(,,LEFT(I4,3),".",D4,"_",C4)</f>
        <v>Hsa.16_ENST00000356003</v>
      </c>
      <c r="K4" s="6"/>
    </row>
    <row r="5" spans="1:11" x14ac:dyDescent="0.2">
      <c r="A5" s="8" t="s">
        <v>1200</v>
      </c>
      <c r="B5" s="8" t="s">
        <v>1201</v>
      </c>
      <c r="C5" s="8" t="s">
        <v>1202</v>
      </c>
      <c r="D5" s="8">
        <v>20</v>
      </c>
      <c r="E5" s="8">
        <v>32951041</v>
      </c>
      <c r="F5" s="8">
        <v>33099198</v>
      </c>
      <c r="G5" s="9">
        <v>7</v>
      </c>
      <c r="H5" s="8" t="s">
        <v>1193</v>
      </c>
      <c r="I5" s="9" t="s">
        <v>1203</v>
      </c>
      <c r="J5" s="2" t="str">
        <f t="shared" si="0"/>
        <v>Hsa.20_ENST00000262650</v>
      </c>
      <c r="K5" s="6"/>
    </row>
    <row r="6" spans="1:11" x14ac:dyDescent="0.2">
      <c r="A6" s="9" t="s">
        <v>1204</v>
      </c>
      <c r="B6" s="9" t="s">
        <v>1205</v>
      </c>
      <c r="C6" s="9" t="s">
        <v>1206</v>
      </c>
      <c r="D6" s="9">
        <v>2</v>
      </c>
      <c r="E6" s="9">
        <v>155133509</v>
      </c>
      <c r="F6" s="9">
        <v>155226855</v>
      </c>
      <c r="G6" s="9">
        <v>7</v>
      </c>
      <c r="H6" s="9" t="s">
        <v>1193</v>
      </c>
      <c r="I6" s="9" t="s">
        <v>827</v>
      </c>
      <c r="J6" s="2" t="str">
        <f t="shared" si="0"/>
        <v>Mmu.2_ENSMUST00000029126</v>
      </c>
      <c r="K6" s="6"/>
    </row>
    <row r="7" spans="1:11" x14ac:dyDescent="0.2">
      <c r="A7" s="9" t="s">
        <v>1207</v>
      </c>
      <c r="B7" s="9" t="s">
        <v>1208</v>
      </c>
      <c r="C7" s="9" t="s">
        <v>1209</v>
      </c>
      <c r="D7" s="9">
        <v>4</v>
      </c>
      <c r="E7" s="9">
        <v>19608303</v>
      </c>
      <c r="F7" s="9">
        <v>19708993</v>
      </c>
      <c r="G7" s="9">
        <v>2</v>
      </c>
      <c r="H7" s="9" t="s">
        <v>1193</v>
      </c>
      <c r="I7" s="9" t="s">
        <v>462</v>
      </c>
      <c r="J7" s="2" t="str">
        <f t="shared" si="0"/>
        <v>Mmu.4_ENSMUST00000035982</v>
      </c>
      <c r="K7" s="6"/>
    </row>
    <row r="8" spans="1:11" x14ac:dyDescent="0.2">
      <c r="A8" s="8" t="s">
        <v>1210</v>
      </c>
      <c r="B8" s="8" t="s">
        <v>1211</v>
      </c>
      <c r="C8" s="8" t="s">
        <v>1212</v>
      </c>
      <c r="D8" s="8">
        <v>8</v>
      </c>
      <c r="E8" s="8">
        <v>107436398</v>
      </c>
      <c r="F8" s="8">
        <v>107558594</v>
      </c>
      <c r="G8" s="8">
        <v>1</v>
      </c>
      <c r="H8" s="8" t="s">
        <v>1193</v>
      </c>
      <c r="I8" s="8" t="s">
        <v>255</v>
      </c>
      <c r="J8" s="2" t="str">
        <f t="shared" si="0"/>
        <v>Mmu.8_ENSMUST00000166615</v>
      </c>
      <c r="K8" s="2"/>
    </row>
    <row r="9" spans="1:11" x14ac:dyDescent="0.2">
      <c r="A9" s="9" t="s">
        <v>1191</v>
      </c>
      <c r="B9" s="9" t="s">
        <v>1213</v>
      </c>
      <c r="C9" s="9" t="s">
        <v>1214</v>
      </c>
      <c r="D9" s="9">
        <v>3</v>
      </c>
      <c r="E9" s="9">
        <v>347357390</v>
      </c>
      <c r="F9" s="9">
        <v>347535876</v>
      </c>
      <c r="G9" s="9">
        <v>2</v>
      </c>
      <c r="H9" s="9" t="s">
        <v>1193</v>
      </c>
      <c r="I9" s="9" t="s">
        <v>29</v>
      </c>
      <c r="J9" s="2" t="str">
        <f t="shared" si="0"/>
        <v>Mdo.3_ENSMODT00000010305</v>
      </c>
      <c r="K9" s="6"/>
    </row>
    <row r="10" spans="1:11" x14ac:dyDescent="0.2">
      <c r="A10" s="8" t="s">
        <v>1200</v>
      </c>
      <c r="B10" s="8" t="s">
        <v>1215</v>
      </c>
      <c r="C10" s="8" t="s">
        <v>1216</v>
      </c>
      <c r="D10" s="8">
        <v>1</v>
      </c>
      <c r="E10" s="8">
        <v>387747404</v>
      </c>
      <c r="F10" s="8">
        <v>387929622</v>
      </c>
      <c r="G10" s="8">
        <v>1</v>
      </c>
      <c r="H10" s="8" t="s">
        <v>1193</v>
      </c>
      <c r="I10" s="8" t="s">
        <v>32</v>
      </c>
      <c r="J10" s="2" t="str">
        <f t="shared" si="0"/>
        <v>Mdo.1_ENSMODT00000003392</v>
      </c>
      <c r="K10" s="2"/>
    </row>
    <row r="11" spans="1:11" x14ac:dyDescent="0.2">
      <c r="A11" s="8" t="s">
        <v>1196</v>
      </c>
      <c r="B11" s="8" t="s">
        <v>1217</v>
      </c>
      <c r="C11" s="8" t="s">
        <v>1218</v>
      </c>
      <c r="D11" s="8">
        <v>1</v>
      </c>
      <c r="E11" s="8">
        <v>699779732</v>
      </c>
      <c r="F11" s="8">
        <v>699883402</v>
      </c>
      <c r="G11" s="8">
        <v>1</v>
      </c>
      <c r="H11" s="8" t="s">
        <v>1193</v>
      </c>
      <c r="I11" s="8" t="s">
        <v>661</v>
      </c>
      <c r="J11" s="2" t="str">
        <f t="shared" si="0"/>
        <v>Mdo.1_ENSMODT00000003291</v>
      </c>
      <c r="K11" s="2"/>
    </row>
    <row r="12" spans="1:11" x14ac:dyDescent="0.2">
      <c r="A12" s="8" t="s">
        <v>1196</v>
      </c>
      <c r="B12" s="8" t="s">
        <v>1219</v>
      </c>
      <c r="C12" s="8" t="s">
        <v>1220</v>
      </c>
      <c r="D12" s="8">
        <v>11</v>
      </c>
      <c r="E12" s="8">
        <v>18487655</v>
      </c>
      <c r="F12" s="8">
        <v>18519315</v>
      </c>
      <c r="G12" s="8">
        <v>1</v>
      </c>
      <c r="H12" s="8" t="s">
        <v>1193</v>
      </c>
      <c r="I12" s="8" t="s">
        <v>267</v>
      </c>
      <c r="J12" s="2" t="str">
        <f t="shared" si="0"/>
        <v>Gga.11_ENSGALT00000000991</v>
      </c>
      <c r="K12" s="2"/>
    </row>
    <row r="13" spans="1:11" x14ac:dyDescent="0.2">
      <c r="A13" s="8" t="s">
        <v>1200</v>
      </c>
      <c r="B13" s="8" t="s">
        <v>1221</v>
      </c>
      <c r="C13" s="8" t="s">
        <v>1222</v>
      </c>
      <c r="D13" s="8">
        <v>20</v>
      </c>
      <c r="E13" s="8">
        <v>1766292</v>
      </c>
      <c r="F13" s="8">
        <v>1829587</v>
      </c>
      <c r="G13" s="8">
        <v>1</v>
      </c>
      <c r="H13" s="8" t="s">
        <v>1193</v>
      </c>
      <c r="I13" s="8" t="s">
        <v>669</v>
      </c>
      <c r="J13" s="2" t="str">
        <f t="shared" si="0"/>
        <v>Gga.20_ENSGALT00000003027</v>
      </c>
      <c r="K13" s="2"/>
    </row>
    <row r="14" spans="1:11" x14ac:dyDescent="0.2">
      <c r="A14" s="8" t="s">
        <v>1191</v>
      </c>
      <c r="B14" s="8" t="s">
        <v>1223</v>
      </c>
      <c r="C14" s="8" t="s">
        <v>1224</v>
      </c>
      <c r="D14" s="8">
        <v>2</v>
      </c>
      <c r="E14" s="8">
        <v>122849873</v>
      </c>
      <c r="F14" s="8">
        <v>122909935</v>
      </c>
      <c r="G14" s="8">
        <v>1</v>
      </c>
      <c r="H14" s="8" t="s">
        <v>1193</v>
      </c>
      <c r="I14" s="8" t="s">
        <v>41</v>
      </c>
      <c r="J14" s="2" t="str">
        <f t="shared" si="0"/>
        <v>Gga.2_ENSGALT00000036640</v>
      </c>
      <c r="K14" s="2"/>
    </row>
    <row r="15" spans="1:11" x14ac:dyDescent="0.2">
      <c r="A15" s="8" t="s">
        <v>1196</v>
      </c>
      <c r="B15" s="8" t="s">
        <v>1225</v>
      </c>
      <c r="C15" s="8" t="s">
        <v>1226</v>
      </c>
      <c r="D15" s="8" t="s">
        <v>1227</v>
      </c>
      <c r="E15" s="8">
        <v>172190</v>
      </c>
      <c r="F15" s="8">
        <v>214414</v>
      </c>
      <c r="G15" s="8">
        <v>1</v>
      </c>
      <c r="H15" s="8" t="s">
        <v>1193</v>
      </c>
      <c r="I15" s="8" t="s">
        <v>1228</v>
      </c>
      <c r="J15" s="2" t="str">
        <f t="shared" si="0"/>
        <v>Aca.GL343643.1_ENSACAT00000003836</v>
      </c>
      <c r="K15" s="2"/>
    </row>
    <row r="16" spans="1:11" x14ac:dyDescent="0.2">
      <c r="A16" s="8" t="s">
        <v>1191</v>
      </c>
      <c r="B16" s="8" t="s">
        <v>1229</v>
      </c>
      <c r="C16" s="8" t="s">
        <v>1230</v>
      </c>
      <c r="D16" s="8">
        <v>4</v>
      </c>
      <c r="E16" s="8">
        <v>22820727</v>
      </c>
      <c r="F16" s="8">
        <v>22854465</v>
      </c>
      <c r="G16" s="8">
        <v>1</v>
      </c>
      <c r="H16" s="8" t="s">
        <v>1193</v>
      </c>
      <c r="I16" s="8" t="s">
        <v>861</v>
      </c>
      <c r="J16" s="2" t="str">
        <f t="shared" si="0"/>
        <v>Aca.4_ENSACAT00000009755</v>
      </c>
      <c r="K16" s="2"/>
    </row>
    <row r="17" spans="1:11" x14ac:dyDescent="0.2">
      <c r="A17" s="8" t="s">
        <v>1200</v>
      </c>
      <c r="B17" s="8" t="s">
        <v>1231</v>
      </c>
      <c r="C17" s="8" t="s">
        <v>1232</v>
      </c>
      <c r="D17" s="8">
        <v>4</v>
      </c>
      <c r="E17" s="8">
        <v>138101190</v>
      </c>
      <c r="F17" s="8">
        <v>138167461</v>
      </c>
      <c r="G17" s="8">
        <v>1</v>
      </c>
      <c r="H17" s="8" t="s">
        <v>1193</v>
      </c>
      <c r="I17" s="8" t="s">
        <v>864</v>
      </c>
      <c r="J17" s="2" t="str">
        <f t="shared" si="0"/>
        <v>Aca.4_ENSACAT00000009333</v>
      </c>
      <c r="K17" s="2"/>
    </row>
    <row r="18" spans="1:11" x14ac:dyDescent="0.2">
      <c r="A18" s="9" t="s">
        <v>1233</v>
      </c>
      <c r="B18" s="9" t="s">
        <v>1234</v>
      </c>
      <c r="C18" s="9" t="s">
        <v>1235</v>
      </c>
      <c r="D18" s="9" t="s">
        <v>1067</v>
      </c>
      <c r="E18" s="9">
        <v>2100065</v>
      </c>
      <c r="F18" s="9">
        <v>2130432</v>
      </c>
      <c r="G18" s="9">
        <v>2</v>
      </c>
      <c r="H18" s="9" t="s">
        <v>1193</v>
      </c>
      <c r="I18" s="9" t="s">
        <v>1069</v>
      </c>
      <c r="J18" s="2" t="str">
        <f t="shared" si="0"/>
        <v>Xtr.GL172674.1_ENSXETT00000061037</v>
      </c>
      <c r="K18" s="6"/>
    </row>
    <row r="19" spans="1:11" x14ac:dyDescent="0.2">
      <c r="A19" s="9" t="s">
        <v>1236</v>
      </c>
      <c r="B19" s="9" t="s">
        <v>1237</v>
      </c>
      <c r="C19" s="9" t="s">
        <v>1238</v>
      </c>
      <c r="D19" s="9" t="s">
        <v>1239</v>
      </c>
      <c r="E19" s="9">
        <v>178431</v>
      </c>
      <c r="F19" s="9">
        <v>227155</v>
      </c>
      <c r="G19" s="9">
        <v>2</v>
      </c>
      <c r="H19" s="9" t="s">
        <v>1193</v>
      </c>
      <c r="I19" s="9" t="s">
        <v>1240</v>
      </c>
      <c r="J19" s="2" t="str">
        <f t="shared" si="0"/>
        <v>Xtr.GL172939.1_ENSXETT00000038759</v>
      </c>
      <c r="K19" s="6"/>
    </row>
    <row r="20" spans="1:11" x14ac:dyDescent="0.2">
      <c r="A20" s="8" t="s">
        <v>1191</v>
      </c>
      <c r="B20" s="8" t="s">
        <v>1241</v>
      </c>
      <c r="C20" s="8" t="s">
        <v>1242</v>
      </c>
      <c r="D20" s="8" t="s">
        <v>500</v>
      </c>
      <c r="E20" s="8">
        <v>523947</v>
      </c>
      <c r="F20" s="8">
        <v>560040</v>
      </c>
      <c r="G20" s="8">
        <v>1</v>
      </c>
      <c r="H20" s="8" t="s">
        <v>1193</v>
      </c>
      <c r="I20" s="8" t="s">
        <v>501</v>
      </c>
      <c r="J20" s="2" t="str">
        <f t="shared" si="0"/>
        <v>Xtr.GL173088.1_ENSXETT00000066297</v>
      </c>
      <c r="K20" s="2" t="s">
        <v>183</v>
      </c>
    </row>
    <row r="21" spans="1:11" x14ac:dyDescent="0.2">
      <c r="A21" s="9" t="s">
        <v>1191</v>
      </c>
      <c r="B21" s="9" t="s">
        <v>1243</v>
      </c>
      <c r="C21" s="9" t="s">
        <v>1244</v>
      </c>
      <c r="D21" s="9" t="s">
        <v>504</v>
      </c>
      <c r="E21" s="9">
        <v>68439</v>
      </c>
      <c r="F21" s="9">
        <v>206624</v>
      </c>
      <c r="G21" s="9">
        <v>3</v>
      </c>
      <c r="H21" s="9" t="s">
        <v>1193</v>
      </c>
      <c r="I21" s="9" t="s">
        <v>505</v>
      </c>
      <c r="J21" s="2" t="str">
        <f t="shared" si="0"/>
        <v>Lch.JH127294.1_ENSLACT00000003443</v>
      </c>
      <c r="K21" s="6"/>
    </row>
    <row r="22" spans="1:11" x14ac:dyDescent="0.2">
      <c r="A22" s="8" t="s">
        <v>1196</v>
      </c>
      <c r="B22" s="8" t="s">
        <v>1245</v>
      </c>
      <c r="C22" s="8" t="s">
        <v>1246</v>
      </c>
      <c r="D22" s="8" t="s">
        <v>1247</v>
      </c>
      <c r="E22" s="8">
        <v>271410</v>
      </c>
      <c r="F22" s="8">
        <v>516721</v>
      </c>
      <c r="G22" s="8">
        <v>1</v>
      </c>
      <c r="H22" s="8" t="s">
        <v>1193</v>
      </c>
      <c r="I22" s="8" t="s">
        <v>1248</v>
      </c>
      <c r="J22" s="2" t="str">
        <f t="shared" si="0"/>
        <v>Lch.JH127961.1_ENSLACT00000008373</v>
      </c>
      <c r="K22" s="2"/>
    </row>
    <row r="23" spans="1:11" x14ac:dyDescent="0.2">
      <c r="A23" s="9" t="s">
        <v>1200</v>
      </c>
      <c r="B23" s="9" t="s">
        <v>1249</v>
      </c>
      <c r="C23" s="9" t="s">
        <v>1250</v>
      </c>
      <c r="D23" s="9" t="s">
        <v>895</v>
      </c>
      <c r="E23" s="9">
        <v>6845168</v>
      </c>
      <c r="F23" s="9">
        <v>6938688</v>
      </c>
      <c r="G23" s="9">
        <v>2</v>
      </c>
      <c r="H23" s="9" t="s">
        <v>1193</v>
      </c>
      <c r="I23" s="9" t="s">
        <v>896</v>
      </c>
      <c r="J23" s="2" t="str">
        <f t="shared" si="0"/>
        <v>Lch.JH126566.1_ENSLACT00000021827</v>
      </c>
      <c r="K23" s="6"/>
    </row>
    <row r="24" spans="1:11" x14ac:dyDescent="0.2">
      <c r="A24" s="9" t="s">
        <v>1251</v>
      </c>
      <c r="B24" s="9" t="s">
        <v>1252</v>
      </c>
      <c r="C24" s="9" t="s">
        <v>1253</v>
      </c>
      <c r="D24" s="9" t="s">
        <v>86</v>
      </c>
      <c r="E24" s="9">
        <v>730937</v>
      </c>
      <c r="F24" s="9">
        <v>768532</v>
      </c>
      <c r="G24" s="9">
        <v>2</v>
      </c>
      <c r="H24" s="9" t="s">
        <v>1193</v>
      </c>
      <c r="I24" s="9" t="s">
        <v>718</v>
      </c>
      <c r="J24" s="2" t="str">
        <f t="shared" si="0"/>
        <v>Loc.LG18_ENSLOCT00000001040</v>
      </c>
      <c r="K24" s="6"/>
    </row>
    <row r="25" spans="1:11" x14ac:dyDescent="0.2">
      <c r="A25" s="8" t="s">
        <v>1236</v>
      </c>
      <c r="B25" s="8" t="s">
        <v>1254</v>
      </c>
      <c r="C25" s="8" t="s">
        <v>1255</v>
      </c>
      <c r="D25" s="8" t="s">
        <v>87</v>
      </c>
      <c r="E25" s="8">
        <v>5608096</v>
      </c>
      <c r="F25" s="8">
        <v>5718681</v>
      </c>
      <c r="G25" s="8">
        <v>1</v>
      </c>
      <c r="H25" s="8" t="s">
        <v>1193</v>
      </c>
      <c r="I25" s="8" t="s">
        <v>290</v>
      </c>
      <c r="J25" s="2" t="str">
        <f t="shared" si="0"/>
        <v>Loc.LG23_ENSLOCT00000003654</v>
      </c>
      <c r="K25" s="2"/>
    </row>
    <row r="26" spans="1:11" x14ac:dyDescent="0.2">
      <c r="A26" s="8" t="s">
        <v>1256</v>
      </c>
      <c r="B26" s="8" t="s">
        <v>1257</v>
      </c>
      <c r="C26" s="8" t="s">
        <v>1258</v>
      </c>
      <c r="D26" s="8" t="s">
        <v>97</v>
      </c>
      <c r="E26" s="8">
        <v>28578391</v>
      </c>
      <c r="F26" s="8">
        <v>28620221</v>
      </c>
      <c r="G26" s="8">
        <v>1</v>
      </c>
      <c r="H26" s="8" t="s">
        <v>1193</v>
      </c>
      <c r="I26" s="8" t="s">
        <v>98</v>
      </c>
      <c r="J26" s="2" t="str">
        <f t="shared" si="0"/>
        <v>Loc.LG9_ENSLOCT00000012694</v>
      </c>
      <c r="K26" s="2"/>
    </row>
    <row r="27" spans="1:11" x14ac:dyDescent="0.2">
      <c r="A27" s="9" t="s">
        <v>1236</v>
      </c>
      <c r="B27" s="9" t="s">
        <v>1259</v>
      </c>
      <c r="C27" s="9" t="s">
        <v>1260</v>
      </c>
      <c r="D27" s="9">
        <v>25</v>
      </c>
      <c r="E27" s="9">
        <v>35811835</v>
      </c>
      <c r="F27" s="9">
        <v>35867739</v>
      </c>
      <c r="G27" s="9">
        <v>5</v>
      </c>
      <c r="H27" s="9" t="s">
        <v>1193</v>
      </c>
      <c r="I27" s="9" t="s">
        <v>907</v>
      </c>
      <c r="J27" s="2" t="str">
        <f t="shared" si="0"/>
        <v>Dre.25_ENSDART00000087364</v>
      </c>
      <c r="K27" s="6"/>
    </row>
    <row r="28" spans="1:11" x14ac:dyDescent="0.2">
      <c r="A28" s="9" t="s">
        <v>1251</v>
      </c>
      <c r="B28" s="9" t="s">
        <v>1261</v>
      </c>
      <c r="C28" s="9" t="s">
        <v>1262</v>
      </c>
      <c r="D28" s="9">
        <v>6</v>
      </c>
      <c r="E28" s="9">
        <v>57441868</v>
      </c>
      <c r="F28" s="9">
        <v>57489215</v>
      </c>
      <c r="G28" s="9">
        <v>3</v>
      </c>
      <c r="H28" s="9" t="s">
        <v>1193</v>
      </c>
      <c r="I28" s="9" t="s">
        <v>734</v>
      </c>
      <c r="J28" s="2" t="str">
        <f t="shared" si="0"/>
        <v>Dre.6_ENSDART00000111497</v>
      </c>
      <c r="K28" s="6"/>
    </row>
    <row r="29" spans="1:11" x14ac:dyDescent="0.2">
      <c r="A29" s="8" t="s">
        <v>1191</v>
      </c>
      <c r="B29" s="8" t="s">
        <v>1263</v>
      </c>
      <c r="C29" s="8" t="s">
        <v>1264</v>
      </c>
      <c r="D29" s="8">
        <v>24</v>
      </c>
      <c r="E29" s="8">
        <v>43905429</v>
      </c>
      <c r="F29" s="8">
        <v>43909613</v>
      </c>
      <c r="G29" s="8">
        <v>1</v>
      </c>
      <c r="H29" s="8" t="s">
        <v>1193</v>
      </c>
      <c r="I29" s="8" t="s">
        <v>596</v>
      </c>
      <c r="J29" s="2" t="str">
        <f t="shared" si="0"/>
        <v>Dre.24_ENSDART00000153854</v>
      </c>
      <c r="K29" s="2" t="s">
        <v>183</v>
      </c>
    </row>
    <row r="30" spans="1:11" x14ac:dyDescent="0.2">
      <c r="A30" s="8" t="s">
        <v>1265</v>
      </c>
      <c r="B30" s="8" t="s">
        <v>1266</v>
      </c>
      <c r="C30" s="8" t="s">
        <v>1267</v>
      </c>
      <c r="D30" s="8" t="s">
        <v>1268</v>
      </c>
      <c r="E30" s="8">
        <v>72624</v>
      </c>
      <c r="F30" s="8">
        <v>113371</v>
      </c>
      <c r="G30" s="8">
        <v>1</v>
      </c>
      <c r="H30" s="8" t="s">
        <v>1193</v>
      </c>
      <c r="I30" s="8" t="s">
        <v>1269</v>
      </c>
      <c r="J30" s="2" t="str">
        <f t="shared" si="0"/>
        <v>Dre.Zv9_NA947_ENSDART00000087334</v>
      </c>
      <c r="K30" s="2"/>
    </row>
    <row r="31" spans="1:11" x14ac:dyDescent="0.2">
      <c r="A31" s="9" t="s">
        <v>1270</v>
      </c>
      <c r="B31" s="9" t="s">
        <v>1271</v>
      </c>
      <c r="C31" s="9" t="s">
        <v>1272</v>
      </c>
      <c r="D31" s="9">
        <v>7</v>
      </c>
      <c r="E31" s="9">
        <v>1434556</v>
      </c>
      <c r="F31" s="9">
        <v>1454693</v>
      </c>
      <c r="G31" s="9">
        <v>2</v>
      </c>
      <c r="H31" s="9" t="s">
        <v>1193</v>
      </c>
      <c r="I31" s="9" t="s">
        <v>762</v>
      </c>
      <c r="J31" s="2" t="str">
        <f t="shared" si="0"/>
        <v>Ola.7_ENSORLT00000001280</v>
      </c>
      <c r="K31" s="6"/>
    </row>
    <row r="32" spans="1:11" x14ac:dyDescent="0.2">
      <c r="A32" s="8" t="s">
        <v>1256</v>
      </c>
      <c r="B32" s="8" t="s">
        <v>1273</v>
      </c>
      <c r="C32" s="8" t="s">
        <v>1274</v>
      </c>
      <c r="D32" s="8">
        <v>20</v>
      </c>
      <c r="E32" s="8">
        <v>8030971</v>
      </c>
      <c r="F32" s="8">
        <v>8067674</v>
      </c>
      <c r="G32" s="8">
        <v>1</v>
      </c>
      <c r="H32" s="8" t="s">
        <v>1193</v>
      </c>
      <c r="I32" s="8" t="s">
        <v>407</v>
      </c>
      <c r="J32" s="2" t="str">
        <f t="shared" si="0"/>
        <v>Ola.20_ENSORLT00000006491</v>
      </c>
      <c r="K32" s="2"/>
    </row>
    <row r="33" spans="1:11" x14ac:dyDescent="0.2">
      <c r="A33" s="8" t="s">
        <v>1251</v>
      </c>
      <c r="B33" s="8" t="s">
        <v>1275</v>
      </c>
      <c r="C33" s="8" t="s">
        <v>1276</v>
      </c>
      <c r="D33" s="8">
        <v>5</v>
      </c>
      <c r="E33" s="8">
        <v>11635322</v>
      </c>
      <c r="F33" s="8">
        <v>11646181</v>
      </c>
      <c r="G33" s="8">
        <v>1</v>
      </c>
      <c r="H33" s="8" t="s">
        <v>1193</v>
      </c>
      <c r="I33" s="8" t="s">
        <v>756</v>
      </c>
      <c r="J33" s="2" t="str">
        <f t="shared" si="0"/>
        <v>Ola.5_ENSORLT00000007891</v>
      </c>
      <c r="K33" s="2"/>
    </row>
    <row r="34" spans="1:11" x14ac:dyDescent="0.2">
      <c r="A34" s="8" t="s">
        <v>1236</v>
      </c>
      <c r="B34" s="8" t="s">
        <v>1277</v>
      </c>
      <c r="C34" s="8" t="s">
        <v>1278</v>
      </c>
      <c r="D34" s="8">
        <v>6</v>
      </c>
      <c r="E34" s="8">
        <v>22720270</v>
      </c>
      <c r="F34" s="8">
        <v>22778133</v>
      </c>
      <c r="G34" s="8">
        <v>1</v>
      </c>
      <c r="H34" s="8" t="s">
        <v>1193</v>
      </c>
      <c r="I34" s="8" t="s">
        <v>946</v>
      </c>
      <c r="J34" s="2" t="str">
        <f t="shared" si="0"/>
        <v>Ola.6_ENSORLT00000018959</v>
      </c>
      <c r="K34" s="2"/>
    </row>
    <row r="35" spans="1:11" x14ac:dyDescent="0.2">
      <c r="A35" s="8" t="s">
        <v>1256</v>
      </c>
      <c r="B35" s="8" t="s">
        <v>1279</v>
      </c>
      <c r="C35" s="8" t="s">
        <v>1280</v>
      </c>
      <c r="D35" s="8" t="s">
        <v>421</v>
      </c>
      <c r="E35" s="8">
        <v>1920400</v>
      </c>
      <c r="F35" s="8">
        <v>1934021</v>
      </c>
      <c r="G35" s="8">
        <v>1</v>
      </c>
      <c r="H35" s="8" t="s">
        <v>1193</v>
      </c>
      <c r="I35" s="8" t="s">
        <v>422</v>
      </c>
      <c r="J35" s="2" t="str">
        <f t="shared" si="0"/>
        <v>Gac.groupXXI_ENSGACT00000002428</v>
      </c>
      <c r="K35" s="2"/>
    </row>
    <row r="36" spans="1:11" x14ac:dyDescent="0.2">
      <c r="A36" s="8" t="s">
        <v>1236</v>
      </c>
      <c r="B36" s="8" t="s">
        <v>1281</v>
      </c>
      <c r="C36" s="8" t="s">
        <v>1282</v>
      </c>
      <c r="D36" s="8" t="s">
        <v>123</v>
      </c>
      <c r="E36" s="8">
        <v>652421</v>
      </c>
      <c r="F36" s="8">
        <v>677591</v>
      </c>
      <c r="G36" s="8">
        <v>1</v>
      </c>
      <c r="H36" s="8" t="s">
        <v>1193</v>
      </c>
      <c r="I36" s="8" t="s">
        <v>953</v>
      </c>
      <c r="J36" s="2" t="str">
        <f t="shared" si="0"/>
        <v>Gac.groupXIX_ENSGACT00000002858</v>
      </c>
      <c r="K36" s="2"/>
    </row>
    <row r="37" spans="1:11" x14ac:dyDescent="0.2">
      <c r="A37" s="8" t="s">
        <v>1270</v>
      </c>
      <c r="B37" s="8" t="s">
        <v>1283</v>
      </c>
      <c r="C37" s="8" t="s">
        <v>1284</v>
      </c>
      <c r="D37" s="8" t="s">
        <v>128</v>
      </c>
      <c r="E37" s="8">
        <v>4435491</v>
      </c>
      <c r="F37" s="8">
        <v>4449640</v>
      </c>
      <c r="G37" s="8">
        <v>1</v>
      </c>
      <c r="H37" s="8" t="s">
        <v>1193</v>
      </c>
      <c r="I37" s="8" t="s">
        <v>1285</v>
      </c>
      <c r="J37" s="2" t="str">
        <f t="shared" si="0"/>
        <v>Gac.groupXII_ENSGACT00000006274</v>
      </c>
      <c r="K37" s="2"/>
    </row>
    <row r="38" spans="1:11" x14ac:dyDescent="0.2">
      <c r="A38" s="8" t="s">
        <v>1251</v>
      </c>
      <c r="B38" s="8" t="s">
        <v>1286</v>
      </c>
      <c r="C38" s="8" t="s">
        <v>1287</v>
      </c>
      <c r="D38" s="8" t="s">
        <v>775</v>
      </c>
      <c r="E38" s="8">
        <v>4139742</v>
      </c>
      <c r="F38" s="8">
        <v>4148936</v>
      </c>
      <c r="G38" s="8">
        <v>1</v>
      </c>
      <c r="H38" s="8" t="s">
        <v>1193</v>
      </c>
      <c r="I38" s="8" t="s">
        <v>776</v>
      </c>
      <c r="J38" s="2" t="str">
        <f t="shared" si="0"/>
        <v>Gac.groupXVII_ENSGACT00000007796</v>
      </c>
      <c r="K38" s="2"/>
    </row>
    <row r="39" spans="1:11" x14ac:dyDescent="0.2">
      <c r="A39" s="8"/>
      <c r="B39" s="8" t="s">
        <v>1288</v>
      </c>
      <c r="C39" s="8" t="s">
        <v>1289</v>
      </c>
      <c r="D39" s="8" t="s">
        <v>1290</v>
      </c>
      <c r="E39" s="8">
        <v>86727</v>
      </c>
      <c r="F39" s="8">
        <v>107011</v>
      </c>
      <c r="G39" s="8">
        <v>1</v>
      </c>
      <c r="H39" s="8" t="s">
        <v>1193</v>
      </c>
      <c r="I39" s="8" t="s">
        <v>1291</v>
      </c>
      <c r="J39" s="2" t="str">
        <f t="shared" si="0"/>
        <v>Cin.HT000034.1_ENSCINT00000026904</v>
      </c>
      <c r="K39" s="2"/>
    </row>
    <row r="40" spans="1:11" x14ac:dyDescent="0.2">
      <c r="A40" s="8"/>
      <c r="B40" s="8" t="s">
        <v>1292</v>
      </c>
      <c r="C40" s="8" t="s">
        <v>1293</v>
      </c>
      <c r="D40" s="8" t="s">
        <v>1294</v>
      </c>
      <c r="E40" s="8">
        <v>1606428</v>
      </c>
      <c r="F40" s="8">
        <v>1613095</v>
      </c>
      <c r="G40" s="8">
        <v>1</v>
      </c>
      <c r="H40" s="8" t="s">
        <v>1193</v>
      </c>
      <c r="I40" s="8"/>
      <c r="J40" s="2"/>
      <c r="K40" s="2" t="s">
        <v>296</v>
      </c>
    </row>
    <row r="41" spans="1:11" x14ac:dyDescent="0.2">
      <c r="A41" s="9" t="s">
        <v>1295</v>
      </c>
      <c r="B41" s="9" t="s">
        <v>1296</v>
      </c>
      <c r="C41" s="9" t="s">
        <v>1297</v>
      </c>
      <c r="D41" s="9" t="s">
        <v>1294</v>
      </c>
      <c r="E41" s="9">
        <v>1613208</v>
      </c>
      <c r="F41" s="9">
        <v>1633493</v>
      </c>
      <c r="G41" s="9">
        <v>4</v>
      </c>
      <c r="H41" s="9" t="s">
        <v>1193</v>
      </c>
      <c r="I41" s="9" t="s">
        <v>1298</v>
      </c>
      <c r="J41" s="2" t="str">
        <f t="shared" si="0"/>
        <v>Csa.reftig_21_ENSCSAVT00000010279</v>
      </c>
      <c r="K41" s="6"/>
    </row>
    <row r="42" spans="1:11" x14ac:dyDescent="0.2">
      <c r="A42" s="9" t="s">
        <v>1299</v>
      </c>
      <c r="B42" s="9" t="s">
        <v>1300</v>
      </c>
      <c r="C42" s="9" t="s">
        <v>1301</v>
      </c>
      <c r="D42" s="9" t="s">
        <v>154</v>
      </c>
      <c r="E42" s="9">
        <v>2037802</v>
      </c>
      <c r="F42" s="9">
        <v>2044373</v>
      </c>
      <c r="G42" s="9">
        <v>3</v>
      </c>
      <c r="H42" s="9" t="s">
        <v>1193</v>
      </c>
      <c r="I42" s="9" t="s">
        <v>324</v>
      </c>
      <c r="J42" s="2" t="str">
        <f t="shared" si="0"/>
        <v>Dme.2L_FBtr0077822</v>
      </c>
      <c r="K42" s="6"/>
    </row>
    <row r="43" spans="1:11" x14ac:dyDescent="0.2">
      <c r="A43" s="9" t="s">
        <v>1302</v>
      </c>
      <c r="B43" s="9" t="s">
        <v>1303</v>
      </c>
      <c r="C43" s="9" t="s">
        <v>1304</v>
      </c>
      <c r="D43" s="9" t="s">
        <v>157</v>
      </c>
      <c r="E43" s="9">
        <v>537122</v>
      </c>
      <c r="F43" s="9">
        <v>542173</v>
      </c>
      <c r="G43" s="9">
        <v>2</v>
      </c>
      <c r="H43" s="9" t="s">
        <v>1193</v>
      </c>
      <c r="I43" s="9" t="s">
        <v>449</v>
      </c>
      <c r="J43" s="2" t="str">
        <f t="shared" si="0"/>
        <v>Cel.I_Y65B4BR.4a</v>
      </c>
      <c r="K43" s="6"/>
    </row>
    <row r="44" spans="1:11" x14ac:dyDescent="0.2">
      <c r="A44" s="8" t="s">
        <v>2098</v>
      </c>
      <c r="B44" s="8" t="s">
        <v>2099</v>
      </c>
      <c r="C44" t="s">
        <v>2104</v>
      </c>
      <c r="D44" s="8">
        <v>6</v>
      </c>
      <c r="E44" s="8">
        <v>5675893</v>
      </c>
      <c r="F44" s="8">
        <v>5950613</v>
      </c>
      <c r="G44" s="9" t="s">
        <v>108</v>
      </c>
      <c r="H44" s="9" t="s">
        <v>108</v>
      </c>
      <c r="J44" s="2" t="str">
        <f>_xlfn.TEXTJOIN(,,"Eca.",D44,"_",C44)</f>
        <v>Eca.6_ENSECRT00000005567</v>
      </c>
    </row>
    <row r="45" spans="1:11" x14ac:dyDescent="0.2">
      <c r="A45" s="8"/>
      <c r="B45" s="8" t="s">
        <v>2100</v>
      </c>
      <c r="C45" t="s">
        <v>2103</v>
      </c>
      <c r="D45" s="8">
        <v>9</v>
      </c>
      <c r="E45" s="8">
        <v>89245771</v>
      </c>
      <c r="F45" s="8">
        <v>89415658</v>
      </c>
      <c r="G45" s="9" t="s">
        <v>108</v>
      </c>
      <c r="H45" s="9" t="s">
        <v>108</v>
      </c>
      <c r="J45" s="2" t="str">
        <f t="shared" ref="J45:J46" si="1">_xlfn.TEXTJOIN(,,"Eca.",D45,"_",C45)</f>
        <v>Eca.9_ENSECRT00000027337</v>
      </c>
    </row>
    <row r="46" spans="1:11" x14ac:dyDescent="0.2">
      <c r="A46" s="8" t="s">
        <v>1251</v>
      </c>
      <c r="B46" s="8" t="s">
        <v>2101</v>
      </c>
      <c r="C46" t="s">
        <v>2102</v>
      </c>
      <c r="D46" s="8">
        <v>10</v>
      </c>
      <c r="E46" s="8">
        <v>167871592</v>
      </c>
      <c r="F46" s="8">
        <v>167936402</v>
      </c>
      <c r="G46" s="9" t="s">
        <v>108</v>
      </c>
      <c r="H46" s="9" t="s">
        <v>108</v>
      </c>
      <c r="J46" s="2" t="str">
        <f t="shared" si="1"/>
        <v>Eca.10_ENSECRT00000011779</v>
      </c>
      <c r="K46" s="9"/>
    </row>
  </sheetData>
  <mergeCells count="1">
    <mergeCell ref="A1:K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4D679E3-891D-0042-AD34-19FA8D781CFD}">
  <sheetPr>
    <tabColor theme="9"/>
  </sheetPr>
  <dimension ref="A1:K44"/>
  <sheetViews>
    <sheetView workbookViewId="0">
      <selection activeCell="K43" sqref="K43"/>
    </sheetView>
  </sheetViews>
  <sheetFormatPr baseColWidth="10" defaultRowHeight="16" x14ac:dyDescent="0.2"/>
  <cols>
    <col min="1" max="1" width="20.5" bestFit="1" customWidth="1"/>
    <col min="2" max="2" width="21.1640625" bestFit="1" customWidth="1"/>
    <col min="3" max="3" width="28.5" bestFit="1" customWidth="1"/>
    <col min="4" max="4" width="17.33203125" bestFit="1" customWidth="1"/>
    <col min="5" max="5" width="13.33203125" bestFit="1" customWidth="1"/>
    <col min="6" max="6" width="12.6640625" bestFit="1" customWidth="1"/>
    <col min="7" max="7" width="14.5" bestFit="1" customWidth="1"/>
    <col min="8" max="8" width="25.1640625" bestFit="1" customWidth="1"/>
    <col min="9" max="9" width="10.6640625" hidden="1" customWidth="1"/>
    <col min="10" max="10" width="36" bestFit="1" customWidth="1"/>
    <col min="11" max="11" width="103.6640625" bestFit="1" customWidth="1"/>
  </cols>
  <sheetData>
    <row r="1" spans="1:11" ht="80" customHeight="1" x14ac:dyDescent="0.2">
      <c r="A1" s="36" t="s">
        <v>1426</v>
      </c>
      <c r="B1" s="35"/>
      <c r="C1" s="35"/>
      <c r="D1" s="35"/>
      <c r="E1" s="35"/>
      <c r="F1" s="35"/>
      <c r="G1" s="35"/>
      <c r="H1" s="35"/>
      <c r="I1" s="35"/>
      <c r="J1" s="35"/>
      <c r="K1" s="35"/>
    </row>
    <row r="2" spans="1:11" x14ac:dyDescent="0.2">
      <c r="A2" s="1" t="s">
        <v>0</v>
      </c>
      <c r="B2" s="1" t="s">
        <v>1</v>
      </c>
      <c r="C2" s="1" t="s">
        <v>2</v>
      </c>
      <c r="D2" s="1" t="s">
        <v>3</v>
      </c>
      <c r="E2" s="1" t="s">
        <v>4</v>
      </c>
      <c r="F2" s="1" t="s">
        <v>5</v>
      </c>
      <c r="G2" s="1" t="s">
        <v>6</v>
      </c>
      <c r="H2" s="1" t="s">
        <v>7</v>
      </c>
      <c r="I2" s="1" t="s">
        <v>1373</v>
      </c>
      <c r="J2" s="1" t="s">
        <v>1360</v>
      </c>
      <c r="K2" s="1" t="s">
        <v>1374</v>
      </c>
    </row>
    <row r="3" spans="1:11" x14ac:dyDescent="0.2">
      <c r="A3" s="2" t="s">
        <v>1427</v>
      </c>
      <c r="B3" s="2" t="s">
        <v>1428</v>
      </c>
      <c r="C3" s="2" t="s">
        <v>1429</v>
      </c>
      <c r="D3" s="2">
        <v>3</v>
      </c>
      <c r="E3" s="2">
        <v>70733357</v>
      </c>
      <c r="F3" s="2">
        <v>70767463</v>
      </c>
      <c r="G3" s="12">
        <v>1</v>
      </c>
      <c r="H3" s="2" t="s">
        <v>1430</v>
      </c>
      <c r="I3" t="s">
        <v>1431</v>
      </c>
      <c r="J3" t="str">
        <f>(LEFT(I3,FIND(".",I3) -1 )&amp;"."&amp;D3&amp;"_"&amp;C3)</f>
        <v>Aca.3_ENSACAT00000000702</v>
      </c>
    </row>
    <row r="4" spans="1:11" x14ac:dyDescent="0.2">
      <c r="A4" s="2" t="s">
        <v>1432</v>
      </c>
      <c r="B4" s="2" t="s">
        <v>1433</v>
      </c>
      <c r="C4" s="2" t="s">
        <v>1434</v>
      </c>
      <c r="D4" s="2">
        <v>5</v>
      </c>
      <c r="E4" s="2">
        <v>120389787</v>
      </c>
      <c r="F4" s="2">
        <v>120418932</v>
      </c>
      <c r="G4" s="12">
        <v>1</v>
      </c>
      <c r="H4" s="2" t="s">
        <v>1430</v>
      </c>
      <c r="I4" t="s">
        <v>1435</v>
      </c>
      <c r="J4" t="str">
        <f t="shared" ref="J4:J28" si="0">(LEFT(I4,FIND(".",I4) -1 )&amp;"."&amp;D4&amp;"_"&amp;C4)</f>
        <v>Aca.5_ENSACAT00000002012</v>
      </c>
    </row>
    <row r="5" spans="1:11" x14ac:dyDescent="0.2">
      <c r="A5" s="2" t="s">
        <v>1436</v>
      </c>
      <c r="B5" s="2" t="s">
        <v>1437</v>
      </c>
      <c r="C5" s="2" t="s">
        <v>1438</v>
      </c>
      <c r="D5" s="2" t="s">
        <v>1439</v>
      </c>
      <c r="E5" s="2">
        <v>17551772</v>
      </c>
      <c r="F5" s="2">
        <v>17612425</v>
      </c>
      <c r="G5" s="12">
        <v>5</v>
      </c>
      <c r="H5" s="2" t="s">
        <v>1430</v>
      </c>
      <c r="I5" t="s">
        <v>1440</v>
      </c>
      <c r="J5" t="str">
        <f t="shared" si="0"/>
        <v>Dme.3L_FBtr0100411</v>
      </c>
    </row>
    <row r="6" spans="1:11" x14ac:dyDescent="0.2">
      <c r="A6" s="2" t="s">
        <v>1441</v>
      </c>
      <c r="B6" s="2" t="s">
        <v>1442</v>
      </c>
      <c r="C6" s="2" t="s">
        <v>1443</v>
      </c>
      <c r="D6" s="2">
        <v>14</v>
      </c>
      <c r="E6" s="2">
        <v>48982810</v>
      </c>
      <c r="F6" s="2">
        <v>49005851</v>
      </c>
      <c r="G6" s="12">
        <v>1</v>
      </c>
      <c r="H6" s="2" t="s">
        <v>1430</v>
      </c>
      <c r="I6" t="s">
        <v>1444</v>
      </c>
      <c r="J6" t="str">
        <f t="shared" si="0"/>
        <v>Dre.14_ENSDART00000038670</v>
      </c>
    </row>
    <row r="7" spans="1:11" x14ac:dyDescent="0.2">
      <c r="A7" s="2" t="s">
        <v>1445</v>
      </c>
      <c r="B7" s="2" t="s">
        <v>1446</v>
      </c>
      <c r="C7" s="2" t="s">
        <v>1447</v>
      </c>
      <c r="D7" s="2">
        <v>14</v>
      </c>
      <c r="E7" s="2">
        <v>42067254</v>
      </c>
      <c r="F7" s="2">
        <v>42118538</v>
      </c>
      <c r="G7" s="12">
        <v>2</v>
      </c>
      <c r="H7" s="2" t="s">
        <v>1430</v>
      </c>
      <c r="I7" t="s">
        <v>1448</v>
      </c>
      <c r="J7" t="str">
        <f t="shared" si="0"/>
        <v>Dre.14_ENSDART00000122369</v>
      </c>
    </row>
    <row r="8" spans="1:11" x14ac:dyDescent="0.2">
      <c r="A8" s="2" t="s">
        <v>1449</v>
      </c>
      <c r="B8" s="2" t="s">
        <v>1450</v>
      </c>
      <c r="C8" s="2" t="s">
        <v>1451</v>
      </c>
      <c r="D8" s="2">
        <v>1</v>
      </c>
      <c r="E8" s="2">
        <v>12841965</v>
      </c>
      <c r="F8" s="2">
        <v>12860838</v>
      </c>
      <c r="G8" s="12">
        <v>2</v>
      </c>
      <c r="H8" s="2" t="s">
        <v>1430</v>
      </c>
      <c r="I8" t="s">
        <v>1416</v>
      </c>
      <c r="J8" t="str">
        <f t="shared" si="0"/>
        <v>Dre.1_ENSDART00000011414</v>
      </c>
    </row>
    <row r="9" spans="1:11" x14ac:dyDescent="0.2">
      <c r="A9" s="2"/>
      <c r="B9" s="2" t="s">
        <v>1452</v>
      </c>
      <c r="C9" s="2" t="s">
        <v>1453</v>
      </c>
      <c r="D9" s="2" t="s">
        <v>135</v>
      </c>
      <c r="E9" s="2">
        <v>386137</v>
      </c>
      <c r="F9" s="2">
        <v>392374</v>
      </c>
      <c r="G9" s="12">
        <v>1</v>
      </c>
      <c r="H9" s="2" t="s">
        <v>1430</v>
      </c>
      <c r="I9" t="s">
        <v>1454</v>
      </c>
      <c r="J9" t="str">
        <f t="shared" si="0"/>
        <v>Gac.groupIII_ENSGACT00000017072</v>
      </c>
    </row>
    <row r="10" spans="1:11" x14ac:dyDescent="0.2">
      <c r="A10" s="2" t="s">
        <v>1445</v>
      </c>
      <c r="B10" s="2" t="s">
        <v>1455</v>
      </c>
      <c r="C10" s="2" t="s">
        <v>1456</v>
      </c>
      <c r="D10" s="2" t="s">
        <v>1382</v>
      </c>
      <c r="E10" s="2">
        <v>6731309</v>
      </c>
      <c r="F10" s="2">
        <v>6738969</v>
      </c>
      <c r="G10" s="12">
        <v>1</v>
      </c>
      <c r="H10" s="2" t="s">
        <v>1430</v>
      </c>
      <c r="I10" t="s">
        <v>1457</v>
      </c>
      <c r="J10" t="str">
        <f t="shared" si="0"/>
        <v>Gac.groupIV_ENSGACT00000023118</v>
      </c>
    </row>
    <row r="11" spans="1:11" x14ac:dyDescent="0.2">
      <c r="A11" s="2" t="s">
        <v>1449</v>
      </c>
      <c r="B11" s="2" t="s">
        <v>1458</v>
      </c>
      <c r="C11" s="2" t="s">
        <v>1459</v>
      </c>
      <c r="D11" s="2" t="s">
        <v>1460</v>
      </c>
      <c r="E11" s="2">
        <v>12305261</v>
      </c>
      <c r="F11" s="2">
        <v>12317831</v>
      </c>
      <c r="G11" s="12">
        <v>2</v>
      </c>
      <c r="H11" s="2" t="s">
        <v>1430</v>
      </c>
      <c r="I11" t="s">
        <v>1461</v>
      </c>
      <c r="J11" t="str">
        <f t="shared" si="0"/>
        <v>Gac.groupIX_ENSGACT00000024467</v>
      </c>
      <c r="K11" t="s">
        <v>183</v>
      </c>
    </row>
    <row r="12" spans="1:11" x14ac:dyDescent="0.2">
      <c r="A12" s="2" t="s">
        <v>1441</v>
      </c>
      <c r="B12" s="2" t="s">
        <v>1462</v>
      </c>
      <c r="C12" s="2" t="s">
        <v>1463</v>
      </c>
      <c r="D12" s="2" t="s">
        <v>1382</v>
      </c>
      <c r="E12" s="2">
        <v>27574930</v>
      </c>
      <c r="F12" s="2">
        <v>27579330</v>
      </c>
      <c r="G12" s="12">
        <v>1</v>
      </c>
      <c r="H12" s="2" t="s">
        <v>1430</v>
      </c>
      <c r="I12" t="s">
        <v>1464</v>
      </c>
      <c r="J12" t="str">
        <f t="shared" si="0"/>
        <v>Gac.groupIV_ENSGACT00000025985</v>
      </c>
    </row>
    <row r="13" spans="1:11" x14ac:dyDescent="0.2">
      <c r="A13" s="2" t="s">
        <v>1432</v>
      </c>
      <c r="B13" s="2" t="s">
        <v>1465</v>
      </c>
      <c r="C13" s="2" t="s">
        <v>1466</v>
      </c>
      <c r="D13" s="2">
        <v>4</v>
      </c>
      <c r="E13" s="2">
        <v>28678526</v>
      </c>
      <c r="F13" s="2">
        <v>28701048</v>
      </c>
      <c r="G13" s="12">
        <v>1</v>
      </c>
      <c r="H13" s="2" t="s">
        <v>1430</v>
      </c>
      <c r="I13" t="s">
        <v>1385</v>
      </c>
      <c r="J13" t="str">
        <f t="shared" si="0"/>
        <v>Gga.4_ENSGALT00000015895</v>
      </c>
    </row>
    <row r="14" spans="1:11" x14ac:dyDescent="0.2">
      <c r="A14" s="2" t="s">
        <v>1427</v>
      </c>
      <c r="B14" s="2" t="s">
        <v>1467</v>
      </c>
      <c r="C14" s="2" t="s">
        <v>1468</v>
      </c>
      <c r="D14" s="2">
        <v>1</v>
      </c>
      <c r="E14" s="2">
        <v>165058991</v>
      </c>
      <c r="F14" s="2">
        <v>165145844</v>
      </c>
      <c r="G14" s="12">
        <v>2</v>
      </c>
      <c r="H14" s="2" t="s">
        <v>1430</v>
      </c>
      <c r="I14" t="s">
        <v>1421</v>
      </c>
      <c r="J14" t="str">
        <f t="shared" si="0"/>
        <v>Gga.1_ENSGALT00000027391</v>
      </c>
    </row>
    <row r="15" spans="1:11" x14ac:dyDescent="0.2">
      <c r="A15" s="2" t="s">
        <v>1432</v>
      </c>
      <c r="B15" s="2" t="s">
        <v>1469</v>
      </c>
      <c r="C15" s="2" t="s">
        <v>1470</v>
      </c>
      <c r="D15" s="2">
        <v>4</v>
      </c>
      <c r="E15" s="2">
        <v>139949266</v>
      </c>
      <c r="F15" s="2">
        <v>140098372</v>
      </c>
      <c r="G15" s="12">
        <v>14</v>
      </c>
      <c r="H15" s="2" t="s">
        <v>1430</v>
      </c>
      <c r="I15" t="s">
        <v>1471</v>
      </c>
      <c r="J15" t="str">
        <f t="shared" si="0"/>
        <v>Hsa.4_ENST00000379550</v>
      </c>
      <c r="K15" t="s">
        <v>1472</v>
      </c>
    </row>
    <row r="16" spans="1:11" x14ac:dyDescent="0.2">
      <c r="A16" s="2" t="s">
        <v>1427</v>
      </c>
      <c r="B16" s="2" t="s">
        <v>1473</v>
      </c>
      <c r="C16" s="2" t="s">
        <v>1474</v>
      </c>
      <c r="D16" s="2">
        <v>13</v>
      </c>
      <c r="E16" s="2">
        <v>41506056</v>
      </c>
      <c r="F16" s="2">
        <v>41635576</v>
      </c>
      <c r="G16" s="12">
        <v>4</v>
      </c>
      <c r="H16" s="2" t="s">
        <v>1430</v>
      </c>
      <c r="I16" t="s">
        <v>1475</v>
      </c>
      <c r="J16" t="str">
        <f t="shared" si="0"/>
        <v>Hsa.13_ENST00000239882</v>
      </c>
      <c r="K16" t="s">
        <v>1476</v>
      </c>
    </row>
    <row r="17" spans="1:11" x14ac:dyDescent="0.2">
      <c r="A17" s="2" t="s">
        <v>1477</v>
      </c>
      <c r="B17" s="2" t="s">
        <v>1478</v>
      </c>
      <c r="C17" s="2" t="s">
        <v>1479</v>
      </c>
      <c r="D17" s="2" t="s">
        <v>158</v>
      </c>
      <c r="E17" s="2">
        <v>129198849</v>
      </c>
      <c r="F17" s="2">
        <v>129244691</v>
      </c>
      <c r="G17" s="12">
        <v>3</v>
      </c>
      <c r="H17" s="2" t="s">
        <v>1430</v>
      </c>
      <c r="I17" t="s">
        <v>1480</v>
      </c>
      <c r="J17" t="str">
        <f t="shared" si="0"/>
        <v>Hsa.X_ENST00000308167</v>
      </c>
      <c r="K17" t="s">
        <v>1481</v>
      </c>
    </row>
    <row r="18" spans="1:11" x14ac:dyDescent="0.2">
      <c r="A18" s="16" t="s">
        <v>1477</v>
      </c>
      <c r="B18" s="16" t="s">
        <v>1482</v>
      </c>
      <c r="C18" s="16" t="s">
        <v>1483</v>
      </c>
      <c r="D18" s="16" t="s">
        <v>1482</v>
      </c>
      <c r="E18" s="16">
        <v>5214</v>
      </c>
      <c r="F18" s="16">
        <v>50794</v>
      </c>
      <c r="G18" s="17">
        <v>1</v>
      </c>
      <c r="H18" s="16" t="s">
        <v>1430</v>
      </c>
      <c r="I18" s="18" t="s">
        <v>1484</v>
      </c>
      <c r="J18" s="18"/>
      <c r="K18" s="13" t="s">
        <v>1556</v>
      </c>
    </row>
    <row r="19" spans="1:11" x14ac:dyDescent="0.2">
      <c r="A19" s="2" t="s">
        <v>1427</v>
      </c>
      <c r="B19" s="2" t="s">
        <v>1485</v>
      </c>
      <c r="C19" s="2" t="s">
        <v>1487</v>
      </c>
      <c r="D19" s="2" t="s">
        <v>1486</v>
      </c>
      <c r="E19" s="2">
        <v>197990</v>
      </c>
      <c r="F19" s="2">
        <v>302747</v>
      </c>
      <c r="G19" s="12">
        <v>2</v>
      </c>
      <c r="H19" s="2" t="s">
        <v>1430</v>
      </c>
      <c r="I19" t="s">
        <v>1389</v>
      </c>
      <c r="J19" t="str">
        <f t="shared" si="0"/>
        <v>Lch.JH127493.1_ENSLACT00000006880</v>
      </c>
      <c r="K19" t="s">
        <v>183</v>
      </c>
    </row>
    <row r="20" spans="1:11" x14ac:dyDescent="0.2">
      <c r="A20" s="2" t="s">
        <v>1477</v>
      </c>
      <c r="B20" s="2" t="s">
        <v>1488</v>
      </c>
      <c r="C20" s="2" t="s">
        <v>1489</v>
      </c>
      <c r="D20" s="2" t="s">
        <v>1490</v>
      </c>
      <c r="E20" s="2">
        <v>254492</v>
      </c>
      <c r="F20" s="2">
        <v>282486</v>
      </c>
      <c r="G20" s="12">
        <v>1</v>
      </c>
      <c r="H20" s="2" t="s">
        <v>1430</v>
      </c>
      <c r="I20" t="s">
        <v>1388</v>
      </c>
      <c r="J20" t="str">
        <f t="shared" si="0"/>
        <v>Lch.JH126674.1_ENSLACT00000008070</v>
      </c>
      <c r="K20" t="s">
        <v>183</v>
      </c>
    </row>
    <row r="21" spans="1:11" x14ac:dyDescent="0.2">
      <c r="A21" s="2" t="s">
        <v>1432</v>
      </c>
      <c r="B21" s="2" t="s">
        <v>1491</v>
      </c>
      <c r="C21" s="2" t="s">
        <v>1492</v>
      </c>
      <c r="D21" s="2" t="s">
        <v>1493</v>
      </c>
      <c r="E21" s="2">
        <v>1175700</v>
      </c>
      <c r="F21" s="2">
        <v>1372679</v>
      </c>
      <c r="G21" s="12">
        <v>3</v>
      </c>
      <c r="H21" s="2" t="s">
        <v>1430</v>
      </c>
      <c r="I21" t="s">
        <v>1390</v>
      </c>
      <c r="J21" t="str">
        <f t="shared" si="0"/>
        <v>Lch.JH126882.1_ENSLACT00000017275</v>
      </c>
    </row>
    <row r="22" spans="1:11" x14ac:dyDescent="0.2">
      <c r="A22" s="2" t="s">
        <v>1427</v>
      </c>
      <c r="B22" s="2" t="s">
        <v>1494</v>
      </c>
      <c r="C22" s="2" t="s">
        <v>1495</v>
      </c>
      <c r="D22" s="2" t="s">
        <v>1394</v>
      </c>
      <c r="E22" s="2">
        <v>14837563</v>
      </c>
      <c r="F22" s="2">
        <v>14866456</v>
      </c>
      <c r="G22" s="12">
        <v>2</v>
      </c>
      <c r="H22" s="2" t="s">
        <v>1430</v>
      </c>
      <c r="I22" t="s">
        <v>1496</v>
      </c>
      <c r="J22" t="str">
        <f t="shared" si="0"/>
        <v>Loc.LG17_ENSLOCT00000006476</v>
      </c>
    </row>
    <row r="23" spans="1:11" x14ac:dyDescent="0.2">
      <c r="A23" s="2" t="s">
        <v>1449</v>
      </c>
      <c r="B23" s="2" t="s">
        <v>1497</v>
      </c>
      <c r="C23" s="2" t="s">
        <v>1498</v>
      </c>
      <c r="D23" s="2" t="s">
        <v>1499</v>
      </c>
      <c r="E23" s="2">
        <v>39406319</v>
      </c>
      <c r="F23" s="2">
        <v>39459901</v>
      </c>
      <c r="G23" s="12">
        <v>1</v>
      </c>
      <c r="H23" s="2" t="s">
        <v>1430</v>
      </c>
      <c r="I23" t="s">
        <v>1500</v>
      </c>
      <c r="J23" t="str">
        <f t="shared" si="0"/>
        <v>Loc.LG4_ENSLOCT00000012991</v>
      </c>
    </row>
    <row r="24" spans="1:11" x14ac:dyDescent="0.2">
      <c r="A24" s="2" t="s">
        <v>1445</v>
      </c>
      <c r="B24" s="2" t="s">
        <v>1501</v>
      </c>
      <c r="C24" s="2" t="s">
        <v>1502</v>
      </c>
      <c r="D24" s="2" t="s">
        <v>1396</v>
      </c>
      <c r="E24" s="2">
        <v>48994218</v>
      </c>
      <c r="F24" s="2">
        <v>49045493</v>
      </c>
      <c r="G24" s="12">
        <v>1</v>
      </c>
      <c r="H24" s="2" t="s">
        <v>1430</v>
      </c>
      <c r="I24" t="s">
        <v>1503</v>
      </c>
      <c r="J24" t="str">
        <f t="shared" si="0"/>
        <v>Loc.LG7_ENSLOCT00000018922</v>
      </c>
    </row>
    <row r="25" spans="1:11" x14ac:dyDescent="0.2">
      <c r="A25" s="2"/>
      <c r="B25" s="2" t="s">
        <v>1504</v>
      </c>
      <c r="C25" s="2" t="s">
        <v>1505</v>
      </c>
      <c r="D25" s="2" t="s">
        <v>158</v>
      </c>
      <c r="E25" s="2">
        <v>30765516</v>
      </c>
      <c r="F25" s="2">
        <v>30782582</v>
      </c>
      <c r="G25" s="12">
        <v>1</v>
      </c>
      <c r="H25" s="2" t="s">
        <v>1430</v>
      </c>
      <c r="I25" t="s">
        <v>1398</v>
      </c>
      <c r="J25" t="str">
        <f t="shared" si="0"/>
        <v>Mdo.X_ENSMODT00000043371</v>
      </c>
    </row>
    <row r="26" spans="1:11" x14ac:dyDescent="0.2">
      <c r="A26" s="2"/>
      <c r="B26" s="2" t="s">
        <v>1506</v>
      </c>
      <c r="C26" s="2" t="s">
        <v>1507</v>
      </c>
      <c r="D26" s="2" t="s">
        <v>158</v>
      </c>
      <c r="E26" s="2">
        <v>31516767</v>
      </c>
      <c r="F26" s="2">
        <v>31571549</v>
      </c>
      <c r="G26" s="12">
        <v>1</v>
      </c>
      <c r="H26" s="2" t="s">
        <v>1430</v>
      </c>
      <c r="I26" t="s">
        <v>1399</v>
      </c>
      <c r="J26" t="str">
        <f t="shared" si="0"/>
        <v>Mdo.X_ENSMODT00000016885</v>
      </c>
    </row>
    <row r="27" spans="1:11" x14ac:dyDescent="0.2">
      <c r="A27" s="2" t="s">
        <v>1427</v>
      </c>
      <c r="B27" s="2" t="s">
        <v>1508</v>
      </c>
      <c r="C27" s="2" t="s">
        <v>1509</v>
      </c>
      <c r="D27" s="2">
        <v>7</v>
      </c>
      <c r="E27" s="2">
        <v>164668351</v>
      </c>
      <c r="F27" s="2">
        <v>164716187</v>
      </c>
      <c r="G27" s="12">
        <v>1</v>
      </c>
      <c r="H27" s="2" t="s">
        <v>1430</v>
      </c>
      <c r="I27" t="s">
        <v>1510</v>
      </c>
      <c r="J27" t="str">
        <f t="shared" si="0"/>
        <v>Mdo.7_ENSMODT00000018779</v>
      </c>
    </row>
    <row r="28" spans="1:11" x14ac:dyDescent="0.2">
      <c r="A28" s="2" t="s">
        <v>1432</v>
      </c>
      <c r="B28" s="2" t="s">
        <v>1511</v>
      </c>
      <c r="C28" s="2" t="s">
        <v>1512</v>
      </c>
      <c r="D28" s="2">
        <v>5</v>
      </c>
      <c r="E28" s="2">
        <v>140821974</v>
      </c>
      <c r="F28" s="2">
        <v>140880457</v>
      </c>
      <c r="G28" s="12">
        <v>1</v>
      </c>
      <c r="H28" s="2" t="s">
        <v>1430</v>
      </c>
      <c r="I28" t="s">
        <v>1513</v>
      </c>
      <c r="J28" t="str">
        <f t="shared" si="0"/>
        <v>Mdo.5_ENSMODT00000000102</v>
      </c>
    </row>
    <row r="29" spans="1:11" x14ac:dyDescent="0.2">
      <c r="A29" s="2" t="s">
        <v>1514</v>
      </c>
      <c r="B29" s="2" t="s">
        <v>1515</v>
      </c>
      <c r="C29" s="2" t="s">
        <v>1516</v>
      </c>
      <c r="D29" s="2">
        <v>14</v>
      </c>
      <c r="E29" s="2">
        <v>79481194</v>
      </c>
      <c r="F29" s="2">
        <v>79582476</v>
      </c>
      <c r="G29" s="12">
        <v>2</v>
      </c>
      <c r="H29" s="2" t="s">
        <v>1430</v>
      </c>
      <c r="I29" t="s">
        <v>834</v>
      </c>
      <c r="J29" t="str">
        <f t="shared" ref="J29:J40" si="1">(LEFT(I29,FIND(".",I29) -1 )&amp;"."&amp;D29&amp;"_"&amp;C29)</f>
        <v>Mmu.14_ENSMUST00000040131</v>
      </c>
    </row>
    <row r="30" spans="1:11" x14ac:dyDescent="0.2">
      <c r="A30" s="2" t="s">
        <v>1517</v>
      </c>
      <c r="B30" s="2" t="s">
        <v>1518</v>
      </c>
      <c r="C30" s="2" t="s">
        <v>1519</v>
      </c>
      <c r="D30" s="2">
        <v>3</v>
      </c>
      <c r="E30" s="2">
        <v>51255665</v>
      </c>
      <c r="F30" s="2">
        <v>51340658</v>
      </c>
      <c r="G30" s="12">
        <v>9</v>
      </c>
      <c r="H30" s="2" t="s">
        <v>1430</v>
      </c>
      <c r="I30" t="s">
        <v>1520</v>
      </c>
      <c r="J30" t="str">
        <f t="shared" si="1"/>
        <v>Mmu.3_ENSMUST00000091144</v>
      </c>
    </row>
    <row r="31" spans="1:11" x14ac:dyDescent="0.2">
      <c r="A31" s="2" t="s">
        <v>1521</v>
      </c>
      <c r="B31" s="2" t="s">
        <v>1522</v>
      </c>
      <c r="C31" s="2" t="s">
        <v>1523</v>
      </c>
      <c r="D31" s="2" t="s">
        <v>158</v>
      </c>
      <c r="E31" s="2">
        <v>48411046</v>
      </c>
      <c r="F31" s="2">
        <v>48463132</v>
      </c>
      <c r="G31" s="12">
        <v>3</v>
      </c>
      <c r="H31" s="2" t="s">
        <v>1430</v>
      </c>
      <c r="I31" t="s">
        <v>1423</v>
      </c>
      <c r="J31" t="str">
        <f t="shared" si="1"/>
        <v>Mmu.X_ENSMUST00000033429</v>
      </c>
    </row>
    <row r="32" spans="1:11" x14ac:dyDescent="0.2">
      <c r="A32" s="19" t="s">
        <v>1477</v>
      </c>
      <c r="B32" s="19" t="s">
        <v>1524</v>
      </c>
      <c r="C32" s="19" t="s">
        <v>1525</v>
      </c>
      <c r="D32" s="19">
        <v>10</v>
      </c>
      <c r="E32" s="19">
        <v>5440815</v>
      </c>
      <c r="F32" s="19">
        <v>5450833</v>
      </c>
      <c r="G32" s="20">
        <v>1</v>
      </c>
      <c r="H32" s="19" t="s">
        <v>1430</v>
      </c>
      <c r="I32" s="13" t="s">
        <v>1403</v>
      </c>
      <c r="J32" t="str">
        <f>(LEFT(I32,FIND(".",I32) -1 )&amp;"."&amp;D32&amp;"_"&amp;"XP_004073224.1")</f>
        <v>Ola.10_XP_004073224.1</v>
      </c>
      <c r="K32" t="s">
        <v>1555</v>
      </c>
    </row>
    <row r="33" spans="1:11" x14ac:dyDescent="0.2">
      <c r="A33" s="2" t="s">
        <v>1432</v>
      </c>
      <c r="B33" s="2" t="s">
        <v>1526</v>
      </c>
      <c r="C33" s="2" t="s">
        <v>1527</v>
      </c>
      <c r="D33" s="2">
        <v>1</v>
      </c>
      <c r="E33" s="2">
        <v>5066709</v>
      </c>
      <c r="F33" s="2">
        <v>5075378</v>
      </c>
      <c r="G33" s="12">
        <v>1</v>
      </c>
      <c r="H33" s="2" t="s">
        <v>1430</v>
      </c>
      <c r="I33" t="s">
        <v>1528</v>
      </c>
      <c r="J33" t="str">
        <f t="shared" si="1"/>
        <v>Ola.1_ENSORLT00000002606</v>
      </c>
    </row>
    <row r="34" spans="1:11" x14ac:dyDescent="0.2">
      <c r="D34" t="s">
        <v>1529</v>
      </c>
      <c r="I34" t="s">
        <v>1530</v>
      </c>
      <c r="J34" t="str">
        <f>(LEFT(I34,FIND(".",I34) -1 )&amp;"."&amp;D34&amp;"_"&amp;"XP_004086575.1")</f>
        <v>Ola.Un_XP_004086575.1</v>
      </c>
    </row>
    <row r="35" spans="1:11" x14ac:dyDescent="0.2">
      <c r="A35" s="2" t="s">
        <v>1531</v>
      </c>
      <c r="B35" s="2" t="s">
        <v>1532</v>
      </c>
      <c r="C35" s="2" t="s">
        <v>1533</v>
      </c>
      <c r="D35" s="2" t="s">
        <v>1534</v>
      </c>
      <c r="E35" s="2">
        <v>361387</v>
      </c>
      <c r="F35" s="2">
        <v>422358</v>
      </c>
      <c r="G35" s="12">
        <v>1</v>
      </c>
      <c r="H35" s="2" t="s">
        <v>1430</v>
      </c>
      <c r="I35" t="s">
        <v>1405</v>
      </c>
      <c r="J35" t="str">
        <f t="shared" si="1"/>
        <v>Xtr.GL172972.1_ENSXETT00000040972</v>
      </c>
    </row>
    <row r="36" spans="1:11" x14ac:dyDescent="0.2">
      <c r="A36" s="2" t="s">
        <v>1535</v>
      </c>
      <c r="B36" s="2" t="s">
        <v>1536</v>
      </c>
      <c r="C36" s="2" t="s">
        <v>1537</v>
      </c>
      <c r="D36" s="2" t="s">
        <v>1538</v>
      </c>
      <c r="E36" s="2">
        <v>1670431</v>
      </c>
      <c r="F36" s="2">
        <v>1706160</v>
      </c>
      <c r="G36" s="12">
        <v>2</v>
      </c>
      <c r="H36" s="2" t="s">
        <v>1430</v>
      </c>
      <c r="I36" t="s">
        <v>1425</v>
      </c>
      <c r="J36" t="str">
        <f t="shared" si="1"/>
        <v>Xtr.GL172652.1_ENSXETT00000036800</v>
      </c>
    </row>
    <row r="37" spans="1:11" x14ac:dyDescent="0.2">
      <c r="A37" s="2" t="s">
        <v>1449</v>
      </c>
      <c r="B37" s="2" t="s">
        <v>1539</v>
      </c>
      <c r="C37" s="2" t="s">
        <v>1540</v>
      </c>
      <c r="D37" s="2" t="s">
        <v>1541</v>
      </c>
      <c r="E37" s="2">
        <v>414075</v>
      </c>
      <c r="F37" s="2">
        <v>429403</v>
      </c>
      <c r="G37" s="12">
        <v>1</v>
      </c>
      <c r="H37" s="2" t="s">
        <v>1430</v>
      </c>
      <c r="I37" t="s">
        <v>1542</v>
      </c>
      <c r="J37" t="str">
        <f t="shared" si="1"/>
        <v>Ame.KB871734.1_ENSAMXT00000000694</v>
      </c>
    </row>
    <row r="38" spans="1:11" x14ac:dyDescent="0.2">
      <c r="A38" s="2" t="s">
        <v>1441</v>
      </c>
      <c r="B38" s="2" t="s">
        <v>1543</v>
      </c>
      <c r="C38" s="2" t="s">
        <v>1544</v>
      </c>
      <c r="D38" s="2" t="s">
        <v>1545</v>
      </c>
      <c r="E38" s="2">
        <v>435712</v>
      </c>
      <c r="F38" s="2">
        <v>447414</v>
      </c>
      <c r="G38" s="12">
        <v>1</v>
      </c>
      <c r="H38" s="2" t="s">
        <v>1430</v>
      </c>
      <c r="I38" t="s">
        <v>1546</v>
      </c>
      <c r="J38" t="str">
        <f t="shared" si="1"/>
        <v>Ame.KB871621.1_ENSAMXT00000002420</v>
      </c>
    </row>
    <row r="39" spans="1:11" x14ac:dyDescent="0.2">
      <c r="A39" s="2"/>
      <c r="B39" s="2" t="s">
        <v>1547</v>
      </c>
      <c r="C39" s="2" t="s">
        <v>1548</v>
      </c>
      <c r="D39" s="2" t="s">
        <v>1549</v>
      </c>
      <c r="E39" s="2">
        <v>298402</v>
      </c>
      <c r="F39" s="2">
        <v>308530</v>
      </c>
      <c r="G39" s="12">
        <v>1</v>
      </c>
      <c r="H39" s="2" t="s">
        <v>1430</v>
      </c>
      <c r="I39" t="s">
        <v>1550</v>
      </c>
      <c r="J39" t="str">
        <f t="shared" si="1"/>
        <v>Ame.KB882194.1_ENSAMXT00000015845</v>
      </c>
    </row>
    <row r="40" spans="1:11" x14ac:dyDescent="0.2">
      <c r="A40" s="2" t="s">
        <v>1445</v>
      </c>
      <c r="B40" s="2" t="s">
        <v>1551</v>
      </c>
      <c r="C40" s="2" t="s">
        <v>1552</v>
      </c>
      <c r="D40" s="2" t="s">
        <v>1553</v>
      </c>
      <c r="E40" s="2">
        <v>2900109</v>
      </c>
      <c r="F40" s="2">
        <v>2920161</v>
      </c>
      <c r="G40" s="12">
        <v>1</v>
      </c>
      <c r="H40" s="2" t="s">
        <v>1430</v>
      </c>
      <c r="I40" t="s">
        <v>1554</v>
      </c>
      <c r="J40" t="str">
        <f t="shared" si="1"/>
        <v>Ame.KB882119.1_ENSAMXT00000022158</v>
      </c>
    </row>
    <row r="41" spans="1:11" ht="16" customHeight="1" x14ac:dyDescent="0.2">
      <c r="G41" s="12"/>
      <c r="H41" s="11"/>
      <c r="I41" t="s">
        <v>1415</v>
      </c>
      <c r="J41" t="str">
        <f>(LEFT(I41,FIND(".",I41) -1 )&amp;"_"&amp;"NP_001093601.1")</f>
        <v>Cin_NP_001093601.1</v>
      </c>
    </row>
    <row r="42" spans="1:11" x14ac:dyDescent="0.2">
      <c r="A42" s="2" t="s">
        <v>1427</v>
      </c>
      <c r="B42" s="9" t="s">
        <v>2018</v>
      </c>
      <c r="C42" s="2" t="s">
        <v>2020</v>
      </c>
      <c r="D42" s="2">
        <v>4</v>
      </c>
      <c r="E42" s="2">
        <v>102174840</v>
      </c>
      <c r="F42" s="2">
        <v>102243660</v>
      </c>
      <c r="G42" s="2" t="s">
        <v>108</v>
      </c>
      <c r="H42" s="2" t="s">
        <v>108</v>
      </c>
      <c r="J42" t="str">
        <f>_xlfn.TEXTJOIN(,,"Eca.",D42,"_",C42)</f>
        <v>Eca.4_ENSECRT00000029916</v>
      </c>
      <c r="K42" t="s">
        <v>2698</v>
      </c>
    </row>
    <row r="43" spans="1:11" x14ac:dyDescent="0.2">
      <c r="A43" s="2" t="s">
        <v>1432</v>
      </c>
      <c r="B43" s="2" t="s">
        <v>2019</v>
      </c>
      <c r="C43" s="2" t="s">
        <v>2021</v>
      </c>
      <c r="D43" s="2">
        <v>5</v>
      </c>
      <c r="E43" s="2">
        <v>63474376</v>
      </c>
      <c r="F43" s="2">
        <v>63605984</v>
      </c>
      <c r="G43" s="2" t="s">
        <v>108</v>
      </c>
      <c r="H43" s="2" t="s">
        <v>108</v>
      </c>
      <c r="J43" t="str">
        <f>_xlfn.TEXTJOIN(,,"Eca.",D43,"_",C43)</f>
        <v>Eca.5_ENSECRT00000032804</v>
      </c>
      <c r="K43" t="s">
        <v>2698</v>
      </c>
    </row>
    <row r="44" spans="1:11" x14ac:dyDescent="0.2">
      <c r="A44" s="2"/>
      <c r="B44" s="2"/>
    </row>
  </sheetData>
  <mergeCells count="1">
    <mergeCell ref="A1:K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D1E331C-91C4-0E42-96ED-A05A19F74DD4}">
  <sheetPr>
    <tabColor theme="9"/>
  </sheetPr>
  <dimension ref="A1:K70"/>
  <sheetViews>
    <sheetView topLeftCell="A26" workbookViewId="0">
      <selection activeCell="K69" sqref="K69"/>
    </sheetView>
  </sheetViews>
  <sheetFormatPr baseColWidth="10" defaultRowHeight="16" x14ac:dyDescent="0.2"/>
  <cols>
    <col min="1" max="1" width="20.5" bestFit="1" customWidth="1"/>
    <col min="2" max="2" width="21.1640625" bestFit="1" customWidth="1"/>
    <col min="3" max="3" width="27.5" bestFit="1" customWidth="1"/>
    <col min="4" max="4" width="17.33203125" bestFit="1" customWidth="1"/>
    <col min="5" max="5" width="13.33203125" bestFit="1" customWidth="1"/>
    <col min="6" max="6" width="12.6640625" bestFit="1" customWidth="1"/>
    <col min="7" max="7" width="14.5" bestFit="1" customWidth="1"/>
    <col min="8" max="8" width="25.1640625" bestFit="1" customWidth="1"/>
    <col min="9" max="9" width="10.6640625" hidden="1" customWidth="1"/>
    <col min="10" max="10" width="36" bestFit="1" customWidth="1"/>
    <col min="11" max="11" width="35" bestFit="1" customWidth="1"/>
    <col min="12" max="12" width="10.83203125" customWidth="1"/>
  </cols>
  <sheetData>
    <row r="1" spans="1:11" ht="80" customHeight="1" x14ac:dyDescent="0.2">
      <c r="A1" s="36" t="s">
        <v>1558</v>
      </c>
      <c r="B1" s="35"/>
      <c r="C1" s="35"/>
      <c r="D1" s="35"/>
      <c r="E1" s="35"/>
      <c r="F1" s="35"/>
      <c r="G1" s="35"/>
      <c r="H1" s="35"/>
      <c r="I1" s="35"/>
      <c r="J1" s="35"/>
      <c r="K1" s="35"/>
    </row>
    <row r="2" spans="1:11" x14ac:dyDescent="0.2">
      <c r="A2" s="1" t="s">
        <v>0</v>
      </c>
      <c r="B2" s="1" t="s">
        <v>1</v>
      </c>
      <c r="C2" s="1" t="s">
        <v>2</v>
      </c>
      <c r="D2" s="1" t="s">
        <v>3</v>
      </c>
      <c r="E2" s="1" t="s">
        <v>4</v>
      </c>
      <c r="F2" s="1" t="s">
        <v>5</v>
      </c>
      <c r="G2" s="1" t="s">
        <v>6</v>
      </c>
      <c r="H2" s="1" t="s">
        <v>7</v>
      </c>
      <c r="I2" s="1" t="s">
        <v>1373</v>
      </c>
      <c r="J2" s="1" t="s">
        <v>1360</v>
      </c>
      <c r="K2" s="1" t="s">
        <v>1374</v>
      </c>
    </row>
    <row r="3" spans="1:11" x14ac:dyDescent="0.2">
      <c r="A3" s="14"/>
      <c r="B3" s="14" t="s">
        <v>1559</v>
      </c>
      <c r="C3" s="14" t="s">
        <v>1560</v>
      </c>
      <c r="D3" s="14" t="s">
        <v>1561</v>
      </c>
      <c r="E3" s="14">
        <v>424693</v>
      </c>
      <c r="F3" s="14">
        <v>425547</v>
      </c>
      <c r="G3" s="15">
        <v>1</v>
      </c>
      <c r="H3" s="14" t="s">
        <v>1562</v>
      </c>
      <c r="I3" s="13" t="s">
        <v>1375</v>
      </c>
      <c r="J3" s="13" t="str">
        <f>(LEFT(I3,FIND(".",I3) -1 )&amp;"."&amp;D3&amp;"_"&amp;C3)</f>
        <v>Aca.GL343577.1_ENSACAT00000006418</v>
      </c>
      <c r="K3" s="13"/>
    </row>
    <row r="4" spans="1:11" x14ac:dyDescent="0.2">
      <c r="A4" s="16"/>
      <c r="B4" s="16" t="s">
        <v>1563</v>
      </c>
      <c r="C4" s="16" t="s">
        <v>1564</v>
      </c>
      <c r="D4" s="16" t="s">
        <v>1565</v>
      </c>
      <c r="E4" s="16">
        <v>1807046</v>
      </c>
      <c r="F4" s="16">
        <v>1807556</v>
      </c>
      <c r="G4" s="17">
        <v>1</v>
      </c>
      <c r="H4" s="16" t="s">
        <v>1562</v>
      </c>
      <c r="I4" s="18" t="s">
        <v>1566</v>
      </c>
      <c r="J4" s="37" t="s">
        <v>1749</v>
      </c>
      <c r="K4" s="37" t="s">
        <v>1756</v>
      </c>
    </row>
    <row r="5" spans="1:11" x14ac:dyDescent="0.2">
      <c r="A5" s="16"/>
      <c r="B5" s="16" t="s">
        <v>1567</v>
      </c>
      <c r="C5" s="16" t="s">
        <v>1568</v>
      </c>
      <c r="D5" s="16" t="s">
        <v>1565</v>
      </c>
      <c r="E5" s="16">
        <v>2084281</v>
      </c>
      <c r="F5" s="16">
        <v>2085552</v>
      </c>
      <c r="G5" s="17">
        <v>1</v>
      </c>
      <c r="H5" s="16" t="s">
        <v>1562</v>
      </c>
      <c r="I5" s="18" t="s">
        <v>1569</v>
      </c>
      <c r="J5" s="37"/>
      <c r="K5" s="37"/>
    </row>
    <row r="6" spans="1:11" x14ac:dyDescent="0.2">
      <c r="A6" s="14" t="s">
        <v>1570</v>
      </c>
      <c r="B6" s="14" t="s">
        <v>1571</v>
      </c>
      <c r="C6" s="14" t="s">
        <v>1572</v>
      </c>
      <c r="D6" s="14">
        <v>3</v>
      </c>
      <c r="E6" s="14">
        <v>86712468</v>
      </c>
      <c r="F6" s="14">
        <v>86713442</v>
      </c>
      <c r="G6" s="15">
        <v>1</v>
      </c>
      <c r="H6" s="14" t="s">
        <v>1562</v>
      </c>
      <c r="I6" s="13" t="s">
        <v>1431</v>
      </c>
      <c r="J6" s="13" t="str">
        <f t="shared" ref="J6:J22" si="0">(LEFT(I6,FIND(".",I6) -1 )&amp;"."&amp;D6&amp;"_"&amp;C6)</f>
        <v>Aca.3_ENSACAT00000024237</v>
      </c>
      <c r="K6" s="13"/>
    </row>
    <row r="7" spans="1:11" x14ac:dyDescent="0.2">
      <c r="A7" s="14" t="s">
        <v>1573</v>
      </c>
      <c r="B7" s="14" t="s">
        <v>1574</v>
      </c>
      <c r="C7" s="14" t="s">
        <v>1575</v>
      </c>
      <c r="D7" s="14">
        <v>5</v>
      </c>
      <c r="E7" s="14">
        <v>101995807</v>
      </c>
      <c r="F7" s="14">
        <v>102066928</v>
      </c>
      <c r="G7" s="15">
        <v>1</v>
      </c>
      <c r="H7" s="14" t="s">
        <v>1562</v>
      </c>
      <c r="I7" s="13" t="s">
        <v>1435</v>
      </c>
      <c r="J7" s="13" t="str">
        <f t="shared" si="0"/>
        <v>Aca.5_ENSACAT00000007091</v>
      </c>
      <c r="K7" s="13"/>
    </row>
    <row r="8" spans="1:11" x14ac:dyDescent="0.2">
      <c r="A8" s="14" t="s">
        <v>1576</v>
      </c>
      <c r="B8" s="14" t="s">
        <v>1577</v>
      </c>
      <c r="C8" s="14" t="s">
        <v>1578</v>
      </c>
      <c r="D8" s="14" t="s">
        <v>155</v>
      </c>
      <c r="E8" s="14">
        <v>16720174</v>
      </c>
      <c r="F8" s="14">
        <v>16723042</v>
      </c>
      <c r="G8" s="15">
        <v>1</v>
      </c>
      <c r="H8" s="14" t="s">
        <v>1562</v>
      </c>
      <c r="I8" s="13" t="s">
        <v>534</v>
      </c>
      <c r="J8" s="13" t="str">
        <f t="shared" si="0"/>
        <v>Dme.3R_FBtr0083986</v>
      </c>
      <c r="K8" s="13"/>
    </row>
    <row r="9" spans="1:11" x14ac:dyDescent="0.2">
      <c r="A9" s="14" t="s">
        <v>1579</v>
      </c>
      <c r="B9" s="14" t="s">
        <v>1580</v>
      </c>
      <c r="C9" s="14" t="s">
        <v>1581</v>
      </c>
      <c r="D9" s="14">
        <v>14</v>
      </c>
      <c r="E9" s="14">
        <v>12367748</v>
      </c>
      <c r="F9" s="14">
        <v>12387250</v>
      </c>
      <c r="G9" s="15">
        <v>2</v>
      </c>
      <c r="H9" s="14" t="s">
        <v>1562</v>
      </c>
      <c r="I9" s="13" t="s">
        <v>1448</v>
      </c>
      <c r="J9" s="13" t="str">
        <f t="shared" si="0"/>
        <v>Dre.14_ENSDART00000121913</v>
      </c>
      <c r="K9" s="13"/>
    </row>
    <row r="10" spans="1:11" x14ac:dyDescent="0.2">
      <c r="A10" s="14" t="s">
        <v>1582</v>
      </c>
      <c r="B10" s="14" t="s">
        <v>1583</v>
      </c>
      <c r="C10" s="14" t="s">
        <v>1584</v>
      </c>
      <c r="D10" s="14">
        <v>14</v>
      </c>
      <c r="E10" s="14">
        <v>5943165</v>
      </c>
      <c r="F10" s="14">
        <v>6002518</v>
      </c>
      <c r="G10" s="15">
        <v>2</v>
      </c>
      <c r="H10" s="14" t="s">
        <v>1562</v>
      </c>
      <c r="I10" s="13" t="s">
        <v>1444</v>
      </c>
      <c r="J10" s="13" t="str">
        <f t="shared" si="0"/>
        <v>Dre.14_ENSDART00000126777</v>
      </c>
      <c r="K10" s="13"/>
    </row>
    <row r="11" spans="1:11" x14ac:dyDescent="0.2">
      <c r="A11" s="14" t="s">
        <v>1585</v>
      </c>
      <c r="B11" s="14" t="s">
        <v>1586</v>
      </c>
      <c r="C11" s="14" t="s">
        <v>1587</v>
      </c>
      <c r="D11" s="14">
        <v>9</v>
      </c>
      <c r="E11" s="14">
        <v>22877271</v>
      </c>
      <c r="F11" s="14">
        <v>22879125</v>
      </c>
      <c r="G11" s="15">
        <v>1</v>
      </c>
      <c r="H11" s="14" t="s">
        <v>1562</v>
      </c>
      <c r="I11" s="13" t="s">
        <v>1378</v>
      </c>
      <c r="J11" s="13" t="str">
        <f t="shared" si="0"/>
        <v>Dre.9_ENSDART00000101977</v>
      </c>
      <c r="K11" s="13"/>
    </row>
    <row r="12" spans="1:11" x14ac:dyDescent="0.2">
      <c r="A12" s="14" t="s">
        <v>1588</v>
      </c>
      <c r="B12" s="14" t="s">
        <v>1589</v>
      </c>
      <c r="C12" s="14" t="s">
        <v>1590</v>
      </c>
      <c r="D12" s="14">
        <v>14</v>
      </c>
      <c r="E12" s="14">
        <v>24716039</v>
      </c>
      <c r="F12" s="14">
        <v>24758661</v>
      </c>
      <c r="G12" s="15">
        <v>2</v>
      </c>
      <c r="H12" s="14" t="s">
        <v>1562</v>
      </c>
      <c r="I12" s="13" t="s">
        <v>1591</v>
      </c>
      <c r="J12" s="13" t="str">
        <f t="shared" si="0"/>
        <v>Dre.14_ENSDART00000130103</v>
      </c>
      <c r="K12" s="13"/>
    </row>
    <row r="13" spans="1:11" x14ac:dyDescent="0.2">
      <c r="A13" s="14" t="s">
        <v>1592</v>
      </c>
      <c r="B13" s="14" t="s">
        <v>1593</v>
      </c>
      <c r="C13" s="14" t="s">
        <v>1594</v>
      </c>
      <c r="D13" s="14">
        <v>1</v>
      </c>
      <c r="E13" s="14">
        <v>33928606</v>
      </c>
      <c r="F13" s="14">
        <v>33930081</v>
      </c>
      <c r="G13" s="15">
        <v>1</v>
      </c>
      <c r="H13" s="14" t="s">
        <v>1562</v>
      </c>
      <c r="I13" s="13" t="s">
        <v>1416</v>
      </c>
      <c r="J13" s="13" t="str">
        <f t="shared" si="0"/>
        <v>Dre.1_ENSDART00000075584</v>
      </c>
      <c r="K13" s="13"/>
    </row>
    <row r="14" spans="1:11" x14ac:dyDescent="0.2">
      <c r="A14" s="14" t="s">
        <v>1595</v>
      </c>
      <c r="B14" s="14" t="s">
        <v>1596</v>
      </c>
      <c r="C14" s="14" t="s">
        <v>1597</v>
      </c>
      <c r="D14" s="14">
        <v>21</v>
      </c>
      <c r="E14" s="14">
        <v>39593021</v>
      </c>
      <c r="F14" s="14">
        <v>39610111</v>
      </c>
      <c r="G14" s="15">
        <v>2</v>
      </c>
      <c r="H14" s="14" t="s">
        <v>1562</v>
      </c>
      <c r="I14" s="13" t="s">
        <v>1598</v>
      </c>
      <c r="J14" s="13" t="str">
        <f t="shared" si="0"/>
        <v>Dre.21_ENSDART00000022976</v>
      </c>
      <c r="K14" s="13"/>
    </row>
    <row r="15" spans="1:11" x14ac:dyDescent="0.2">
      <c r="A15" s="14" t="s">
        <v>1585</v>
      </c>
      <c r="B15" s="14" t="s">
        <v>1599</v>
      </c>
      <c r="C15" s="14" t="s">
        <v>1600</v>
      </c>
      <c r="D15" s="14" t="s">
        <v>1379</v>
      </c>
      <c r="E15" s="14">
        <v>2499699</v>
      </c>
      <c r="F15" s="14">
        <v>2500577</v>
      </c>
      <c r="G15" s="15">
        <v>1</v>
      </c>
      <c r="H15" s="14" t="s">
        <v>1562</v>
      </c>
      <c r="I15" s="13" t="s">
        <v>1380</v>
      </c>
      <c r="J15" s="13" t="str">
        <f t="shared" si="0"/>
        <v>Gac.groupXVI_ENSGACT00000002380</v>
      </c>
      <c r="K15" s="13"/>
    </row>
    <row r="16" spans="1:11" x14ac:dyDescent="0.2">
      <c r="A16" s="14" t="s">
        <v>1570</v>
      </c>
      <c r="B16" s="14" t="s">
        <v>1601</v>
      </c>
      <c r="C16" s="14" t="s">
        <v>1602</v>
      </c>
      <c r="D16" s="14" t="s">
        <v>131</v>
      </c>
      <c r="E16" s="14">
        <v>8124609</v>
      </c>
      <c r="F16" s="14">
        <v>8126169</v>
      </c>
      <c r="G16" s="15">
        <v>1</v>
      </c>
      <c r="H16" s="14" t="s">
        <v>1562</v>
      </c>
      <c r="I16" s="13" t="s">
        <v>1381</v>
      </c>
      <c r="J16" s="13" t="str">
        <f t="shared" si="0"/>
        <v>Gac.groupII_ENSGACT00000020314</v>
      </c>
      <c r="K16" s="13"/>
    </row>
    <row r="17" spans="1:11" x14ac:dyDescent="0.2">
      <c r="A17" s="14" t="s">
        <v>1588</v>
      </c>
      <c r="B17" s="14" t="s">
        <v>1603</v>
      </c>
      <c r="C17" s="14" t="s">
        <v>1604</v>
      </c>
      <c r="D17" s="14" t="s">
        <v>1382</v>
      </c>
      <c r="E17" s="14">
        <v>11889792</v>
      </c>
      <c r="F17" s="14">
        <v>11899230</v>
      </c>
      <c r="G17" s="15">
        <v>1</v>
      </c>
      <c r="H17" s="14" t="s">
        <v>1562</v>
      </c>
      <c r="I17" s="13" t="s">
        <v>1457</v>
      </c>
      <c r="J17" s="13" t="str">
        <f t="shared" si="0"/>
        <v>Gac.groupIV_ENSGACT00000024123</v>
      </c>
      <c r="K17" s="13"/>
    </row>
    <row r="18" spans="1:11" x14ac:dyDescent="0.2">
      <c r="A18" s="14" t="s">
        <v>1579</v>
      </c>
      <c r="B18" s="14" t="s">
        <v>1605</v>
      </c>
      <c r="C18" s="14" t="s">
        <v>1606</v>
      </c>
      <c r="D18" s="14" t="s">
        <v>1382</v>
      </c>
      <c r="E18" s="14">
        <v>12353365</v>
      </c>
      <c r="F18" s="14">
        <v>12364750</v>
      </c>
      <c r="G18" s="15">
        <v>1</v>
      </c>
      <c r="H18" s="14" t="s">
        <v>1562</v>
      </c>
      <c r="I18" s="13" t="s">
        <v>1464</v>
      </c>
      <c r="J18" s="13" t="str">
        <f t="shared" si="0"/>
        <v>Gac.groupIV_ENSGACT00000024199</v>
      </c>
      <c r="K18" s="13"/>
    </row>
    <row r="19" spans="1:11" x14ac:dyDescent="0.2">
      <c r="A19" s="14" t="s">
        <v>1595</v>
      </c>
      <c r="B19" s="14" t="s">
        <v>1607</v>
      </c>
      <c r="C19" s="14" t="s">
        <v>1608</v>
      </c>
      <c r="D19" s="14" t="s">
        <v>137</v>
      </c>
      <c r="E19" s="14">
        <v>23079502</v>
      </c>
      <c r="F19" s="14">
        <v>23129565</v>
      </c>
      <c r="G19" s="15">
        <v>1</v>
      </c>
      <c r="H19" s="14" t="s">
        <v>1562</v>
      </c>
      <c r="I19" s="13" t="s">
        <v>1420</v>
      </c>
      <c r="J19" s="13" t="str">
        <f t="shared" si="0"/>
        <v>Gac.groupVII_ENSGACT00000027450</v>
      </c>
      <c r="K19" s="13"/>
    </row>
    <row r="20" spans="1:11" x14ac:dyDescent="0.2">
      <c r="A20" s="14" t="s">
        <v>1570</v>
      </c>
      <c r="B20" s="14" t="s">
        <v>1609</v>
      </c>
      <c r="C20" s="14" t="s">
        <v>1610</v>
      </c>
      <c r="D20" s="14">
        <v>4</v>
      </c>
      <c r="E20" s="14">
        <v>11342241</v>
      </c>
      <c r="F20" s="14">
        <v>11344315</v>
      </c>
      <c r="G20" s="15">
        <v>1</v>
      </c>
      <c r="H20" s="14" t="s">
        <v>1562</v>
      </c>
      <c r="I20" s="13" t="s">
        <v>1611</v>
      </c>
      <c r="J20" s="13" t="str">
        <f t="shared" si="0"/>
        <v>Gga.4_ENSGALT00000015681</v>
      </c>
      <c r="K20" s="13"/>
    </row>
    <row r="21" spans="1:11" x14ac:dyDescent="0.2">
      <c r="A21" s="14" t="s">
        <v>1573</v>
      </c>
      <c r="B21" s="14" t="s">
        <v>1612</v>
      </c>
      <c r="C21" s="14" t="s">
        <v>1613</v>
      </c>
      <c r="D21" s="14">
        <v>4</v>
      </c>
      <c r="E21" s="14">
        <v>67298752</v>
      </c>
      <c r="F21" s="14">
        <v>67384515</v>
      </c>
      <c r="G21" s="15">
        <v>1</v>
      </c>
      <c r="H21" s="14" t="s">
        <v>1562</v>
      </c>
      <c r="I21" s="13" t="s">
        <v>1614</v>
      </c>
      <c r="J21" s="13" t="str">
        <f t="shared" si="0"/>
        <v>Gga.4_ENSGALT00000023001</v>
      </c>
      <c r="K21" s="13"/>
    </row>
    <row r="22" spans="1:11" x14ac:dyDescent="0.2">
      <c r="A22" s="14" t="s">
        <v>1615</v>
      </c>
      <c r="B22" s="14" t="s">
        <v>1616</v>
      </c>
      <c r="C22" s="14" t="s">
        <v>1617</v>
      </c>
      <c r="D22" s="14">
        <v>13</v>
      </c>
      <c r="E22" s="14">
        <v>17026764</v>
      </c>
      <c r="F22" s="14">
        <v>17061115</v>
      </c>
      <c r="G22" s="15">
        <v>1</v>
      </c>
      <c r="H22" s="14" t="s">
        <v>1562</v>
      </c>
      <c r="I22" s="13" t="s">
        <v>1618</v>
      </c>
      <c r="J22" s="13" t="str">
        <f t="shared" si="0"/>
        <v>Gga.13_ENSGALT00000020138</v>
      </c>
      <c r="K22" s="13"/>
    </row>
    <row r="23" spans="1:11" x14ac:dyDescent="0.2">
      <c r="A23" s="14" t="s">
        <v>1615</v>
      </c>
      <c r="B23" s="14" t="s">
        <v>1619</v>
      </c>
      <c r="C23" s="14" t="s">
        <v>1620</v>
      </c>
      <c r="D23" s="14">
        <v>5</v>
      </c>
      <c r="E23" s="14">
        <v>143550396</v>
      </c>
      <c r="F23" s="14">
        <v>143865249</v>
      </c>
      <c r="G23" s="15">
        <v>2</v>
      </c>
      <c r="H23" s="14" t="s">
        <v>1562</v>
      </c>
      <c r="I23" s="13" t="s">
        <v>1621</v>
      </c>
      <c r="J23" s="13" t="str">
        <f>("Hsa"&amp;"."&amp;D23&amp;"_"&amp;C23)</f>
        <v>Hsa.5_ENST00000512467</v>
      </c>
      <c r="K23" s="14"/>
    </row>
    <row r="24" spans="1:11" x14ac:dyDescent="0.2">
      <c r="A24" s="14" t="s">
        <v>1570</v>
      </c>
      <c r="B24" s="14" t="s">
        <v>1622</v>
      </c>
      <c r="C24" s="14" t="s">
        <v>1623</v>
      </c>
      <c r="D24" s="14">
        <v>13</v>
      </c>
      <c r="E24" s="14">
        <v>77454312</v>
      </c>
      <c r="F24" s="14">
        <v>77460540</v>
      </c>
      <c r="G24" s="15">
        <v>2</v>
      </c>
      <c r="H24" s="14" t="s">
        <v>1562</v>
      </c>
      <c r="I24" s="13" t="s">
        <v>1624</v>
      </c>
      <c r="J24" s="13" t="str">
        <f>("Hsa"&amp;"."&amp;D24&amp;"_"&amp;C24)</f>
        <v>Hsa.13_ENST00000317765</v>
      </c>
      <c r="K24" s="14"/>
    </row>
    <row r="25" spans="1:11" x14ac:dyDescent="0.2">
      <c r="A25" s="14" t="s">
        <v>1573</v>
      </c>
      <c r="B25" s="14" t="s">
        <v>1625</v>
      </c>
      <c r="C25" s="14" t="s">
        <v>1626</v>
      </c>
      <c r="D25" s="14">
        <v>4</v>
      </c>
      <c r="E25" s="14">
        <v>44175926</v>
      </c>
      <c r="F25" s="14">
        <v>44450824</v>
      </c>
      <c r="G25" s="15">
        <v>2</v>
      </c>
      <c r="H25" s="14" t="s">
        <v>1562</v>
      </c>
      <c r="I25" s="13" t="s">
        <v>1627</v>
      </c>
      <c r="J25" s="13" t="str">
        <f>("Hsa"&amp;"."&amp;D25&amp;"_"&amp;C25)</f>
        <v>Hsa.4_ENST00000360029</v>
      </c>
      <c r="K25" s="14"/>
    </row>
    <row r="26" spans="1:11" x14ac:dyDescent="0.2">
      <c r="A26" s="16" t="s">
        <v>1629</v>
      </c>
      <c r="B26" s="16" t="s">
        <v>1630</v>
      </c>
      <c r="C26" s="16" t="s">
        <v>1631</v>
      </c>
      <c r="D26" s="16" t="s">
        <v>1628</v>
      </c>
      <c r="E26" s="16">
        <v>29809</v>
      </c>
      <c r="F26" s="16">
        <v>30758</v>
      </c>
      <c r="G26" s="17">
        <v>1</v>
      </c>
      <c r="H26" s="16" t="s">
        <v>1562</v>
      </c>
      <c r="I26" s="18" t="s">
        <v>1632</v>
      </c>
      <c r="J26" s="37" t="s">
        <v>1751</v>
      </c>
      <c r="K26" s="37" t="s">
        <v>1756</v>
      </c>
    </row>
    <row r="27" spans="1:11" x14ac:dyDescent="0.2">
      <c r="A27" s="16" t="s">
        <v>1573</v>
      </c>
      <c r="B27" s="16" t="s">
        <v>1633</v>
      </c>
      <c r="C27" s="16" t="s">
        <v>1634</v>
      </c>
      <c r="D27" s="16" t="s">
        <v>1628</v>
      </c>
      <c r="E27" s="16">
        <v>198562</v>
      </c>
      <c r="F27" s="16">
        <v>199365</v>
      </c>
      <c r="G27" s="17">
        <v>1</v>
      </c>
      <c r="H27" s="16" t="s">
        <v>1562</v>
      </c>
      <c r="I27" s="18" t="s">
        <v>1635</v>
      </c>
      <c r="J27" s="37"/>
      <c r="K27" s="37"/>
    </row>
    <row r="28" spans="1:11" x14ac:dyDescent="0.2">
      <c r="A28" s="16"/>
      <c r="B28" s="16" t="s">
        <v>1636</v>
      </c>
      <c r="C28" s="16" t="s">
        <v>1637</v>
      </c>
      <c r="D28" s="16" t="s">
        <v>1638</v>
      </c>
      <c r="E28" s="16">
        <v>1012323</v>
      </c>
      <c r="F28" s="16">
        <v>1012769</v>
      </c>
      <c r="G28" s="17">
        <v>1</v>
      </c>
      <c r="H28" s="16" t="s">
        <v>1562</v>
      </c>
      <c r="I28" s="18" t="s">
        <v>1639</v>
      </c>
      <c r="J28" s="37" t="s">
        <v>1752</v>
      </c>
      <c r="K28" s="37" t="s">
        <v>1756</v>
      </c>
    </row>
    <row r="29" spans="1:11" x14ac:dyDescent="0.2">
      <c r="A29" s="16"/>
      <c r="B29" s="16" t="s">
        <v>1640</v>
      </c>
      <c r="C29" s="16" t="s">
        <v>1641</v>
      </c>
      <c r="D29" s="16" t="s">
        <v>1638</v>
      </c>
      <c r="E29" s="16">
        <v>1161345</v>
      </c>
      <c r="F29" s="16">
        <v>1162181</v>
      </c>
      <c r="G29" s="17">
        <v>1</v>
      </c>
      <c r="H29" s="16" t="s">
        <v>1562</v>
      </c>
      <c r="I29" s="18" t="s">
        <v>1642</v>
      </c>
      <c r="J29" s="37"/>
      <c r="K29" s="37"/>
    </row>
    <row r="30" spans="1:11" x14ac:dyDescent="0.2">
      <c r="A30" s="14" t="s">
        <v>1570</v>
      </c>
      <c r="B30" s="14" t="s">
        <v>1643</v>
      </c>
      <c r="C30" s="14" t="s">
        <v>1644</v>
      </c>
      <c r="D30" s="14" t="s">
        <v>1645</v>
      </c>
      <c r="E30" s="14">
        <v>1342069</v>
      </c>
      <c r="F30" s="14">
        <v>1342965</v>
      </c>
      <c r="G30" s="15">
        <v>1</v>
      </c>
      <c r="H30" s="14" t="s">
        <v>1562</v>
      </c>
      <c r="I30" s="13" t="s">
        <v>1390</v>
      </c>
      <c r="J30" s="13" t="str">
        <f>(LEFT(I30,FIND(".",I30) -1 )&amp;"."&amp;D30&amp;"_"&amp;C30)</f>
        <v>Lch.JH126952.1_ENSLACT00000017992</v>
      </c>
      <c r="K30" s="13"/>
    </row>
    <row r="31" spans="1:11" x14ac:dyDescent="0.2">
      <c r="A31" s="14" t="s">
        <v>1579</v>
      </c>
      <c r="B31" s="14" t="s">
        <v>1646</v>
      </c>
      <c r="C31" s="14" t="s">
        <v>1647</v>
      </c>
      <c r="D31" s="14" t="s">
        <v>1648</v>
      </c>
      <c r="E31" s="14">
        <v>2082181</v>
      </c>
      <c r="F31" s="14">
        <v>2083038</v>
      </c>
      <c r="G31" s="15">
        <v>1</v>
      </c>
      <c r="H31" s="14" t="s">
        <v>1562</v>
      </c>
      <c r="I31" s="13" t="s">
        <v>1391</v>
      </c>
      <c r="J31" s="13" t="str">
        <f>(LEFT(I31,FIND(".",I31) -1 )&amp;"."&amp;D31&amp;"_"&amp;C31)</f>
        <v>Lch.JH126703.1_ENSLACT00000019939</v>
      </c>
      <c r="K31" s="13"/>
    </row>
    <row r="32" spans="1:11" x14ac:dyDescent="0.2">
      <c r="A32" s="14" t="s">
        <v>1588</v>
      </c>
      <c r="B32" s="14" t="s">
        <v>1649</v>
      </c>
      <c r="C32" s="14" t="s">
        <v>1650</v>
      </c>
      <c r="D32" s="14" t="s">
        <v>1392</v>
      </c>
      <c r="E32" s="14">
        <v>27950327</v>
      </c>
      <c r="F32" s="14">
        <v>28010177</v>
      </c>
      <c r="G32" s="15">
        <v>1</v>
      </c>
      <c r="H32" s="14" t="s">
        <v>1562</v>
      </c>
      <c r="I32" s="13" t="s">
        <v>1393</v>
      </c>
      <c r="J32" s="13" t="str">
        <f>(LEFT(I32,FIND(".",I32) -1 )&amp;"."&amp;D32&amp;"_"&amp;C32)</f>
        <v>Loc.LG6_ENSLOCT00000012884</v>
      </c>
      <c r="K32" s="13"/>
    </row>
    <row r="33" spans="1:11" x14ac:dyDescent="0.2">
      <c r="A33" s="14" t="s">
        <v>1579</v>
      </c>
      <c r="B33" s="14" t="s">
        <v>1651</v>
      </c>
      <c r="C33" s="14" t="s">
        <v>1652</v>
      </c>
      <c r="D33" s="14" t="s">
        <v>1396</v>
      </c>
      <c r="E33" s="14">
        <v>43492819</v>
      </c>
      <c r="F33" s="14">
        <v>43512137</v>
      </c>
      <c r="G33" s="15">
        <v>1</v>
      </c>
      <c r="H33" s="14" t="s">
        <v>1562</v>
      </c>
      <c r="I33" s="13" t="s">
        <v>1397</v>
      </c>
      <c r="J33" s="13" t="str">
        <f>(LEFT(I33,FIND(".",I33) -1 )&amp;"."&amp;D33&amp;"_"&amp;C33)</f>
        <v>Loc.LG7_ENSLOCT00000018328</v>
      </c>
      <c r="K33" s="13"/>
    </row>
    <row r="34" spans="1:11" x14ac:dyDescent="0.2">
      <c r="A34" s="14" t="s">
        <v>1585</v>
      </c>
      <c r="B34" s="14" t="s">
        <v>1653</v>
      </c>
      <c r="C34" s="14" t="s">
        <v>1654</v>
      </c>
      <c r="D34" s="14" t="s">
        <v>1394</v>
      </c>
      <c r="E34" s="14">
        <v>15994031</v>
      </c>
      <c r="F34" s="14">
        <v>15994906</v>
      </c>
      <c r="G34" s="15">
        <v>1</v>
      </c>
      <c r="H34" s="14" t="s">
        <v>1562</v>
      </c>
      <c r="I34" s="13" t="s">
        <v>1395</v>
      </c>
      <c r="J34" s="13" t="str">
        <f>(LEFT(I34,FIND(".",I34) -1 )&amp;"."&amp;D34&amp;"_"&amp;C34)</f>
        <v>Loc.LG17_ENSLOCT00000021928</v>
      </c>
      <c r="K34" s="13"/>
    </row>
    <row r="35" spans="1:11" x14ac:dyDescent="0.2">
      <c r="A35" s="16" t="s">
        <v>1582</v>
      </c>
      <c r="B35" s="16" t="s">
        <v>1655</v>
      </c>
      <c r="C35" s="16" t="s">
        <v>1656</v>
      </c>
      <c r="D35" s="16" t="s">
        <v>1499</v>
      </c>
      <c r="E35" s="16">
        <v>56895235</v>
      </c>
      <c r="F35" s="16">
        <v>56896044</v>
      </c>
      <c r="G35" s="17">
        <v>1</v>
      </c>
      <c r="H35" s="16" t="s">
        <v>1562</v>
      </c>
      <c r="I35" s="18" t="s">
        <v>1657</v>
      </c>
      <c r="J35" s="37" t="s">
        <v>1750</v>
      </c>
      <c r="K35" s="37" t="s">
        <v>1756</v>
      </c>
    </row>
    <row r="36" spans="1:11" x14ac:dyDescent="0.2">
      <c r="A36" s="16"/>
      <c r="B36" s="16" t="s">
        <v>1658</v>
      </c>
      <c r="C36" s="16" t="s">
        <v>1659</v>
      </c>
      <c r="D36" s="16" t="s">
        <v>1499</v>
      </c>
      <c r="E36" s="16">
        <v>57075567</v>
      </c>
      <c r="F36" s="16">
        <v>57076079</v>
      </c>
      <c r="G36" s="17">
        <v>1</v>
      </c>
      <c r="H36" s="16" t="s">
        <v>1562</v>
      </c>
      <c r="I36" s="18" t="s">
        <v>1660</v>
      </c>
      <c r="J36" s="37"/>
      <c r="K36" s="37"/>
    </row>
    <row r="37" spans="1:11" x14ac:dyDescent="0.2">
      <c r="A37" s="14" t="s">
        <v>1570</v>
      </c>
      <c r="B37" s="14" t="s">
        <v>1661</v>
      </c>
      <c r="C37" s="14" t="s">
        <v>1662</v>
      </c>
      <c r="D37" s="14">
        <v>7</v>
      </c>
      <c r="E37" s="14">
        <v>137116306</v>
      </c>
      <c r="F37" s="14">
        <v>137117241</v>
      </c>
      <c r="G37" s="15">
        <v>1</v>
      </c>
      <c r="H37" s="14" t="s">
        <v>1562</v>
      </c>
      <c r="I37" s="13" t="s">
        <v>1510</v>
      </c>
      <c r="J37" s="13" t="str">
        <f>(LEFT(I37,FIND(".",I37) -1 )&amp;"."&amp;D37&amp;"_"&amp;C37)</f>
        <v>Mdo.7_ENSMODT00000001379</v>
      </c>
      <c r="K37" s="13"/>
    </row>
    <row r="38" spans="1:11" x14ac:dyDescent="0.2">
      <c r="A38" s="14" t="s">
        <v>1573</v>
      </c>
      <c r="B38" s="14" t="s">
        <v>1663</v>
      </c>
      <c r="C38" s="14" t="s">
        <v>1664</v>
      </c>
      <c r="D38" s="14">
        <v>5</v>
      </c>
      <c r="E38" s="14">
        <v>179283261</v>
      </c>
      <c r="F38" s="14">
        <v>179703786</v>
      </c>
      <c r="G38" s="15">
        <v>1</v>
      </c>
      <c r="H38" s="14" t="s">
        <v>1562</v>
      </c>
      <c r="I38" s="13" t="s">
        <v>1513</v>
      </c>
      <c r="J38" s="13" t="s">
        <v>1753</v>
      </c>
      <c r="K38" s="13" t="s">
        <v>1757</v>
      </c>
    </row>
    <row r="39" spans="1:11" x14ac:dyDescent="0.2">
      <c r="A39" s="14" t="s">
        <v>1615</v>
      </c>
      <c r="B39" s="14" t="s">
        <v>1665</v>
      </c>
      <c r="C39" s="14" t="s">
        <v>1666</v>
      </c>
      <c r="D39" s="14">
        <v>1</v>
      </c>
      <c r="E39" s="14">
        <v>337076492</v>
      </c>
      <c r="F39" s="14">
        <v>337417292</v>
      </c>
      <c r="G39" s="15">
        <v>1</v>
      </c>
      <c r="H39" s="14" t="s">
        <v>1562</v>
      </c>
      <c r="I39" s="13" t="s">
        <v>264</v>
      </c>
      <c r="J39" s="13" t="str">
        <f>(LEFT(I39,FIND(".",I39) -1 )&amp;"."&amp;D39&amp;"_"&amp;C39)</f>
        <v>Mdo.1_ENSMODT00000033066</v>
      </c>
      <c r="K39" s="13"/>
    </row>
    <row r="40" spans="1:11" x14ac:dyDescent="0.2">
      <c r="A40" s="14" t="s">
        <v>1570</v>
      </c>
      <c r="B40" s="14" t="s">
        <v>1667</v>
      </c>
      <c r="C40" s="14" t="s">
        <v>1668</v>
      </c>
      <c r="D40" s="14">
        <v>14</v>
      </c>
      <c r="E40" s="14">
        <v>102976581</v>
      </c>
      <c r="F40" s="14">
        <v>102982637</v>
      </c>
      <c r="G40" s="15">
        <v>2</v>
      </c>
      <c r="H40" s="14" t="s">
        <v>1562</v>
      </c>
      <c r="I40" s="13" t="s">
        <v>834</v>
      </c>
      <c r="J40" s="13" t="str">
        <f>(LEFT(I40,FIND(".",I40) -1 )&amp;"."&amp;D40&amp;"_"&amp;C40)</f>
        <v>Mmu.14_ENSMUST00000184744</v>
      </c>
      <c r="K40" s="13"/>
    </row>
    <row r="41" spans="1:11" x14ac:dyDescent="0.2">
      <c r="A41" s="14" t="s">
        <v>1669</v>
      </c>
      <c r="B41" s="14" t="s">
        <v>1670</v>
      </c>
      <c r="C41" s="14" t="s">
        <v>1671</v>
      </c>
      <c r="D41" s="14">
        <v>18</v>
      </c>
      <c r="E41" s="14">
        <v>40258361</v>
      </c>
      <c r="F41" s="14">
        <v>40531168</v>
      </c>
      <c r="G41" s="15">
        <v>1</v>
      </c>
      <c r="H41" s="14" t="s">
        <v>1562</v>
      </c>
      <c r="I41" s="13" t="s">
        <v>1672</v>
      </c>
      <c r="J41" s="13" t="str">
        <f>(LEFT(I41,FIND(".",I41) -1 )&amp;"."&amp;D41&amp;"_"&amp;C41)</f>
        <v>Mmu.18_ENSMUST00000091927</v>
      </c>
      <c r="K41" s="14"/>
    </row>
    <row r="42" spans="1:11" x14ac:dyDescent="0.2">
      <c r="A42" s="14" t="s">
        <v>1673</v>
      </c>
      <c r="B42" s="14" t="s">
        <v>1674</v>
      </c>
      <c r="C42" s="14" t="s">
        <v>1675</v>
      </c>
      <c r="D42" s="14">
        <v>5</v>
      </c>
      <c r="E42" s="14">
        <v>69109285</v>
      </c>
      <c r="F42" s="14">
        <v>69341709</v>
      </c>
      <c r="G42" s="15">
        <v>2</v>
      </c>
      <c r="H42" s="14" t="s">
        <v>1562</v>
      </c>
      <c r="I42" s="13" t="s">
        <v>1676</v>
      </c>
      <c r="J42" s="13" t="str">
        <f>(LEFT(I42,FIND(".",I42) -1 )&amp;"."&amp;D42&amp;"_"&amp;C42)</f>
        <v>Mmu.5_ENSMUST00000054095</v>
      </c>
      <c r="K42" s="14"/>
    </row>
    <row r="43" spans="1:11" x14ac:dyDescent="0.2">
      <c r="A43" s="14" t="s">
        <v>1677</v>
      </c>
      <c r="B43" s="14" t="s">
        <v>1678</v>
      </c>
      <c r="C43" s="14" t="s">
        <v>1679</v>
      </c>
      <c r="D43" s="14" t="s">
        <v>158</v>
      </c>
      <c r="E43" s="14">
        <v>153685154</v>
      </c>
      <c r="F43" s="14">
        <v>153696391</v>
      </c>
      <c r="G43" s="15">
        <v>2</v>
      </c>
      <c r="H43" s="14" t="s">
        <v>1562</v>
      </c>
      <c r="I43" s="13" t="s">
        <v>1423</v>
      </c>
      <c r="J43" s="13" t="str">
        <f>(LEFT(I43,FIND(".",I43) -1 )&amp;"."&amp;D43&amp;"_"&amp;C43)</f>
        <v>Mmu.X_ENSMUST00000039424</v>
      </c>
      <c r="K43" s="14"/>
    </row>
    <row r="44" spans="1:11" x14ac:dyDescent="0.2">
      <c r="A44" s="16" t="s">
        <v>1680</v>
      </c>
      <c r="B44" s="16" t="s">
        <v>1681</v>
      </c>
      <c r="C44" s="16" t="s">
        <v>1682</v>
      </c>
      <c r="D44" s="16">
        <v>14</v>
      </c>
      <c r="E44" s="16">
        <v>6938524</v>
      </c>
      <c r="F44" s="16">
        <v>6940244</v>
      </c>
      <c r="G44" s="17">
        <v>1</v>
      </c>
      <c r="H44" s="16" t="s">
        <v>1562</v>
      </c>
      <c r="I44" s="18" t="s">
        <v>1683</v>
      </c>
      <c r="J44" s="37" t="s">
        <v>1754</v>
      </c>
      <c r="K44" s="37" t="s">
        <v>1756</v>
      </c>
    </row>
    <row r="45" spans="1:11" x14ac:dyDescent="0.2">
      <c r="A45" s="16" t="s">
        <v>1684</v>
      </c>
      <c r="B45" s="16" t="s">
        <v>1685</v>
      </c>
      <c r="C45" s="16" t="s">
        <v>1686</v>
      </c>
      <c r="D45" s="16">
        <v>14</v>
      </c>
      <c r="E45" s="16">
        <v>7030840</v>
      </c>
      <c r="F45" s="16">
        <v>7031184</v>
      </c>
      <c r="G45" s="17">
        <v>1</v>
      </c>
      <c r="H45" s="16" t="s">
        <v>1562</v>
      </c>
      <c r="I45" s="18" t="s">
        <v>1687</v>
      </c>
      <c r="J45" s="37"/>
      <c r="K45" s="37"/>
    </row>
    <row r="46" spans="1:11" x14ac:dyDescent="0.2">
      <c r="A46" s="14" t="s">
        <v>1570</v>
      </c>
      <c r="B46" s="14" t="s">
        <v>1688</v>
      </c>
      <c r="C46" s="14" t="s">
        <v>1689</v>
      </c>
      <c r="D46" s="14">
        <v>3</v>
      </c>
      <c r="E46" s="14">
        <v>15605514</v>
      </c>
      <c r="F46" s="14">
        <v>15606320</v>
      </c>
      <c r="G46" s="15">
        <v>1</v>
      </c>
      <c r="H46" s="14" t="s">
        <v>1562</v>
      </c>
      <c r="I46" s="13" t="s">
        <v>304</v>
      </c>
      <c r="J46" s="13" t="str">
        <f t="shared" ref="J46:J61" si="1">(LEFT(I46,FIND(".",I46) -1 )&amp;"."&amp;D46&amp;"_"&amp;C46)</f>
        <v>Ola.3_ENSORLT00000006361</v>
      </c>
      <c r="K46" s="13"/>
    </row>
    <row r="47" spans="1:11" x14ac:dyDescent="0.2">
      <c r="A47" s="14" t="s">
        <v>1588</v>
      </c>
      <c r="B47" s="14" t="s">
        <v>1690</v>
      </c>
      <c r="C47" s="14" t="s">
        <v>1691</v>
      </c>
      <c r="D47" s="14">
        <v>10</v>
      </c>
      <c r="E47" s="14">
        <v>13689294</v>
      </c>
      <c r="F47" s="14">
        <v>13699377</v>
      </c>
      <c r="G47" s="15">
        <v>1</v>
      </c>
      <c r="H47" s="14" t="s">
        <v>1562</v>
      </c>
      <c r="I47" s="13" t="s">
        <v>1692</v>
      </c>
      <c r="J47" s="13" t="str">
        <f t="shared" si="1"/>
        <v>Ola.10_ENSORLT00000007580</v>
      </c>
      <c r="K47" s="13"/>
    </row>
    <row r="48" spans="1:11" x14ac:dyDescent="0.2">
      <c r="A48" s="14" t="s">
        <v>1579</v>
      </c>
      <c r="B48" s="14" t="s">
        <v>1693</v>
      </c>
      <c r="C48" s="14" t="s">
        <v>1694</v>
      </c>
      <c r="D48" s="14">
        <v>10</v>
      </c>
      <c r="E48" s="14">
        <v>14280258</v>
      </c>
      <c r="F48" s="14">
        <v>14282111</v>
      </c>
      <c r="G48" s="15">
        <v>1</v>
      </c>
      <c r="H48" s="14" t="s">
        <v>1562</v>
      </c>
      <c r="I48" s="13" t="s">
        <v>1695</v>
      </c>
      <c r="J48" s="13" t="str">
        <f t="shared" si="1"/>
        <v>Ola.10_ENSORLT00000007856</v>
      </c>
      <c r="K48" s="13"/>
    </row>
    <row r="49" spans="1:11" x14ac:dyDescent="0.2">
      <c r="A49" s="14" t="s">
        <v>1585</v>
      </c>
      <c r="B49" s="14" t="s">
        <v>1696</v>
      </c>
      <c r="C49" s="14" t="s">
        <v>1697</v>
      </c>
      <c r="D49" s="14">
        <v>21</v>
      </c>
      <c r="E49" s="14">
        <v>9890615</v>
      </c>
      <c r="F49" s="14">
        <v>9891487</v>
      </c>
      <c r="G49" s="15">
        <v>1</v>
      </c>
      <c r="H49" s="14" t="s">
        <v>1562</v>
      </c>
      <c r="I49" s="13" t="s">
        <v>1404</v>
      </c>
      <c r="J49" s="13" t="str">
        <f t="shared" si="1"/>
        <v>Ola.21_ENSORLT00000014228</v>
      </c>
      <c r="K49" s="13"/>
    </row>
    <row r="50" spans="1:11" x14ac:dyDescent="0.2">
      <c r="A50" s="2" t="s">
        <v>1582</v>
      </c>
      <c r="B50" s="2" t="s">
        <v>1698</v>
      </c>
      <c r="C50" s="2" t="s">
        <v>1699</v>
      </c>
      <c r="D50" s="2" t="s">
        <v>1700</v>
      </c>
      <c r="E50" s="2">
        <v>1460630</v>
      </c>
      <c r="F50" s="2">
        <v>1510663</v>
      </c>
      <c r="G50" s="12">
        <v>1</v>
      </c>
      <c r="H50" s="2" t="s">
        <v>1562</v>
      </c>
      <c r="I50" t="s">
        <v>1405</v>
      </c>
      <c r="J50" t="str">
        <f t="shared" si="1"/>
        <v>Xtr.GL172695.1_ENSXETT00000018480</v>
      </c>
    </row>
    <row r="51" spans="1:11" x14ac:dyDescent="0.2">
      <c r="A51" s="2"/>
      <c r="B51" s="2" t="s">
        <v>1701</v>
      </c>
      <c r="C51" s="2" t="s">
        <v>1702</v>
      </c>
      <c r="D51" s="2" t="s">
        <v>1703</v>
      </c>
      <c r="E51" s="2">
        <v>13412</v>
      </c>
      <c r="F51" s="2">
        <v>14215</v>
      </c>
      <c r="G51" s="12">
        <v>1</v>
      </c>
      <c r="H51" s="2" t="s">
        <v>1562</v>
      </c>
      <c r="I51" t="s">
        <v>1425</v>
      </c>
      <c r="J51" t="str">
        <f t="shared" si="1"/>
        <v>Xtr.GL175421.1_ENSXETT00000006696</v>
      </c>
    </row>
    <row r="52" spans="1:11" x14ac:dyDescent="0.2">
      <c r="A52" s="2" t="s">
        <v>1704</v>
      </c>
      <c r="B52" s="2" t="s">
        <v>1705</v>
      </c>
      <c r="C52" s="2" t="s">
        <v>1706</v>
      </c>
      <c r="D52" s="2" t="s">
        <v>1707</v>
      </c>
      <c r="E52" s="2">
        <v>1997500</v>
      </c>
      <c r="F52" s="2">
        <v>2000868</v>
      </c>
      <c r="G52" s="12">
        <v>1</v>
      </c>
      <c r="H52" s="2" t="s">
        <v>1562</v>
      </c>
      <c r="I52" t="s">
        <v>1406</v>
      </c>
      <c r="J52" t="str">
        <f t="shared" si="1"/>
        <v>Xtr.GL172649.1_ENSXETT00000033765</v>
      </c>
    </row>
    <row r="53" spans="1:11" x14ac:dyDescent="0.2">
      <c r="A53" s="2"/>
      <c r="B53" s="2" t="s">
        <v>1708</v>
      </c>
      <c r="C53" s="2" t="s">
        <v>1709</v>
      </c>
      <c r="D53" s="2" t="s">
        <v>1710</v>
      </c>
      <c r="E53" s="2">
        <v>401951</v>
      </c>
      <c r="F53" s="2">
        <v>402814</v>
      </c>
      <c r="G53" s="12">
        <v>1</v>
      </c>
      <c r="H53" s="2" t="s">
        <v>1562</v>
      </c>
      <c r="I53" t="s">
        <v>1408</v>
      </c>
      <c r="J53" t="str">
        <f t="shared" si="1"/>
        <v>Xtr.GL173092.1_ENSXETT00000064252</v>
      </c>
    </row>
    <row r="54" spans="1:11" x14ac:dyDescent="0.2">
      <c r="A54" s="2" t="s">
        <v>1615</v>
      </c>
      <c r="B54" s="2" t="s">
        <v>1711</v>
      </c>
      <c r="C54" s="2" t="s">
        <v>1712</v>
      </c>
      <c r="D54" s="2" t="s">
        <v>1713</v>
      </c>
      <c r="E54" s="2">
        <v>1282110</v>
      </c>
      <c r="F54" s="2">
        <v>1282991</v>
      </c>
      <c r="G54" s="12">
        <v>1</v>
      </c>
      <c r="H54" s="2" t="s">
        <v>1562</v>
      </c>
      <c r="I54" t="s">
        <v>1409</v>
      </c>
      <c r="J54" t="str">
        <f t="shared" si="1"/>
        <v>Xtr.GL172775.1_ENSXETT00000061134</v>
      </c>
    </row>
    <row r="55" spans="1:11" x14ac:dyDescent="0.2">
      <c r="A55" s="2" t="s">
        <v>1582</v>
      </c>
      <c r="B55" s="2" t="s">
        <v>1714</v>
      </c>
      <c r="C55" s="2" t="s">
        <v>1715</v>
      </c>
      <c r="D55" s="2" t="s">
        <v>1716</v>
      </c>
      <c r="E55" s="2">
        <v>434683</v>
      </c>
      <c r="F55" s="2">
        <v>544389</v>
      </c>
      <c r="G55" s="12">
        <v>1</v>
      </c>
      <c r="H55" s="2" t="s">
        <v>1562</v>
      </c>
      <c r="I55" t="s">
        <v>1542</v>
      </c>
      <c r="J55" t="str">
        <f t="shared" si="1"/>
        <v>Ame.KB882108.1_ENSAMXT00000005917</v>
      </c>
    </row>
    <row r="56" spans="1:11" x14ac:dyDescent="0.2">
      <c r="A56" s="2" t="s">
        <v>1588</v>
      </c>
      <c r="B56" s="2" t="s">
        <v>1717</v>
      </c>
      <c r="C56" s="2" t="s">
        <v>1718</v>
      </c>
      <c r="D56" s="2" t="s">
        <v>1719</v>
      </c>
      <c r="E56" s="2">
        <v>1462593</v>
      </c>
      <c r="F56" s="2">
        <v>1501058</v>
      </c>
      <c r="G56" s="12">
        <v>1</v>
      </c>
      <c r="H56" s="2" t="s">
        <v>1562</v>
      </c>
      <c r="I56" t="s">
        <v>1546</v>
      </c>
      <c r="J56" t="str">
        <f t="shared" si="1"/>
        <v>Ame.KB882258.1_ENSAMXT00000011975</v>
      </c>
    </row>
    <row r="57" spans="1:11" x14ac:dyDescent="0.2">
      <c r="A57" s="2" t="s">
        <v>1579</v>
      </c>
      <c r="B57" s="2" t="s">
        <v>1720</v>
      </c>
      <c r="C57" s="2" t="s">
        <v>1721</v>
      </c>
      <c r="D57" s="2" t="s">
        <v>1722</v>
      </c>
      <c r="E57" s="2">
        <v>4668154</v>
      </c>
      <c r="F57" s="2">
        <v>4699606</v>
      </c>
      <c r="G57" s="12">
        <v>1</v>
      </c>
      <c r="H57" s="2" t="s">
        <v>1562</v>
      </c>
      <c r="I57" t="s">
        <v>1550</v>
      </c>
      <c r="J57" t="str">
        <f t="shared" si="1"/>
        <v>Ame.KB871580.1_ENSAMXT00000014188</v>
      </c>
    </row>
    <row r="58" spans="1:11" x14ac:dyDescent="0.2">
      <c r="A58" s="2" t="s">
        <v>1595</v>
      </c>
      <c r="B58" s="2" t="s">
        <v>1723</v>
      </c>
      <c r="C58" s="2" t="s">
        <v>1724</v>
      </c>
      <c r="D58" s="2" t="s">
        <v>1725</v>
      </c>
      <c r="E58" s="2">
        <v>1845796</v>
      </c>
      <c r="F58" s="2">
        <v>1987362</v>
      </c>
      <c r="G58" s="12">
        <v>1</v>
      </c>
      <c r="H58" s="2" t="s">
        <v>1562</v>
      </c>
      <c r="I58" t="s">
        <v>1554</v>
      </c>
      <c r="J58" t="str">
        <f t="shared" si="1"/>
        <v>Ame.KB882104.1_ENSAMXT00000020606</v>
      </c>
    </row>
    <row r="59" spans="1:11" x14ac:dyDescent="0.2">
      <c r="A59" s="2" t="s">
        <v>1592</v>
      </c>
      <c r="B59" s="2" t="s">
        <v>1726</v>
      </c>
      <c r="C59" s="2" t="s">
        <v>1727</v>
      </c>
      <c r="D59" s="2" t="s">
        <v>1728</v>
      </c>
      <c r="E59" s="2">
        <v>2486564</v>
      </c>
      <c r="F59" s="2">
        <v>2487454</v>
      </c>
      <c r="G59" s="12">
        <v>1</v>
      </c>
      <c r="H59" s="2" t="s">
        <v>1562</v>
      </c>
      <c r="I59" t="s">
        <v>1729</v>
      </c>
      <c r="J59" t="str">
        <f t="shared" si="1"/>
        <v>Ame.KB882101.1_ENSAMXT00000025758</v>
      </c>
    </row>
    <row r="60" spans="1:11" x14ac:dyDescent="0.2">
      <c r="A60" s="2" t="s">
        <v>1585</v>
      </c>
      <c r="B60" s="2" t="s">
        <v>1730</v>
      </c>
      <c r="C60" s="2" t="s">
        <v>1731</v>
      </c>
      <c r="D60" s="2" t="s">
        <v>1732</v>
      </c>
      <c r="E60" s="2">
        <v>2537047</v>
      </c>
      <c r="F60" s="2">
        <v>2537895</v>
      </c>
      <c r="G60" s="12">
        <v>1</v>
      </c>
      <c r="H60" s="2" t="s">
        <v>1562</v>
      </c>
      <c r="I60" t="s">
        <v>1733</v>
      </c>
      <c r="J60" t="str">
        <f t="shared" si="1"/>
        <v>Ame.KB882147.1_ENSAMXT00000025876</v>
      </c>
    </row>
    <row r="61" spans="1:11" x14ac:dyDescent="0.2">
      <c r="A61" s="2" t="s">
        <v>1570</v>
      </c>
      <c r="B61" s="2" t="s">
        <v>1734</v>
      </c>
      <c r="C61" s="2" t="s">
        <v>1735</v>
      </c>
      <c r="D61" s="2" t="s">
        <v>1736</v>
      </c>
      <c r="E61" s="2">
        <v>20793</v>
      </c>
      <c r="F61" s="2">
        <v>21641</v>
      </c>
      <c r="G61" s="12">
        <v>1</v>
      </c>
      <c r="H61" s="2" t="s">
        <v>1562</v>
      </c>
      <c r="I61" t="s">
        <v>1737</v>
      </c>
      <c r="J61" t="str">
        <f t="shared" si="1"/>
        <v>Sha.GL867619.1_ENSSHAT00000002222</v>
      </c>
    </row>
    <row r="62" spans="1:11" x14ac:dyDescent="0.2">
      <c r="A62" s="19"/>
      <c r="B62" s="19" t="s">
        <v>1738</v>
      </c>
      <c r="C62" s="19" t="s">
        <v>1739</v>
      </c>
      <c r="D62" s="19" t="s">
        <v>1740</v>
      </c>
      <c r="E62" s="19">
        <v>160054</v>
      </c>
      <c r="F62" s="19">
        <v>160938</v>
      </c>
      <c r="G62" s="20">
        <v>1</v>
      </c>
      <c r="H62" s="19" t="s">
        <v>1562</v>
      </c>
      <c r="I62" s="22" t="s">
        <v>1741</v>
      </c>
      <c r="J62" s="38" t="s">
        <v>1755</v>
      </c>
      <c r="K62" s="38" t="s">
        <v>1756</v>
      </c>
    </row>
    <row r="63" spans="1:11" x14ac:dyDescent="0.2">
      <c r="A63" s="19"/>
      <c r="B63" s="19" t="s">
        <v>1742</v>
      </c>
      <c r="C63" s="19" t="s">
        <v>1743</v>
      </c>
      <c r="D63" s="19" t="s">
        <v>1740</v>
      </c>
      <c r="E63" s="19">
        <v>480661</v>
      </c>
      <c r="F63" s="19">
        <v>480993</v>
      </c>
      <c r="G63" s="20">
        <v>1</v>
      </c>
      <c r="H63" s="19" t="s">
        <v>1562</v>
      </c>
      <c r="I63" s="22" t="s">
        <v>1744</v>
      </c>
      <c r="J63" s="38"/>
      <c r="K63" s="38"/>
    </row>
    <row r="64" spans="1:11" x14ac:dyDescent="0.2">
      <c r="A64" s="16"/>
      <c r="B64" s="16" t="s">
        <v>1745</v>
      </c>
      <c r="C64" s="16" t="s">
        <v>1746</v>
      </c>
      <c r="D64" s="16" t="s">
        <v>1747</v>
      </c>
      <c r="E64" s="16">
        <v>501447</v>
      </c>
      <c r="F64" s="16">
        <v>501782</v>
      </c>
      <c r="G64" s="17">
        <v>1</v>
      </c>
      <c r="H64" s="16" t="s">
        <v>1562</v>
      </c>
      <c r="I64" s="18" t="s">
        <v>1748</v>
      </c>
      <c r="J64" s="18"/>
      <c r="K64" t="s">
        <v>1557</v>
      </c>
    </row>
    <row r="65" spans="1:11" x14ac:dyDescent="0.2">
      <c r="I65" t="s">
        <v>1412</v>
      </c>
      <c r="J65" t="str">
        <f>(LEFT(I65,FIND(".",I65) -1 )&amp;"_"&amp;"XP_002585565.1")</f>
        <v>Bfl_XP_002585565.1</v>
      </c>
    </row>
    <row r="66" spans="1:11" x14ac:dyDescent="0.2">
      <c r="A66" s="2" t="s">
        <v>1579</v>
      </c>
      <c r="B66" s="2" t="s">
        <v>2022</v>
      </c>
      <c r="C66" s="2" t="s">
        <v>2028</v>
      </c>
      <c r="D66" s="2">
        <v>12</v>
      </c>
      <c r="E66" s="2">
        <v>112457077</v>
      </c>
      <c r="F66" s="2">
        <v>112457934</v>
      </c>
      <c r="G66" s="2" t="s">
        <v>108</v>
      </c>
      <c r="H66" t="s">
        <v>108</v>
      </c>
      <c r="J66" t="str">
        <f>_xlfn.TEXTJOIN(,,"Eca.",D66,"_",C66)</f>
        <v>Eca.12_ENSECRT00000018445</v>
      </c>
      <c r="K66" t="s">
        <v>2698</v>
      </c>
    </row>
    <row r="67" spans="1:11" x14ac:dyDescent="0.2">
      <c r="A67" s="2" t="s">
        <v>1592</v>
      </c>
      <c r="B67" s="2" t="s">
        <v>2023</v>
      </c>
      <c r="C67" s="2" t="s">
        <v>2029</v>
      </c>
      <c r="D67" s="2">
        <v>4</v>
      </c>
      <c r="E67" s="2">
        <v>81236776</v>
      </c>
      <c r="F67" s="2">
        <v>81237836</v>
      </c>
      <c r="G67" s="2" t="s">
        <v>108</v>
      </c>
      <c r="H67" t="s">
        <v>108</v>
      </c>
      <c r="J67" t="str">
        <f t="shared" ref="J67:J69" si="2">_xlfn.TEXTJOIN(,,"Eca.",D67,"_",C67)</f>
        <v>Eca.4_ENSECRT00000026556</v>
      </c>
      <c r="K67" t="s">
        <v>2698</v>
      </c>
    </row>
    <row r="68" spans="1:11" x14ac:dyDescent="0.2">
      <c r="A68" s="2" t="s">
        <v>1595</v>
      </c>
      <c r="B68" s="2" t="s">
        <v>2024</v>
      </c>
      <c r="C68" s="2" t="s">
        <v>2026</v>
      </c>
      <c r="D68" s="2">
        <v>11</v>
      </c>
      <c r="E68" s="2">
        <v>20191725</v>
      </c>
      <c r="F68" s="2">
        <v>20193186</v>
      </c>
      <c r="G68" s="2" t="s">
        <v>108</v>
      </c>
      <c r="H68" t="s">
        <v>108</v>
      </c>
      <c r="J68" t="str">
        <f t="shared" si="2"/>
        <v>Eca.11_ENSECRT00000012335</v>
      </c>
      <c r="K68" t="s">
        <v>2698</v>
      </c>
    </row>
    <row r="69" spans="1:11" x14ac:dyDescent="0.2">
      <c r="A69" s="2" t="s">
        <v>1582</v>
      </c>
      <c r="B69" s="2" t="s">
        <v>2025</v>
      </c>
      <c r="C69" s="2" t="s">
        <v>2027</v>
      </c>
      <c r="D69" s="2">
        <v>5</v>
      </c>
      <c r="E69" s="2">
        <v>92759083</v>
      </c>
      <c r="F69" s="2">
        <v>92926353</v>
      </c>
      <c r="G69" s="2" t="s">
        <v>108</v>
      </c>
      <c r="H69" t="s">
        <v>108</v>
      </c>
      <c r="J69" t="str">
        <f t="shared" si="2"/>
        <v>Eca.5_ENSECRT00000004921</v>
      </c>
      <c r="K69" t="s">
        <v>2698</v>
      </c>
    </row>
    <row r="70" spans="1:11" x14ac:dyDescent="0.2">
      <c r="A70" s="2"/>
      <c r="B70" s="2"/>
      <c r="C70" s="2"/>
      <c r="D70" s="2"/>
      <c r="E70" s="2"/>
      <c r="F70" s="2"/>
      <c r="G70" s="2"/>
    </row>
  </sheetData>
  <mergeCells count="13">
    <mergeCell ref="A1:K1"/>
    <mergeCell ref="J4:J5"/>
    <mergeCell ref="K4:K5"/>
    <mergeCell ref="J26:J27"/>
    <mergeCell ref="K26:K27"/>
    <mergeCell ref="J28:J29"/>
    <mergeCell ref="K28:K29"/>
    <mergeCell ref="J44:J45"/>
    <mergeCell ref="K44:K45"/>
    <mergeCell ref="J62:J63"/>
    <mergeCell ref="K62:K63"/>
    <mergeCell ref="J35:J36"/>
    <mergeCell ref="K35:K36"/>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A8F14B6-8EE6-AB42-8D6F-05AA6A16FF8F}">
  <sheetPr>
    <tabColor theme="9"/>
  </sheetPr>
  <dimension ref="A1:L87"/>
  <sheetViews>
    <sheetView workbookViewId="0">
      <selection activeCell="L36" sqref="L36"/>
    </sheetView>
  </sheetViews>
  <sheetFormatPr baseColWidth="10" defaultRowHeight="16" x14ac:dyDescent="0.2"/>
  <cols>
    <col min="1" max="1" width="20.5" bestFit="1" customWidth="1"/>
    <col min="2" max="2" width="21.1640625" bestFit="1" customWidth="1"/>
    <col min="3" max="3" width="20.83203125" bestFit="1" customWidth="1"/>
    <col min="4" max="4" width="17.33203125" bestFit="1" customWidth="1"/>
    <col min="5" max="5" width="13.33203125" bestFit="1" customWidth="1"/>
    <col min="6" max="6" width="12.6640625" bestFit="1" customWidth="1"/>
    <col min="7" max="7" width="14.5" bestFit="1" customWidth="1"/>
    <col min="8" max="8" width="25.1640625" bestFit="1" customWidth="1"/>
    <col min="9" max="9" width="25.1640625" hidden="1" customWidth="1"/>
    <col min="10" max="10" width="34.33203125" bestFit="1" customWidth="1"/>
  </cols>
  <sheetData>
    <row r="1" spans="1:11" ht="80" customHeight="1" x14ac:dyDescent="0.2">
      <c r="A1" s="36" t="s">
        <v>1761</v>
      </c>
      <c r="B1" s="35"/>
      <c r="C1" s="35"/>
      <c r="D1" s="35"/>
      <c r="E1" s="35"/>
      <c r="F1" s="35"/>
      <c r="G1" s="35"/>
      <c r="H1" s="35"/>
      <c r="I1" s="35"/>
      <c r="J1" s="35"/>
      <c r="K1" s="35"/>
    </row>
    <row r="2" spans="1:11" x14ac:dyDescent="0.2">
      <c r="A2" s="1" t="s">
        <v>0</v>
      </c>
      <c r="B2" s="1" t="s">
        <v>1</v>
      </c>
      <c r="C2" s="1" t="s">
        <v>2</v>
      </c>
      <c r="D2" s="1" t="s">
        <v>3</v>
      </c>
      <c r="E2" s="1" t="s">
        <v>4</v>
      </c>
      <c r="F2" s="1" t="s">
        <v>5</v>
      </c>
      <c r="G2" s="1" t="s">
        <v>6</v>
      </c>
      <c r="H2" s="1" t="s">
        <v>7</v>
      </c>
      <c r="I2" s="1"/>
      <c r="J2" s="1" t="s">
        <v>1360</v>
      </c>
      <c r="K2" s="1" t="s">
        <v>1374</v>
      </c>
    </row>
    <row r="3" spans="1:11" x14ac:dyDescent="0.2">
      <c r="B3" t="s">
        <v>2105</v>
      </c>
      <c r="C3" t="s">
        <v>2106</v>
      </c>
      <c r="D3" t="s">
        <v>2107</v>
      </c>
      <c r="E3">
        <v>103408</v>
      </c>
      <c r="F3">
        <v>109162</v>
      </c>
      <c r="G3">
        <v>1</v>
      </c>
      <c r="H3" t="s">
        <v>2108</v>
      </c>
      <c r="I3" t="s">
        <v>2231</v>
      </c>
      <c r="J3" t="str">
        <f>_xlfn.TEXTJOIN(,,I3,".",D3,"_",C3)</f>
        <v>Cin.HT000120.1_ENSCINT00000004763</v>
      </c>
    </row>
    <row r="4" spans="1:11" x14ac:dyDescent="0.2">
      <c r="A4" t="s">
        <v>2109</v>
      </c>
      <c r="B4" t="s">
        <v>2110</v>
      </c>
      <c r="C4" t="s">
        <v>2111</v>
      </c>
      <c r="D4">
        <v>14</v>
      </c>
      <c r="E4">
        <v>40388026</v>
      </c>
      <c r="F4">
        <v>40426337</v>
      </c>
      <c r="G4">
        <v>2</v>
      </c>
      <c r="H4" t="s">
        <v>2108</v>
      </c>
      <c r="I4" t="s">
        <v>2232</v>
      </c>
      <c r="J4" t="str">
        <f t="shared" ref="J4:J53" si="0">_xlfn.TEXTJOIN(,,I4,".",D4,"_",C4)</f>
        <v>Dre.14_ENSDART00000009758</v>
      </c>
    </row>
    <row r="5" spans="1:11" x14ac:dyDescent="0.2">
      <c r="A5" t="s">
        <v>2112</v>
      </c>
      <c r="B5" t="s">
        <v>2113</v>
      </c>
      <c r="C5" t="s">
        <v>2114</v>
      </c>
      <c r="D5">
        <v>23</v>
      </c>
      <c r="E5">
        <v>44231273</v>
      </c>
      <c r="F5">
        <v>44259704</v>
      </c>
      <c r="G5">
        <v>1</v>
      </c>
      <c r="H5" t="s">
        <v>2108</v>
      </c>
      <c r="I5" t="s">
        <v>2232</v>
      </c>
      <c r="J5" t="str">
        <f t="shared" si="0"/>
        <v>Dre.23_ENSDART00000102003</v>
      </c>
    </row>
    <row r="6" spans="1:11" x14ac:dyDescent="0.2">
      <c r="A6" t="s">
        <v>2115</v>
      </c>
      <c r="B6" t="s">
        <v>2116</v>
      </c>
      <c r="C6" t="s">
        <v>2117</v>
      </c>
      <c r="D6">
        <v>14</v>
      </c>
      <c r="E6">
        <v>35131932</v>
      </c>
      <c r="F6">
        <v>35146329</v>
      </c>
      <c r="G6">
        <v>1</v>
      </c>
      <c r="H6" t="s">
        <v>2108</v>
      </c>
      <c r="I6" t="s">
        <v>2232</v>
      </c>
      <c r="J6" t="str">
        <f t="shared" si="0"/>
        <v>Dre.14_ENSDART00000003993</v>
      </c>
    </row>
    <row r="7" spans="1:11" x14ac:dyDescent="0.2">
      <c r="A7" t="s">
        <v>2118</v>
      </c>
      <c r="B7" t="s">
        <v>2119</v>
      </c>
      <c r="C7" t="s">
        <v>2120</v>
      </c>
      <c r="D7" t="s">
        <v>2121</v>
      </c>
      <c r="E7">
        <v>3427</v>
      </c>
      <c r="F7">
        <v>25563</v>
      </c>
      <c r="G7">
        <v>1</v>
      </c>
      <c r="H7" t="s">
        <v>2108</v>
      </c>
      <c r="I7" t="s">
        <v>2232</v>
      </c>
      <c r="J7" t="str">
        <f t="shared" si="0"/>
        <v>Dre.Zv9_NA110_ENSDART00000123196</v>
      </c>
    </row>
    <row r="8" spans="1:11" x14ac:dyDescent="0.2">
      <c r="A8" t="s">
        <v>2122</v>
      </c>
      <c r="B8" t="s">
        <v>2123</v>
      </c>
      <c r="C8" t="s">
        <v>2124</v>
      </c>
      <c r="D8" t="s">
        <v>158</v>
      </c>
      <c r="E8">
        <v>100604435</v>
      </c>
      <c r="F8">
        <v>100641183</v>
      </c>
      <c r="G8">
        <v>8</v>
      </c>
      <c r="H8" t="s">
        <v>2108</v>
      </c>
      <c r="I8" t="s">
        <v>2233</v>
      </c>
      <c r="J8" t="str">
        <f t="shared" si="0"/>
        <v>Hsa.X_ENST00000308731</v>
      </c>
    </row>
    <row r="9" spans="1:11" x14ac:dyDescent="0.2">
      <c r="A9" t="s">
        <v>2112</v>
      </c>
      <c r="B9" t="s">
        <v>2125</v>
      </c>
      <c r="C9" t="s">
        <v>2126</v>
      </c>
      <c r="D9">
        <v>4</v>
      </c>
      <c r="E9">
        <v>48068410</v>
      </c>
      <c r="F9">
        <v>48136273</v>
      </c>
      <c r="G9">
        <v>6</v>
      </c>
      <c r="H9" t="s">
        <v>2108</v>
      </c>
      <c r="I9" t="s">
        <v>2233</v>
      </c>
      <c r="J9" t="str">
        <f t="shared" si="0"/>
        <v>Hsa.4_ENST00000264316</v>
      </c>
    </row>
    <row r="10" spans="1:11" x14ac:dyDescent="0.2">
      <c r="A10" t="s">
        <v>2127</v>
      </c>
      <c r="B10" t="s">
        <v>2128</v>
      </c>
      <c r="C10" t="s">
        <v>2129</v>
      </c>
      <c r="D10" t="s">
        <v>158</v>
      </c>
      <c r="E10">
        <v>15482369</v>
      </c>
      <c r="F10">
        <v>15574652</v>
      </c>
      <c r="G10">
        <v>5</v>
      </c>
      <c r="H10" t="s">
        <v>2108</v>
      </c>
      <c r="I10" t="s">
        <v>2233</v>
      </c>
      <c r="J10" t="str">
        <f t="shared" si="0"/>
        <v>Hsa.X_ENST00000342014</v>
      </c>
    </row>
    <row r="11" spans="1:11" x14ac:dyDescent="0.2">
      <c r="A11" t="s">
        <v>2130</v>
      </c>
      <c r="B11" t="s">
        <v>2131</v>
      </c>
      <c r="C11" t="s">
        <v>2132</v>
      </c>
      <c r="D11">
        <v>5</v>
      </c>
      <c r="E11">
        <v>156569944</v>
      </c>
      <c r="F11">
        <v>156682201</v>
      </c>
      <c r="G11">
        <v>10</v>
      </c>
      <c r="H11" t="s">
        <v>2108</v>
      </c>
      <c r="I11" t="s">
        <v>2233</v>
      </c>
      <c r="J11" t="str">
        <f t="shared" si="0"/>
        <v>Hsa.5_ENST00000422843</v>
      </c>
    </row>
    <row r="12" spans="1:11" x14ac:dyDescent="0.2">
      <c r="A12" t="s">
        <v>2133</v>
      </c>
      <c r="B12" t="s">
        <v>2134</v>
      </c>
      <c r="C12" t="s">
        <v>2135</v>
      </c>
      <c r="D12">
        <v>4</v>
      </c>
      <c r="E12">
        <v>48137800</v>
      </c>
      <c r="F12">
        <v>48271881</v>
      </c>
      <c r="G12">
        <v>5</v>
      </c>
      <c r="H12" t="s">
        <v>2108</v>
      </c>
      <c r="I12" t="s">
        <v>2233</v>
      </c>
      <c r="J12" t="str">
        <f t="shared" si="0"/>
        <v>Hsa.4_ENST00000381501</v>
      </c>
    </row>
    <row r="13" spans="1:11" x14ac:dyDescent="0.2">
      <c r="A13" t="s">
        <v>2109</v>
      </c>
      <c r="B13" t="s">
        <v>2136</v>
      </c>
      <c r="C13" t="s">
        <v>2137</v>
      </c>
      <c r="D13" t="s">
        <v>2186</v>
      </c>
      <c r="E13">
        <v>7482711</v>
      </c>
      <c r="F13">
        <v>7490355</v>
      </c>
      <c r="G13">
        <v>1</v>
      </c>
      <c r="H13" t="s">
        <v>2108</v>
      </c>
      <c r="I13" t="s">
        <v>2234</v>
      </c>
      <c r="J13" t="str">
        <f t="shared" si="0"/>
        <v>Gac.grIV_ENSGACT00000023142</v>
      </c>
    </row>
    <row r="14" spans="1:11" x14ac:dyDescent="0.2">
      <c r="A14" t="s">
        <v>2115</v>
      </c>
      <c r="B14" t="s">
        <v>2138</v>
      </c>
      <c r="C14" t="s">
        <v>2139</v>
      </c>
      <c r="D14" t="s">
        <v>2186</v>
      </c>
      <c r="E14">
        <v>14518669</v>
      </c>
      <c r="F14">
        <v>14524113</v>
      </c>
      <c r="G14">
        <v>1</v>
      </c>
      <c r="H14" t="s">
        <v>2108</v>
      </c>
      <c r="I14" t="s">
        <v>2234</v>
      </c>
      <c r="J14" t="str">
        <f t="shared" si="0"/>
        <v>Gac.grIV_ENSGACT00000024491</v>
      </c>
    </row>
    <row r="15" spans="1:11" x14ac:dyDescent="0.2">
      <c r="A15" t="s">
        <v>2118</v>
      </c>
      <c r="B15" t="s">
        <v>2140</v>
      </c>
      <c r="C15" t="s">
        <v>2141</v>
      </c>
      <c r="D15" t="s">
        <v>2187</v>
      </c>
      <c r="E15">
        <v>164160</v>
      </c>
      <c r="F15">
        <v>171615</v>
      </c>
      <c r="G15">
        <v>2</v>
      </c>
      <c r="H15" t="s">
        <v>2108</v>
      </c>
      <c r="I15" t="s">
        <v>2234</v>
      </c>
      <c r="J15" t="str">
        <f t="shared" si="0"/>
        <v>Gac.grVII_ENSGACT00000024617</v>
      </c>
    </row>
    <row r="16" spans="1:11" x14ac:dyDescent="0.2">
      <c r="A16" t="s">
        <v>2112</v>
      </c>
      <c r="B16" t="s">
        <v>2142</v>
      </c>
      <c r="C16" t="s">
        <v>2143</v>
      </c>
      <c r="D16" t="s">
        <v>2187</v>
      </c>
      <c r="E16">
        <v>172875</v>
      </c>
      <c r="F16">
        <v>179051</v>
      </c>
      <c r="G16">
        <v>1</v>
      </c>
      <c r="H16" t="s">
        <v>2108</v>
      </c>
      <c r="I16" t="s">
        <v>2234</v>
      </c>
      <c r="J16" t="str">
        <f t="shared" si="0"/>
        <v>Gac.grVII_ENSGACT00000024619</v>
      </c>
    </row>
    <row r="17" spans="1:10" x14ac:dyDescent="0.2">
      <c r="A17" t="s">
        <v>2130</v>
      </c>
      <c r="B17" t="s">
        <v>2144</v>
      </c>
      <c r="C17" t="s">
        <v>2145</v>
      </c>
      <c r="D17">
        <v>13</v>
      </c>
      <c r="E17">
        <v>10737034</v>
      </c>
      <c r="F17">
        <v>10764716</v>
      </c>
      <c r="G17">
        <v>1</v>
      </c>
      <c r="H17" t="s">
        <v>2108</v>
      </c>
      <c r="I17" t="s">
        <v>2235</v>
      </c>
      <c r="J17" t="str">
        <f t="shared" si="0"/>
        <v>Gga.13_ENSGALT00000006130</v>
      </c>
    </row>
    <row r="18" spans="1:10" x14ac:dyDescent="0.2">
      <c r="A18" t="s">
        <v>2122</v>
      </c>
      <c r="B18" t="s">
        <v>2146</v>
      </c>
      <c r="C18" t="s">
        <v>2147</v>
      </c>
      <c r="D18">
        <v>4</v>
      </c>
      <c r="E18">
        <v>2006952</v>
      </c>
      <c r="F18">
        <v>2017876</v>
      </c>
      <c r="G18">
        <v>1</v>
      </c>
      <c r="H18" t="s">
        <v>2108</v>
      </c>
      <c r="I18" t="s">
        <v>2235</v>
      </c>
      <c r="J18" t="str">
        <f t="shared" si="0"/>
        <v>Gga.4_ENSGALT00000007950</v>
      </c>
    </row>
    <row r="19" spans="1:10" x14ac:dyDescent="0.2">
      <c r="A19" t="s">
        <v>2133</v>
      </c>
      <c r="B19" t="s">
        <v>2148</v>
      </c>
      <c r="C19" t="s">
        <v>2149</v>
      </c>
      <c r="D19">
        <v>4</v>
      </c>
      <c r="E19">
        <v>66112142</v>
      </c>
      <c r="F19">
        <v>66153920</v>
      </c>
      <c r="G19">
        <v>1</v>
      </c>
      <c r="H19" t="s">
        <v>2108</v>
      </c>
      <c r="I19" t="s">
        <v>2235</v>
      </c>
      <c r="J19" t="str">
        <f t="shared" si="0"/>
        <v>Gga.4_ENSGALT00000022858</v>
      </c>
    </row>
    <row r="20" spans="1:10" x14ac:dyDescent="0.2">
      <c r="A20" t="s">
        <v>2112</v>
      </c>
      <c r="B20" t="s">
        <v>2150</v>
      </c>
      <c r="C20" t="s">
        <v>2151</v>
      </c>
      <c r="D20">
        <v>4</v>
      </c>
      <c r="E20">
        <v>66159821</v>
      </c>
      <c r="F20">
        <v>66172212</v>
      </c>
      <c r="G20">
        <v>1</v>
      </c>
      <c r="H20" t="s">
        <v>2108</v>
      </c>
      <c r="I20" t="s">
        <v>2235</v>
      </c>
      <c r="J20" t="str">
        <f t="shared" si="0"/>
        <v>Gga.4_ENSGALT00000022861</v>
      </c>
    </row>
    <row r="21" spans="1:10" x14ac:dyDescent="0.2">
      <c r="A21" t="s">
        <v>2127</v>
      </c>
      <c r="B21" t="s">
        <v>2152</v>
      </c>
      <c r="C21" t="s">
        <v>2153</v>
      </c>
      <c r="D21">
        <v>1</v>
      </c>
      <c r="E21">
        <v>121345928</v>
      </c>
      <c r="F21">
        <v>121372072</v>
      </c>
      <c r="G21">
        <v>1</v>
      </c>
      <c r="H21" t="s">
        <v>2108</v>
      </c>
      <c r="I21" t="s">
        <v>2235</v>
      </c>
      <c r="J21" t="str">
        <f t="shared" si="0"/>
        <v>Gga.1_ENSGALT00000026717</v>
      </c>
    </row>
    <row r="22" spans="1:10" x14ac:dyDescent="0.2">
      <c r="A22" t="s">
        <v>2127</v>
      </c>
      <c r="B22" t="s">
        <v>2154</v>
      </c>
      <c r="C22" t="s">
        <v>2155</v>
      </c>
      <c r="D22" t="s">
        <v>1394</v>
      </c>
      <c r="E22">
        <v>19656443</v>
      </c>
      <c r="F22">
        <v>19680293</v>
      </c>
      <c r="G22">
        <v>1</v>
      </c>
      <c r="H22" t="s">
        <v>2108</v>
      </c>
      <c r="I22" t="s">
        <v>2236</v>
      </c>
      <c r="J22" t="str">
        <f t="shared" si="0"/>
        <v>Loc.LG17_ENSLOCT00000009383</v>
      </c>
    </row>
    <row r="23" spans="1:10" x14ac:dyDescent="0.2">
      <c r="A23" t="s">
        <v>2115</v>
      </c>
      <c r="B23" t="s">
        <v>2156</v>
      </c>
      <c r="C23" t="s">
        <v>2157</v>
      </c>
      <c r="D23" t="s">
        <v>1392</v>
      </c>
      <c r="E23">
        <v>23490508</v>
      </c>
      <c r="F23">
        <v>23509024</v>
      </c>
      <c r="G23">
        <v>3</v>
      </c>
      <c r="H23" t="s">
        <v>2108</v>
      </c>
      <c r="I23" t="s">
        <v>2236</v>
      </c>
      <c r="J23" t="str">
        <f t="shared" si="0"/>
        <v>Loc.LG6_ENSLOCT00000012056</v>
      </c>
    </row>
    <row r="24" spans="1:10" x14ac:dyDescent="0.2">
      <c r="A24" t="s">
        <v>2118</v>
      </c>
      <c r="B24" t="s">
        <v>2158</v>
      </c>
      <c r="C24" t="s">
        <v>2159</v>
      </c>
      <c r="D24" t="s">
        <v>1499</v>
      </c>
      <c r="E24">
        <v>50496679</v>
      </c>
      <c r="F24">
        <v>50542177</v>
      </c>
      <c r="G24">
        <v>1</v>
      </c>
      <c r="H24" t="s">
        <v>2108</v>
      </c>
      <c r="I24" t="s">
        <v>2236</v>
      </c>
      <c r="J24" t="str">
        <f t="shared" si="0"/>
        <v>Loc.LG4_ENSLOCT00000014745</v>
      </c>
    </row>
    <row r="25" spans="1:10" x14ac:dyDescent="0.2">
      <c r="A25" t="s">
        <v>2112</v>
      </c>
      <c r="B25" t="s">
        <v>2160</v>
      </c>
      <c r="C25" t="s">
        <v>2161</v>
      </c>
      <c r="D25" t="s">
        <v>1499</v>
      </c>
      <c r="E25">
        <v>50549706</v>
      </c>
      <c r="F25">
        <v>50571364</v>
      </c>
      <c r="G25">
        <v>2</v>
      </c>
      <c r="H25" t="s">
        <v>2108</v>
      </c>
      <c r="I25" t="s">
        <v>2236</v>
      </c>
      <c r="J25" t="str">
        <f t="shared" si="0"/>
        <v>Loc.LG4_ENSLOCT00000014754</v>
      </c>
    </row>
    <row r="26" spans="1:10" x14ac:dyDescent="0.2">
      <c r="A26" t="s">
        <v>2109</v>
      </c>
      <c r="B26" t="s">
        <v>2162</v>
      </c>
      <c r="C26" t="s">
        <v>2163</v>
      </c>
      <c r="D26" t="s">
        <v>1396</v>
      </c>
      <c r="E26">
        <v>47875987</v>
      </c>
      <c r="F26">
        <v>47898911</v>
      </c>
      <c r="G26">
        <v>1</v>
      </c>
      <c r="H26" t="s">
        <v>2108</v>
      </c>
      <c r="I26" t="s">
        <v>2236</v>
      </c>
      <c r="J26" t="str">
        <f t="shared" si="0"/>
        <v>Loc.LG7_ENSLOCT00000018888</v>
      </c>
    </row>
    <row r="27" spans="1:10" x14ac:dyDescent="0.2">
      <c r="A27" t="s">
        <v>2130</v>
      </c>
      <c r="B27" t="s">
        <v>2164</v>
      </c>
      <c r="C27" t="s">
        <v>2165</v>
      </c>
      <c r="D27">
        <v>1</v>
      </c>
      <c r="E27">
        <v>352106593</v>
      </c>
      <c r="F27">
        <v>352208874</v>
      </c>
      <c r="G27">
        <v>1</v>
      </c>
      <c r="H27" t="s">
        <v>2108</v>
      </c>
      <c r="I27" t="s">
        <v>2237</v>
      </c>
      <c r="J27" t="str">
        <f t="shared" si="0"/>
        <v>Mdo.1_ENSMODT00000010772</v>
      </c>
    </row>
    <row r="28" spans="1:10" x14ac:dyDescent="0.2">
      <c r="A28" s="2" t="s">
        <v>2122</v>
      </c>
      <c r="B28" s="2" t="s">
        <v>2166</v>
      </c>
      <c r="C28" s="2" t="s">
        <v>2167</v>
      </c>
      <c r="D28" s="2" t="s">
        <v>158</v>
      </c>
      <c r="E28" s="2">
        <v>78798159</v>
      </c>
      <c r="F28" s="2">
        <v>78960186</v>
      </c>
      <c r="G28" s="2">
        <v>1</v>
      </c>
      <c r="H28" t="s">
        <v>2108</v>
      </c>
      <c r="I28" t="s">
        <v>2237</v>
      </c>
      <c r="J28" t="str">
        <f t="shared" si="0"/>
        <v>Mdo.X_ENSMODT00000014868</v>
      </c>
    </row>
    <row r="29" spans="1:10" x14ac:dyDescent="0.2">
      <c r="A29" s="2" t="s">
        <v>2127</v>
      </c>
      <c r="B29" s="2" t="s">
        <v>2168</v>
      </c>
      <c r="C29" s="2" t="s">
        <v>2169</v>
      </c>
      <c r="D29" s="2">
        <v>7</v>
      </c>
      <c r="E29" s="2">
        <v>24578410</v>
      </c>
      <c r="F29" s="2">
        <v>24660964</v>
      </c>
      <c r="G29" s="2">
        <v>1</v>
      </c>
      <c r="H29" t="s">
        <v>2108</v>
      </c>
      <c r="I29" t="s">
        <v>2237</v>
      </c>
      <c r="J29" t="str">
        <f t="shared" si="0"/>
        <v>Mdo.7_ENSMODT00000021866</v>
      </c>
    </row>
    <row r="30" spans="1:10" x14ac:dyDescent="0.2">
      <c r="A30" s="2" t="s">
        <v>2112</v>
      </c>
      <c r="B30" s="2" t="s">
        <v>2170</v>
      </c>
      <c r="C30" s="2" t="s">
        <v>2171</v>
      </c>
      <c r="D30" s="2">
        <v>5</v>
      </c>
      <c r="E30" s="2">
        <v>175002455</v>
      </c>
      <c r="F30" s="2">
        <v>175079115</v>
      </c>
      <c r="G30" s="2">
        <v>1</v>
      </c>
      <c r="H30" t="s">
        <v>2108</v>
      </c>
      <c r="I30" t="s">
        <v>2237</v>
      </c>
      <c r="J30" t="str">
        <f t="shared" si="0"/>
        <v>Mdo.5_ENSMODT00000026258</v>
      </c>
    </row>
    <row r="31" spans="1:10" x14ac:dyDescent="0.2">
      <c r="A31" s="2" t="s">
        <v>2133</v>
      </c>
      <c r="B31" s="2" t="s">
        <v>2172</v>
      </c>
      <c r="C31" s="2" t="s">
        <v>2173</v>
      </c>
      <c r="D31" s="2">
        <v>5</v>
      </c>
      <c r="E31" s="2">
        <v>174856735</v>
      </c>
      <c r="F31" s="2">
        <v>174988899</v>
      </c>
      <c r="G31" s="2">
        <v>1</v>
      </c>
      <c r="H31" t="s">
        <v>2108</v>
      </c>
      <c r="I31" t="s">
        <v>2237</v>
      </c>
      <c r="J31" t="str">
        <f t="shared" si="0"/>
        <v>Mdo.5_ENSMODT00000026265</v>
      </c>
    </row>
    <row r="32" spans="1:10" x14ac:dyDescent="0.2">
      <c r="A32" s="2" t="s">
        <v>2122</v>
      </c>
      <c r="B32" s="2" t="s">
        <v>2174</v>
      </c>
      <c r="C32" s="2" t="s">
        <v>2175</v>
      </c>
      <c r="D32" s="2">
        <v>10</v>
      </c>
      <c r="E32" s="2">
        <v>3712328</v>
      </c>
      <c r="F32" s="2">
        <v>3719253</v>
      </c>
      <c r="G32" s="2">
        <v>1</v>
      </c>
      <c r="H32" t="s">
        <v>2108</v>
      </c>
      <c r="I32" t="s">
        <v>2185</v>
      </c>
      <c r="J32" t="str">
        <f t="shared" si="0"/>
        <v>Ola.10_ENSORLT00000001033</v>
      </c>
    </row>
    <row r="33" spans="1:12" x14ac:dyDescent="0.2">
      <c r="A33" s="2" t="s">
        <v>2112</v>
      </c>
      <c r="B33" s="2" t="s">
        <v>2176</v>
      </c>
      <c r="C33" s="2" t="s">
        <v>2177</v>
      </c>
      <c r="D33" s="2">
        <v>18</v>
      </c>
      <c r="E33" s="2">
        <v>2327328</v>
      </c>
      <c r="F33" s="2">
        <v>2333193</v>
      </c>
      <c r="G33" s="2">
        <v>1</v>
      </c>
      <c r="H33" t="s">
        <v>2108</v>
      </c>
      <c r="I33" t="s">
        <v>2185</v>
      </c>
      <c r="J33" t="str">
        <f t="shared" si="0"/>
        <v>Ola.18_ENSORLT00000003428</v>
      </c>
    </row>
    <row r="34" spans="1:12" x14ac:dyDescent="0.2">
      <c r="A34" s="2" t="s">
        <v>2133</v>
      </c>
      <c r="B34" s="2" t="s">
        <v>2178</v>
      </c>
      <c r="C34" s="2" t="s">
        <v>2179</v>
      </c>
      <c r="D34" s="2">
        <v>18</v>
      </c>
      <c r="E34" s="2">
        <v>2350829</v>
      </c>
      <c r="F34" s="2">
        <v>2363299</v>
      </c>
      <c r="G34" s="2">
        <v>1</v>
      </c>
      <c r="H34" t="s">
        <v>2108</v>
      </c>
      <c r="I34" t="s">
        <v>2185</v>
      </c>
      <c r="J34" t="str">
        <f t="shared" si="0"/>
        <v>Ola.18_ENSORLT00000003480</v>
      </c>
    </row>
    <row r="35" spans="1:12" x14ac:dyDescent="0.2">
      <c r="A35" s="2" t="s">
        <v>2130</v>
      </c>
      <c r="B35" s="2" t="s">
        <v>2180</v>
      </c>
      <c r="C35" s="2" t="s">
        <v>2181</v>
      </c>
      <c r="D35" s="2">
        <v>10</v>
      </c>
      <c r="E35" s="2">
        <v>17414607</v>
      </c>
      <c r="F35" s="2">
        <v>17420110</v>
      </c>
      <c r="G35" s="2">
        <v>1</v>
      </c>
      <c r="H35" t="s">
        <v>2108</v>
      </c>
      <c r="I35" t="s">
        <v>2185</v>
      </c>
      <c r="J35" t="str">
        <f t="shared" si="0"/>
        <v>Ola.10_ENSORLT00000009740</v>
      </c>
    </row>
    <row r="36" spans="1:12" x14ac:dyDescent="0.2">
      <c r="A36" s="2" t="s">
        <v>2115</v>
      </c>
      <c r="B36" s="2" t="s">
        <v>2188</v>
      </c>
      <c r="C36" s="2" t="s">
        <v>2196</v>
      </c>
      <c r="D36" s="2">
        <v>11</v>
      </c>
      <c r="E36" s="2">
        <v>53378885</v>
      </c>
      <c r="F36" s="2">
        <v>53480158</v>
      </c>
      <c r="G36" s="2" t="s">
        <v>108</v>
      </c>
      <c r="H36" t="s">
        <v>108</v>
      </c>
      <c r="I36" t="s">
        <v>2238</v>
      </c>
      <c r="J36" t="str">
        <f t="shared" si="0"/>
        <v>Eca.11_ENSECRT00000026175</v>
      </c>
      <c r="L36" t="s">
        <v>2698</v>
      </c>
    </row>
    <row r="37" spans="1:12" x14ac:dyDescent="0.2">
      <c r="A37" s="2" t="s">
        <v>2118</v>
      </c>
      <c r="B37" s="2" t="s">
        <v>2189</v>
      </c>
      <c r="C37" s="2" t="s">
        <v>2193</v>
      </c>
      <c r="D37" s="2">
        <v>5</v>
      </c>
      <c r="E37" s="2">
        <v>88642323</v>
      </c>
      <c r="F37" s="2">
        <v>88823394</v>
      </c>
      <c r="G37" s="2" t="s">
        <v>108</v>
      </c>
      <c r="H37" t="s">
        <v>108</v>
      </c>
      <c r="I37" t="s">
        <v>2238</v>
      </c>
      <c r="J37" t="str">
        <f t="shared" si="0"/>
        <v>Eca.5_ENSECRT00000003268</v>
      </c>
      <c r="L37" t="s">
        <v>2698</v>
      </c>
    </row>
    <row r="38" spans="1:12" x14ac:dyDescent="0.2">
      <c r="A38" s="19"/>
      <c r="B38" s="19" t="s">
        <v>2190</v>
      </c>
      <c r="C38" s="19" t="s">
        <v>2242</v>
      </c>
      <c r="D38" s="19">
        <v>5</v>
      </c>
      <c r="E38" s="19">
        <v>88902532</v>
      </c>
      <c r="F38" s="19">
        <v>88914173</v>
      </c>
      <c r="G38" s="19" t="s">
        <v>108</v>
      </c>
      <c r="H38" s="21" t="s">
        <v>108</v>
      </c>
      <c r="I38" s="21" t="s">
        <v>2238</v>
      </c>
      <c r="J38" s="21"/>
      <c r="K38" t="s">
        <v>2094</v>
      </c>
      <c r="L38" t="s">
        <v>2698</v>
      </c>
    </row>
    <row r="39" spans="1:12" x14ac:dyDescent="0.2">
      <c r="A39" s="2" t="s">
        <v>2127</v>
      </c>
      <c r="B39" s="2" t="s">
        <v>2191</v>
      </c>
      <c r="C39" s="2" t="s">
        <v>2194</v>
      </c>
      <c r="D39" s="2">
        <v>4</v>
      </c>
      <c r="E39" s="2">
        <v>129522749</v>
      </c>
      <c r="F39" s="2">
        <v>129681797</v>
      </c>
      <c r="G39" s="2" t="s">
        <v>108</v>
      </c>
      <c r="H39" t="s">
        <v>108</v>
      </c>
      <c r="I39" t="s">
        <v>2238</v>
      </c>
      <c r="J39" t="str">
        <f t="shared" si="0"/>
        <v>Eca.4_ENSECRT00000002133</v>
      </c>
      <c r="L39" t="s">
        <v>2698</v>
      </c>
    </row>
    <row r="40" spans="1:12" x14ac:dyDescent="0.2">
      <c r="A40" s="2" t="s">
        <v>2109</v>
      </c>
      <c r="B40" s="2" t="s">
        <v>2192</v>
      </c>
      <c r="C40" s="2" t="s">
        <v>2195</v>
      </c>
      <c r="D40" s="2">
        <v>12</v>
      </c>
      <c r="E40" s="2">
        <v>93336275</v>
      </c>
      <c r="F40" s="2">
        <v>93427514</v>
      </c>
      <c r="G40" s="2" t="s">
        <v>108</v>
      </c>
      <c r="H40" t="s">
        <v>108</v>
      </c>
      <c r="I40" t="s">
        <v>2238</v>
      </c>
      <c r="J40" t="str">
        <f t="shared" si="0"/>
        <v>Eca.12_ENSECRT00000020011</v>
      </c>
      <c r="L40" t="s">
        <v>2698</v>
      </c>
    </row>
    <row r="41" spans="1:12" x14ac:dyDescent="0.2">
      <c r="A41" s="2" t="s">
        <v>2130</v>
      </c>
      <c r="B41" s="2" t="s">
        <v>2220</v>
      </c>
      <c r="C41" s="2" t="s">
        <v>2221</v>
      </c>
      <c r="D41" s="2" t="s">
        <v>2222</v>
      </c>
      <c r="E41" s="2">
        <v>737090</v>
      </c>
      <c r="F41" s="2">
        <v>778155</v>
      </c>
      <c r="G41" s="2">
        <v>1</v>
      </c>
      <c r="H41" t="s">
        <v>2108</v>
      </c>
      <c r="I41" t="s">
        <v>2239</v>
      </c>
      <c r="J41" t="str">
        <f t="shared" si="0"/>
        <v>Xtr.GL173144.1_ENSXETT00000009530</v>
      </c>
    </row>
    <row r="42" spans="1:12" x14ac:dyDescent="0.2">
      <c r="A42" s="2" t="s">
        <v>2118</v>
      </c>
      <c r="B42" s="2" t="s">
        <v>2216</v>
      </c>
      <c r="C42" s="2" t="s">
        <v>2217</v>
      </c>
      <c r="D42" s="2" t="s">
        <v>1700</v>
      </c>
      <c r="E42" s="2">
        <v>310464</v>
      </c>
      <c r="F42" s="2">
        <v>348325</v>
      </c>
      <c r="G42" s="2">
        <v>1</v>
      </c>
      <c r="H42" t="s">
        <v>2108</v>
      </c>
      <c r="I42" t="s">
        <v>2239</v>
      </c>
      <c r="J42" t="str">
        <f t="shared" si="0"/>
        <v>Xtr.GL172695.1_ENSXETT00000021650</v>
      </c>
    </row>
    <row r="43" spans="1:12" x14ac:dyDescent="0.2">
      <c r="A43" s="2" t="s">
        <v>2109</v>
      </c>
      <c r="B43" s="2" t="s">
        <v>2218</v>
      </c>
      <c r="C43" s="2" t="s">
        <v>2219</v>
      </c>
      <c r="D43" s="2" t="s">
        <v>1990</v>
      </c>
      <c r="E43" s="2">
        <v>411600</v>
      </c>
      <c r="F43" s="2">
        <v>450013</v>
      </c>
      <c r="G43" s="2">
        <v>1</v>
      </c>
      <c r="H43" t="s">
        <v>2108</v>
      </c>
      <c r="I43" t="s">
        <v>2239</v>
      </c>
      <c r="J43" t="str">
        <f t="shared" si="0"/>
        <v>Xtr.GL173251.1_ENSXETT00000039378</v>
      </c>
    </row>
    <row r="44" spans="1:12" x14ac:dyDescent="0.2">
      <c r="A44" s="2" t="s">
        <v>2223</v>
      </c>
      <c r="B44" s="2" t="s">
        <v>2210</v>
      </c>
      <c r="C44" s="2" t="s">
        <v>2211</v>
      </c>
      <c r="D44" s="2" t="s">
        <v>158</v>
      </c>
      <c r="E44" s="2">
        <v>134542336</v>
      </c>
      <c r="F44" s="2">
        <v>134583570</v>
      </c>
      <c r="G44" s="2">
        <v>5</v>
      </c>
      <c r="H44" t="s">
        <v>2108</v>
      </c>
      <c r="I44" t="s">
        <v>2240</v>
      </c>
      <c r="J44" t="str">
        <f t="shared" si="0"/>
        <v>Mmu.X_ENSMUST00000033617</v>
      </c>
    </row>
    <row r="45" spans="1:12" x14ac:dyDescent="0.2">
      <c r="A45" t="s">
        <v>2224</v>
      </c>
      <c r="B45" t="s">
        <v>2208</v>
      </c>
      <c r="C45" t="s">
        <v>2209</v>
      </c>
      <c r="D45">
        <v>5</v>
      </c>
      <c r="E45">
        <v>72755718</v>
      </c>
      <c r="F45">
        <v>72868483</v>
      </c>
      <c r="G45">
        <v>8</v>
      </c>
      <c r="H45" t="s">
        <v>2108</v>
      </c>
      <c r="I45" t="s">
        <v>2240</v>
      </c>
      <c r="J45" t="str">
        <f t="shared" si="0"/>
        <v>Mmu.5_ENSMUST00000071944</v>
      </c>
    </row>
    <row r="46" spans="1:12" x14ac:dyDescent="0.2">
      <c r="A46" t="s">
        <v>2225</v>
      </c>
      <c r="B46" t="s">
        <v>2212</v>
      </c>
      <c r="C46" t="s">
        <v>2213</v>
      </c>
      <c r="D46" t="s">
        <v>158</v>
      </c>
      <c r="E46">
        <v>164192842</v>
      </c>
      <c r="F46">
        <v>164258193</v>
      </c>
      <c r="G46">
        <v>2</v>
      </c>
      <c r="H46" t="s">
        <v>2108</v>
      </c>
      <c r="I46" t="s">
        <v>2240</v>
      </c>
      <c r="J46" t="str">
        <f t="shared" si="0"/>
        <v>Mmu.X_ENSMUST00000112265</v>
      </c>
    </row>
    <row r="47" spans="1:12" x14ac:dyDescent="0.2">
      <c r="A47" t="s">
        <v>2226</v>
      </c>
      <c r="B47" t="s">
        <v>2214</v>
      </c>
      <c r="C47" t="s">
        <v>2215</v>
      </c>
      <c r="D47">
        <v>5</v>
      </c>
      <c r="E47">
        <v>72695978</v>
      </c>
      <c r="F47">
        <v>72752773</v>
      </c>
      <c r="G47">
        <v>2</v>
      </c>
      <c r="H47" t="s">
        <v>2108</v>
      </c>
      <c r="I47" t="s">
        <v>2240</v>
      </c>
      <c r="J47" t="str">
        <f t="shared" si="0"/>
        <v>Mmu.5_ENSMUST00000169534</v>
      </c>
    </row>
    <row r="48" spans="1:12" x14ac:dyDescent="0.2">
      <c r="A48" t="s">
        <v>2112</v>
      </c>
      <c r="B48" t="s">
        <v>2197</v>
      </c>
      <c r="C48" t="s">
        <v>2198</v>
      </c>
      <c r="D48" t="s">
        <v>2199</v>
      </c>
      <c r="E48">
        <v>62851</v>
      </c>
      <c r="F48">
        <v>104521</v>
      </c>
      <c r="G48">
        <v>1</v>
      </c>
      <c r="H48" t="s">
        <v>2108</v>
      </c>
      <c r="I48" t="s">
        <v>2241</v>
      </c>
      <c r="J48" t="str">
        <f t="shared" si="0"/>
        <v>Lch.JH127019.1_ENSLACT00000003259</v>
      </c>
    </row>
    <row r="49" spans="1:11" x14ac:dyDescent="0.2">
      <c r="A49" t="s">
        <v>2130</v>
      </c>
      <c r="B49" t="s">
        <v>2202</v>
      </c>
      <c r="C49" t="s">
        <v>2203</v>
      </c>
      <c r="D49" t="s">
        <v>2204</v>
      </c>
      <c r="E49">
        <v>1006876</v>
      </c>
      <c r="F49">
        <v>1051913</v>
      </c>
      <c r="G49">
        <v>1</v>
      </c>
      <c r="H49" t="s">
        <v>2108</v>
      </c>
      <c r="I49" t="s">
        <v>2241</v>
      </c>
      <c r="J49" t="str">
        <f t="shared" si="0"/>
        <v>Lch.JH126710.1_ENSLACT00000016388</v>
      </c>
    </row>
    <row r="50" spans="1:11" x14ac:dyDescent="0.2">
      <c r="A50" t="s">
        <v>2133</v>
      </c>
      <c r="B50" t="s">
        <v>2200</v>
      </c>
      <c r="C50" t="s">
        <v>2201</v>
      </c>
      <c r="D50" t="s">
        <v>2199</v>
      </c>
      <c r="E50">
        <v>180485</v>
      </c>
      <c r="F50">
        <v>341463</v>
      </c>
      <c r="G50">
        <v>2</v>
      </c>
      <c r="H50" t="s">
        <v>2108</v>
      </c>
      <c r="I50" t="s">
        <v>2241</v>
      </c>
      <c r="J50" t="str">
        <f t="shared" si="0"/>
        <v>Lch.JH127019.1_ENSLACT00000025708</v>
      </c>
    </row>
    <row r="51" spans="1:11" x14ac:dyDescent="0.2">
      <c r="A51" t="s">
        <v>2127</v>
      </c>
      <c r="B51" t="s">
        <v>2205</v>
      </c>
      <c r="C51" t="s">
        <v>2206</v>
      </c>
      <c r="D51" t="s">
        <v>2207</v>
      </c>
      <c r="E51">
        <v>1136143</v>
      </c>
      <c r="F51">
        <v>1223694</v>
      </c>
      <c r="G51">
        <v>2</v>
      </c>
      <c r="H51" t="s">
        <v>2108</v>
      </c>
      <c r="I51" t="s">
        <v>2241</v>
      </c>
      <c r="J51" t="str">
        <f t="shared" si="0"/>
        <v>Lch.JH126976.1_ENSLACT00000026116</v>
      </c>
    </row>
    <row r="52" spans="1:11" x14ac:dyDescent="0.2">
      <c r="A52" s="21" t="s">
        <v>2122</v>
      </c>
      <c r="B52" s="21" t="s">
        <v>2227</v>
      </c>
      <c r="C52" s="21" t="s">
        <v>2228</v>
      </c>
      <c r="D52" s="21" t="s">
        <v>1490</v>
      </c>
      <c r="E52" s="21">
        <v>1947212</v>
      </c>
      <c r="F52" s="21">
        <v>1994803</v>
      </c>
      <c r="G52" s="21">
        <v>2</v>
      </c>
      <c r="H52" s="21" t="s">
        <v>2108</v>
      </c>
      <c r="K52" t="s">
        <v>2229</v>
      </c>
    </row>
    <row r="53" spans="1:11" x14ac:dyDescent="0.2">
      <c r="A53" s="2" t="s">
        <v>2122</v>
      </c>
      <c r="B53" s="2" t="s">
        <v>2227</v>
      </c>
      <c r="C53" s="2" t="s">
        <v>2230</v>
      </c>
      <c r="D53" s="2" t="s">
        <v>1490</v>
      </c>
      <c r="E53" s="2">
        <v>1947212</v>
      </c>
      <c r="F53" s="2">
        <v>1994803</v>
      </c>
      <c r="G53">
        <v>2</v>
      </c>
      <c r="I53" t="s">
        <v>2241</v>
      </c>
      <c r="J53" t="str">
        <f t="shared" si="0"/>
        <v>Lch.JH126674.1_ENSLACT00000026314</v>
      </c>
    </row>
    <row r="87" spans="1:8" x14ac:dyDescent="0.2">
      <c r="A87" t="s">
        <v>2182</v>
      </c>
      <c r="B87" t="s">
        <v>2183</v>
      </c>
      <c r="C87" t="s">
        <v>2184</v>
      </c>
      <c r="D87" t="s">
        <v>154</v>
      </c>
      <c r="E87">
        <v>8258755</v>
      </c>
      <c r="F87">
        <v>8301079</v>
      </c>
      <c r="G87">
        <v>8</v>
      </c>
      <c r="H87" t="s">
        <v>2108</v>
      </c>
    </row>
  </sheetData>
  <sortState xmlns:xlrd2="http://schemas.microsoft.com/office/spreadsheetml/2017/richdata2" ref="A3:H80">
    <sortCondition ref="B3:B80"/>
  </sortState>
  <mergeCells count="1">
    <mergeCell ref="A1:K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856210B-F651-5C49-916E-53F532310633}">
  <sheetPr>
    <tabColor theme="9"/>
  </sheetPr>
  <dimension ref="A1:K51"/>
  <sheetViews>
    <sheetView topLeftCell="D1" workbookViewId="0">
      <selection activeCell="K49" sqref="K49"/>
    </sheetView>
  </sheetViews>
  <sheetFormatPr baseColWidth="10" defaultRowHeight="16" x14ac:dyDescent="0.2"/>
  <cols>
    <col min="2" max="2" width="21.1640625" bestFit="1" customWidth="1"/>
    <col min="3" max="3" width="28.5" bestFit="1" customWidth="1"/>
    <col min="4" max="4" width="17.33203125" bestFit="1" customWidth="1"/>
    <col min="5" max="5" width="13.33203125" bestFit="1" customWidth="1"/>
    <col min="6" max="6" width="12.6640625" bestFit="1" customWidth="1"/>
    <col min="7" max="7" width="14.5" bestFit="1" customWidth="1"/>
    <col min="8" max="8" width="25.1640625" bestFit="1" customWidth="1"/>
    <col min="9" max="9" width="10.6640625" hidden="1" customWidth="1"/>
    <col min="10" max="10" width="36" bestFit="1" customWidth="1"/>
    <col min="11" max="11" width="155.83203125" bestFit="1" customWidth="1"/>
  </cols>
  <sheetData>
    <row r="1" spans="1:11" ht="80" customHeight="1" x14ac:dyDescent="0.2">
      <c r="A1" s="39" t="s">
        <v>2030</v>
      </c>
      <c r="B1" s="40"/>
      <c r="C1" s="40"/>
      <c r="D1" s="40"/>
      <c r="E1" s="40"/>
      <c r="F1" s="40"/>
      <c r="G1" s="40"/>
      <c r="H1" s="40"/>
      <c r="I1" s="40"/>
      <c r="J1" s="40"/>
      <c r="K1" s="40"/>
    </row>
    <row r="2" spans="1:11" x14ac:dyDescent="0.2">
      <c r="A2" s="23" t="s">
        <v>0</v>
      </c>
      <c r="B2" s="23" t="s">
        <v>1</v>
      </c>
      <c r="C2" s="23" t="s">
        <v>2</v>
      </c>
      <c r="D2" s="23" t="s">
        <v>3</v>
      </c>
      <c r="E2" s="23" t="s">
        <v>4</v>
      </c>
      <c r="F2" s="23" t="s">
        <v>5</v>
      </c>
      <c r="G2" s="23" t="s">
        <v>6</v>
      </c>
      <c r="H2" s="23" t="s">
        <v>7</v>
      </c>
      <c r="I2" s="23" t="s">
        <v>1373</v>
      </c>
      <c r="J2" s="23" t="s">
        <v>1360</v>
      </c>
      <c r="K2" s="23" t="s">
        <v>1374</v>
      </c>
    </row>
    <row r="3" spans="1:11" x14ac:dyDescent="0.2">
      <c r="A3" s="2"/>
      <c r="B3" s="2" t="s">
        <v>1768</v>
      </c>
      <c r="C3" s="2" t="s">
        <v>1769</v>
      </c>
      <c r="D3" s="2" t="s">
        <v>1770</v>
      </c>
      <c r="E3" s="2">
        <v>1822580</v>
      </c>
      <c r="F3" s="2">
        <v>1837760</v>
      </c>
      <c r="G3" s="12">
        <v>1</v>
      </c>
      <c r="H3" s="2" t="s">
        <v>1771</v>
      </c>
      <c r="I3" t="s">
        <v>1375</v>
      </c>
      <c r="J3" t="str">
        <f t="shared" ref="J3:J32" si="0">(LEFT(I3,FIND(".",I3) -1 )&amp;"."&amp;D3&amp;"_"&amp;C3)</f>
        <v>Aca.GL343202.1_ENSACAT00000015779</v>
      </c>
    </row>
    <row r="4" spans="1:11" x14ac:dyDescent="0.2">
      <c r="A4" s="2" t="s">
        <v>1772</v>
      </c>
      <c r="B4" s="2" t="s">
        <v>1773</v>
      </c>
      <c r="C4" s="2" t="s">
        <v>1774</v>
      </c>
      <c r="D4" s="2">
        <v>3</v>
      </c>
      <c r="E4" s="2">
        <v>98046582</v>
      </c>
      <c r="F4" s="2">
        <v>98070355</v>
      </c>
      <c r="G4" s="12">
        <v>1</v>
      </c>
      <c r="H4" s="2" t="s">
        <v>1771</v>
      </c>
      <c r="I4" t="s">
        <v>1431</v>
      </c>
      <c r="J4" t="str">
        <f t="shared" si="0"/>
        <v>Aca.3_ENSACAT00000016272</v>
      </c>
    </row>
    <row r="5" spans="1:11" x14ac:dyDescent="0.2">
      <c r="A5" s="2" t="s">
        <v>1775</v>
      </c>
      <c r="B5" s="2" t="s">
        <v>1776</v>
      </c>
      <c r="C5" s="2" t="s">
        <v>1777</v>
      </c>
      <c r="D5" s="2">
        <v>5</v>
      </c>
      <c r="E5" s="2">
        <v>134130990</v>
      </c>
      <c r="F5" s="2">
        <v>134165227</v>
      </c>
      <c r="G5" s="12">
        <v>1</v>
      </c>
      <c r="H5" s="2" t="s">
        <v>1771</v>
      </c>
      <c r="I5" t="s">
        <v>1435</v>
      </c>
      <c r="J5" t="str">
        <f t="shared" si="0"/>
        <v>Aca.5_ENSACAT00000003904</v>
      </c>
    </row>
    <row r="6" spans="1:11" x14ac:dyDescent="0.2">
      <c r="A6" s="2" t="s">
        <v>1778</v>
      </c>
      <c r="B6" s="2" t="s">
        <v>1779</v>
      </c>
      <c r="C6" s="2" t="s">
        <v>1780</v>
      </c>
      <c r="D6" s="2">
        <v>23</v>
      </c>
      <c r="E6" s="2">
        <v>46043929</v>
      </c>
      <c r="F6" s="2">
        <v>46055806</v>
      </c>
      <c r="G6" s="12">
        <v>4</v>
      </c>
      <c r="H6" s="2" t="s">
        <v>1771</v>
      </c>
      <c r="I6" t="s">
        <v>1781</v>
      </c>
      <c r="J6" t="str">
        <f t="shared" si="0"/>
        <v>Dre.23_ENSDART00000148959</v>
      </c>
    </row>
    <row r="7" spans="1:11" x14ac:dyDescent="0.2">
      <c r="A7" s="19" t="s">
        <v>1782</v>
      </c>
      <c r="B7" s="19" t="s">
        <v>1783</v>
      </c>
      <c r="C7" s="19" t="s">
        <v>1784</v>
      </c>
      <c r="D7" s="19">
        <v>9</v>
      </c>
      <c r="E7" s="19">
        <v>55823499</v>
      </c>
      <c r="F7" s="19">
        <v>55841060</v>
      </c>
      <c r="G7" s="20">
        <v>2</v>
      </c>
      <c r="H7" s="19" t="s">
        <v>1771</v>
      </c>
      <c r="I7" s="25" t="s">
        <v>1378</v>
      </c>
      <c r="J7" t="s">
        <v>1891</v>
      </c>
      <c r="K7" t="s">
        <v>1757</v>
      </c>
    </row>
    <row r="8" spans="1:11" x14ac:dyDescent="0.2">
      <c r="A8" s="2" t="s">
        <v>1785</v>
      </c>
      <c r="B8" s="2" t="s">
        <v>1786</v>
      </c>
      <c r="C8" s="2" t="s">
        <v>1787</v>
      </c>
      <c r="D8" s="2">
        <v>1</v>
      </c>
      <c r="E8" s="2">
        <v>36373658</v>
      </c>
      <c r="F8" s="2">
        <v>36410470</v>
      </c>
      <c r="G8" s="12">
        <v>3</v>
      </c>
      <c r="H8" s="2" t="s">
        <v>1771</v>
      </c>
      <c r="I8" t="s">
        <v>1788</v>
      </c>
      <c r="J8" t="str">
        <f t="shared" si="0"/>
        <v>Dre.1_ENSDART00000010632</v>
      </c>
    </row>
    <row r="9" spans="1:11" x14ac:dyDescent="0.2">
      <c r="A9" s="2" t="s">
        <v>1789</v>
      </c>
      <c r="B9" s="2" t="s">
        <v>1790</v>
      </c>
      <c r="C9" s="2" t="s">
        <v>1791</v>
      </c>
      <c r="D9" s="2">
        <v>1</v>
      </c>
      <c r="E9" s="2">
        <v>27549861</v>
      </c>
      <c r="F9" s="2">
        <v>27562105</v>
      </c>
      <c r="G9" s="12">
        <v>1</v>
      </c>
      <c r="H9" s="2" t="s">
        <v>1771</v>
      </c>
      <c r="I9" t="s">
        <v>1792</v>
      </c>
      <c r="J9" t="str">
        <f t="shared" si="0"/>
        <v>Dre.1_ENSDART00000121758</v>
      </c>
    </row>
    <row r="10" spans="1:11" x14ac:dyDescent="0.2">
      <c r="A10" s="2" t="s">
        <v>1782</v>
      </c>
      <c r="B10" s="2" t="s">
        <v>1793</v>
      </c>
      <c r="C10" s="2" t="s">
        <v>1794</v>
      </c>
      <c r="D10" s="2" t="s">
        <v>1379</v>
      </c>
      <c r="E10" s="2">
        <v>9036119</v>
      </c>
      <c r="F10" s="2">
        <v>9038723</v>
      </c>
      <c r="G10" s="12">
        <v>1</v>
      </c>
      <c r="H10" s="2" t="s">
        <v>1771</v>
      </c>
      <c r="I10" t="s">
        <v>1380</v>
      </c>
      <c r="J10" t="str">
        <f t="shared" si="0"/>
        <v>Gac.groupXVI_ENSGACT00000005331</v>
      </c>
    </row>
    <row r="11" spans="1:11" x14ac:dyDescent="0.2">
      <c r="A11" s="2" t="s">
        <v>1789</v>
      </c>
      <c r="B11" s="2" t="s">
        <v>1795</v>
      </c>
      <c r="C11" s="2" t="s">
        <v>1796</v>
      </c>
      <c r="D11" s="2" t="s">
        <v>135</v>
      </c>
      <c r="E11" s="2">
        <v>397748</v>
      </c>
      <c r="F11" s="2">
        <v>402395</v>
      </c>
      <c r="G11" s="12">
        <v>1</v>
      </c>
      <c r="H11" s="2" t="s">
        <v>1771</v>
      </c>
      <c r="I11" t="s">
        <v>1454</v>
      </c>
      <c r="J11" t="str">
        <f t="shared" si="0"/>
        <v>Gac.groupIII_ENSGACT00000017093</v>
      </c>
    </row>
    <row r="12" spans="1:11" x14ac:dyDescent="0.2">
      <c r="A12" s="2" t="s">
        <v>1785</v>
      </c>
      <c r="B12" s="2" t="s">
        <v>1797</v>
      </c>
      <c r="C12" s="2" t="s">
        <v>1798</v>
      </c>
      <c r="D12" s="2" t="s">
        <v>1460</v>
      </c>
      <c r="E12" s="2">
        <v>6671383</v>
      </c>
      <c r="F12" s="2">
        <v>6677679</v>
      </c>
      <c r="G12" s="12">
        <v>1</v>
      </c>
      <c r="H12" s="2" t="s">
        <v>1771</v>
      </c>
      <c r="I12" t="s">
        <v>1461</v>
      </c>
      <c r="J12" t="str">
        <f t="shared" si="0"/>
        <v>Gac.groupIX_ENSGACT00000022783</v>
      </c>
    </row>
    <row r="13" spans="1:11" x14ac:dyDescent="0.2">
      <c r="A13" s="2"/>
      <c r="B13" s="2" t="s">
        <v>1799</v>
      </c>
      <c r="C13" s="2" t="s">
        <v>1800</v>
      </c>
      <c r="D13" s="2" t="s">
        <v>1382</v>
      </c>
      <c r="E13" s="2">
        <v>15794116</v>
      </c>
      <c r="F13" s="2">
        <v>15800925</v>
      </c>
      <c r="G13" s="12">
        <v>2</v>
      </c>
      <c r="H13" s="2" t="s">
        <v>1771</v>
      </c>
      <c r="I13" t="s">
        <v>1383</v>
      </c>
      <c r="J13" t="str">
        <f t="shared" si="0"/>
        <v>Gac.groupIV_ENSGACT00000024615</v>
      </c>
    </row>
    <row r="14" spans="1:11" x14ac:dyDescent="0.2">
      <c r="A14" s="2" t="s">
        <v>1801</v>
      </c>
      <c r="B14" s="2" t="s">
        <v>1802</v>
      </c>
      <c r="C14" s="2" t="s">
        <v>1803</v>
      </c>
      <c r="D14" s="2">
        <v>4</v>
      </c>
      <c r="E14" s="2">
        <v>11117414</v>
      </c>
      <c r="F14" s="2">
        <v>11126899</v>
      </c>
      <c r="G14" s="12">
        <v>2</v>
      </c>
      <c r="H14" s="2" t="s">
        <v>1771</v>
      </c>
      <c r="I14" t="s">
        <v>1611</v>
      </c>
      <c r="J14" t="str">
        <f>(LEFT(I14,FIND(".",I14) -1 )&amp;"."&amp;D14&amp;"_"&amp;C14)</f>
        <v>Gga.4_ENSGALT00000012073</v>
      </c>
    </row>
    <row r="15" spans="1:11" x14ac:dyDescent="0.2">
      <c r="A15" s="2" t="s">
        <v>1775</v>
      </c>
      <c r="B15" s="2" t="s">
        <v>1804</v>
      </c>
      <c r="C15" s="2" t="s">
        <v>1805</v>
      </c>
      <c r="D15" s="2">
        <v>4</v>
      </c>
      <c r="E15" s="2">
        <v>31349185</v>
      </c>
      <c r="F15" s="2">
        <v>31378701</v>
      </c>
      <c r="G15" s="12">
        <v>1</v>
      </c>
      <c r="H15" s="2" t="s">
        <v>1771</v>
      </c>
      <c r="I15" t="s">
        <v>1614</v>
      </c>
      <c r="J15" t="str">
        <f t="shared" si="0"/>
        <v>Gga.4_ENSGALT00000016263</v>
      </c>
    </row>
    <row r="16" spans="1:11" x14ac:dyDescent="0.2">
      <c r="A16" s="19"/>
      <c r="B16" s="19" t="s">
        <v>1806</v>
      </c>
      <c r="C16" s="19" t="s">
        <v>1807</v>
      </c>
      <c r="D16" s="19" t="s">
        <v>1808</v>
      </c>
      <c r="E16" s="19">
        <v>21</v>
      </c>
      <c r="F16" s="19">
        <v>6471</v>
      </c>
      <c r="G16" s="20">
        <v>1</v>
      </c>
      <c r="H16" s="19" t="s">
        <v>1771</v>
      </c>
      <c r="I16" s="26" t="s">
        <v>1384</v>
      </c>
      <c r="J16" s="21"/>
      <c r="K16" t="s">
        <v>1892</v>
      </c>
    </row>
    <row r="17" spans="1:11" x14ac:dyDescent="0.2">
      <c r="A17" s="2" t="s">
        <v>1772</v>
      </c>
      <c r="B17" s="2" t="s">
        <v>1809</v>
      </c>
      <c r="C17" s="2" t="s">
        <v>1810</v>
      </c>
      <c r="D17" s="2">
        <v>1</v>
      </c>
      <c r="E17" s="2">
        <v>153125273</v>
      </c>
      <c r="F17" s="2">
        <v>153143030</v>
      </c>
      <c r="G17" s="12">
        <v>1</v>
      </c>
      <c r="H17" s="2" t="s">
        <v>1771</v>
      </c>
      <c r="I17" t="s">
        <v>1421</v>
      </c>
      <c r="J17" t="str">
        <f t="shared" si="0"/>
        <v>Gga.1_ENSGALT00000036512</v>
      </c>
    </row>
    <row r="18" spans="1:11" x14ac:dyDescent="0.2">
      <c r="A18" s="2" t="s">
        <v>1775</v>
      </c>
      <c r="B18" s="2" t="s">
        <v>1811</v>
      </c>
      <c r="C18" s="2" t="s">
        <v>1812</v>
      </c>
      <c r="D18" s="2">
        <v>4</v>
      </c>
      <c r="E18" s="2">
        <v>148402069</v>
      </c>
      <c r="F18" s="2">
        <v>148466106</v>
      </c>
      <c r="G18" s="12">
        <v>8</v>
      </c>
      <c r="H18" s="2" t="s">
        <v>1771</v>
      </c>
      <c r="I18" t="s">
        <v>1813</v>
      </c>
      <c r="J18" t="str">
        <f t="shared" si="0"/>
        <v>Hsa.4_ENST00000324300</v>
      </c>
      <c r="K18" s="2"/>
    </row>
    <row r="19" spans="1:11" x14ac:dyDescent="0.2">
      <c r="A19" s="2" t="s">
        <v>1772</v>
      </c>
      <c r="B19" s="2" t="s">
        <v>1814</v>
      </c>
      <c r="C19" s="2" t="s">
        <v>1815</v>
      </c>
      <c r="D19" s="2">
        <v>13</v>
      </c>
      <c r="E19" s="2">
        <v>78469616</v>
      </c>
      <c r="F19" s="2">
        <v>78493903</v>
      </c>
      <c r="G19" s="12">
        <v>4</v>
      </c>
      <c r="H19" s="2" t="s">
        <v>1771</v>
      </c>
      <c r="I19" t="s">
        <v>1816</v>
      </c>
      <c r="J19" t="str">
        <f t="shared" si="0"/>
        <v>Hsa.13_ENST00000334286</v>
      </c>
      <c r="K19" s="2"/>
    </row>
    <row r="20" spans="1:11" x14ac:dyDescent="0.2">
      <c r="A20" s="2" t="s">
        <v>1775</v>
      </c>
      <c r="B20" s="2" t="s">
        <v>1817</v>
      </c>
      <c r="C20" s="2" t="s">
        <v>1818</v>
      </c>
      <c r="D20" s="2" t="s">
        <v>1819</v>
      </c>
      <c r="E20" s="2">
        <v>163871</v>
      </c>
      <c r="F20" s="2">
        <v>213082</v>
      </c>
      <c r="G20" s="12">
        <v>2</v>
      </c>
      <c r="H20" s="2" t="s">
        <v>1771</v>
      </c>
      <c r="I20" t="s">
        <v>1389</v>
      </c>
      <c r="J20" t="str">
        <f t="shared" si="0"/>
        <v>Lch.JH129366.1_ENSLACT00000025079</v>
      </c>
    </row>
    <row r="21" spans="1:11" x14ac:dyDescent="0.2">
      <c r="A21" s="2"/>
      <c r="B21" s="2" t="s">
        <v>1820</v>
      </c>
      <c r="C21" s="2" t="s">
        <v>1821</v>
      </c>
      <c r="D21" s="2" t="s">
        <v>1822</v>
      </c>
      <c r="E21" s="2">
        <v>258016</v>
      </c>
      <c r="F21" s="2">
        <v>301135</v>
      </c>
      <c r="G21" s="12">
        <v>1</v>
      </c>
      <c r="H21" s="2" t="s">
        <v>1771</v>
      </c>
      <c r="I21" t="s">
        <v>1388</v>
      </c>
      <c r="J21" t="str">
        <f t="shared" si="0"/>
        <v>Lch.JH126781.1_ENSLACT00000008167</v>
      </c>
    </row>
    <row r="22" spans="1:11" x14ac:dyDescent="0.2">
      <c r="A22" s="2" t="s">
        <v>1772</v>
      </c>
      <c r="B22" s="2" t="s">
        <v>1823</v>
      </c>
      <c r="C22" s="2" t="s">
        <v>1824</v>
      </c>
      <c r="D22" s="2" t="s">
        <v>1825</v>
      </c>
      <c r="E22" s="2">
        <v>817809</v>
      </c>
      <c r="F22" s="2">
        <v>847912</v>
      </c>
      <c r="G22" s="12">
        <v>1</v>
      </c>
      <c r="H22" s="2" t="s">
        <v>1771</v>
      </c>
      <c r="I22" t="s">
        <v>1390</v>
      </c>
      <c r="J22" t="str">
        <f t="shared" si="0"/>
        <v>Lch.JH126653.1_ENSLACT00000015067</v>
      </c>
    </row>
    <row r="23" spans="1:11" x14ac:dyDescent="0.2">
      <c r="A23" s="2" t="s">
        <v>1789</v>
      </c>
      <c r="B23" s="2" t="s">
        <v>1826</v>
      </c>
      <c r="C23" s="2" t="s">
        <v>1827</v>
      </c>
      <c r="D23" s="2" t="s">
        <v>1394</v>
      </c>
      <c r="E23" s="2">
        <v>14873091</v>
      </c>
      <c r="F23" s="2">
        <v>14879509</v>
      </c>
      <c r="G23" s="12">
        <v>1</v>
      </c>
      <c r="H23" s="2" t="s">
        <v>1771</v>
      </c>
      <c r="I23" t="s">
        <v>1395</v>
      </c>
      <c r="J23" t="str">
        <f t="shared" si="0"/>
        <v>Loc.LG17_ENSLOCT00000006533</v>
      </c>
    </row>
    <row r="24" spans="1:11" x14ac:dyDescent="0.2">
      <c r="A24" s="2" t="s">
        <v>1785</v>
      </c>
      <c r="B24" s="2" t="s">
        <v>1828</v>
      </c>
      <c r="C24" s="2" t="s">
        <v>1829</v>
      </c>
      <c r="D24" s="2" t="s">
        <v>1499</v>
      </c>
      <c r="E24" s="2">
        <v>23523286</v>
      </c>
      <c r="F24" s="2">
        <v>23541865</v>
      </c>
      <c r="G24" s="12">
        <v>1</v>
      </c>
      <c r="H24" s="2" t="s">
        <v>1771</v>
      </c>
      <c r="I24" t="s">
        <v>1830</v>
      </c>
      <c r="J24" t="str">
        <f t="shared" si="0"/>
        <v>Loc.LG4_ENSLOCT00000010732</v>
      </c>
    </row>
    <row r="25" spans="1:11" x14ac:dyDescent="0.2">
      <c r="A25" s="2"/>
      <c r="B25" s="2" t="s">
        <v>1831</v>
      </c>
      <c r="C25" s="2" t="s">
        <v>1832</v>
      </c>
      <c r="D25" s="2" t="s">
        <v>1396</v>
      </c>
      <c r="E25" s="2">
        <v>44652845</v>
      </c>
      <c r="F25" s="2">
        <v>44671764</v>
      </c>
      <c r="G25" s="12">
        <v>1</v>
      </c>
      <c r="H25" s="2" t="s">
        <v>1771</v>
      </c>
      <c r="I25" t="s">
        <v>1397</v>
      </c>
      <c r="J25" t="str">
        <f t="shared" si="0"/>
        <v>Loc.LG7_ENSLOCT00000018471</v>
      </c>
    </row>
    <row r="26" spans="1:11" x14ac:dyDescent="0.2">
      <c r="A26" s="2" t="s">
        <v>1772</v>
      </c>
      <c r="B26" s="2" t="s">
        <v>1833</v>
      </c>
      <c r="C26" s="2" t="s">
        <v>1834</v>
      </c>
      <c r="D26" s="2">
        <v>7</v>
      </c>
      <c r="E26" s="2">
        <v>138554321</v>
      </c>
      <c r="F26" s="2">
        <v>138582794</v>
      </c>
      <c r="G26" s="12">
        <v>1</v>
      </c>
      <c r="H26" s="2" t="s">
        <v>1771</v>
      </c>
      <c r="I26" t="s">
        <v>1510</v>
      </c>
      <c r="J26" t="str">
        <f t="shared" si="0"/>
        <v>Mdo.7_ENSMODT00000001874</v>
      </c>
    </row>
    <row r="27" spans="1:11" x14ac:dyDescent="0.2">
      <c r="A27" s="2" t="s">
        <v>1775</v>
      </c>
      <c r="B27" s="2" t="s">
        <v>1835</v>
      </c>
      <c r="C27" s="2" t="s">
        <v>1836</v>
      </c>
      <c r="D27" s="2">
        <v>5</v>
      </c>
      <c r="E27" s="2">
        <v>131059361</v>
      </c>
      <c r="F27" s="2">
        <v>131144658</v>
      </c>
      <c r="G27" s="12">
        <v>1</v>
      </c>
      <c r="H27" s="2" t="s">
        <v>1771</v>
      </c>
      <c r="I27" t="s">
        <v>1513</v>
      </c>
      <c r="J27" t="str">
        <f t="shared" si="0"/>
        <v>Mdo.5_ENSMODT00000000807</v>
      </c>
    </row>
    <row r="28" spans="1:11" x14ac:dyDescent="0.2">
      <c r="A28" s="2" t="s">
        <v>1837</v>
      </c>
      <c r="B28" s="2" t="s">
        <v>1838</v>
      </c>
      <c r="C28" s="2" t="s">
        <v>1839</v>
      </c>
      <c r="D28" s="2">
        <v>14</v>
      </c>
      <c r="E28" s="2">
        <v>103814625</v>
      </c>
      <c r="F28" s="2">
        <v>103844173</v>
      </c>
      <c r="G28" s="12">
        <v>2</v>
      </c>
      <c r="H28" s="2" t="s">
        <v>1771</v>
      </c>
      <c r="I28" t="s">
        <v>834</v>
      </c>
      <c r="J28" t="str">
        <f t="shared" si="0"/>
        <v>Mmu.14_ENSMUST00000022718</v>
      </c>
      <c r="K28" s="2"/>
    </row>
    <row r="29" spans="1:11" x14ac:dyDescent="0.2">
      <c r="A29" s="2" t="s">
        <v>1840</v>
      </c>
      <c r="B29" s="2" t="s">
        <v>1841</v>
      </c>
      <c r="C29" s="2" t="s">
        <v>1842</v>
      </c>
      <c r="D29" s="2">
        <v>8</v>
      </c>
      <c r="E29" s="2">
        <v>77663031</v>
      </c>
      <c r="F29" s="2">
        <v>77724464</v>
      </c>
      <c r="G29" s="12">
        <v>2</v>
      </c>
      <c r="H29" s="2" t="s">
        <v>1771</v>
      </c>
      <c r="I29" t="s">
        <v>255</v>
      </c>
      <c r="J29" t="str">
        <f t="shared" si="0"/>
        <v>Mmu.8_ENSMUST00000034029</v>
      </c>
    </row>
    <row r="30" spans="1:11" x14ac:dyDescent="0.2">
      <c r="A30" s="19" t="s">
        <v>1778</v>
      </c>
      <c r="B30" s="19" t="s">
        <v>1843</v>
      </c>
      <c r="C30" s="19" t="s">
        <v>1844</v>
      </c>
      <c r="D30" s="19">
        <v>18</v>
      </c>
      <c r="E30" s="19">
        <v>2530670</v>
      </c>
      <c r="F30" s="19">
        <v>2537146</v>
      </c>
      <c r="G30" s="20">
        <v>1</v>
      </c>
      <c r="H30" s="19" t="s">
        <v>1771</v>
      </c>
      <c r="I30" s="24" t="s">
        <v>759</v>
      </c>
      <c r="J30" t="s">
        <v>1893</v>
      </c>
      <c r="K30" t="s">
        <v>1757</v>
      </c>
    </row>
    <row r="31" spans="1:11" x14ac:dyDescent="0.2">
      <c r="A31" s="19" t="s">
        <v>1785</v>
      </c>
      <c r="B31" s="19" t="s">
        <v>1845</v>
      </c>
      <c r="C31" s="19" t="s">
        <v>1846</v>
      </c>
      <c r="D31" s="19">
        <v>1</v>
      </c>
      <c r="E31" s="19">
        <v>22485015</v>
      </c>
      <c r="F31" s="19">
        <v>22496541</v>
      </c>
      <c r="G31" s="20">
        <v>1</v>
      </c>
      <c r="H31" s="19" t="s">
        <v>1771</v>
      </c>
      <c r="I31" s="24" t="s">
        <v>1528</v>
      </c>
      <c r="J31" t="s">
        <v>1894</v>
      </c>
      <c r="K31" t="s">
        <v>1757</v>
      </c>
    </row>
    <row r="32" spans="1:11" x14ac:dyDescent="0.2">
      <c r="A32" s="2" t="s">
        <v>1847</v>
      </c>
      <c r="B32" s="2" t="s">
        <v>1848</v>
      </c>
      <c r="C32" s="2" t="s">
        <v>1849</v>
      </c>
      <c r="D32" s="2">
        <v>10</v>
      </c>
      <c r="E32" s="2">
        <v>23641060</v>
      </c>
      <c r="F32" s="2">
        <v>23658338</v>
      </c>
      <c r="G32" s="12">
        <v>1</v>
      </c>
      <c r="H32" s="2" t="s">
        <v>1771</v>
      </c>
      <c r="I32" t="s">
        <v>1403</v>
      </c>
      <c r="J32" t="str">
        <f t="shared" si="0"/>
        <v>Ola.10_ENSORLT00000012898</v>
      </c>
    </row>
    <row r="33" spans="1:11" x14ac:dyDescent="0.2">
      <c r="A33" s="19" t="s">
        <v>1789</v>
      </c>
      <c r="B33" s="19" t="s">
        <v>1850</v>
      </c>
      <c r="C33" s="19" t="s">
        <v>1851</v>
      </c>
      <c r="D33" s="19">
        <v>17</v>
      </c>
      <c r="E33" s="19">
        <v>17231861</v>
      </c>
      <c r="F33" s="19">
        <v>17235934</v>
      </c>
      <c r="G33" s="20">
        <v>1</v>
      </c>
      <c r="H33" s="19" t="s">
        <v>1771</v>
      </c>
      <c r="I33" s="24" t="s">
        <v>116</v>
      </c>
      <c r="J33" t="s">
        <v>1895</v>
      </c>
      <c r="K33" t="s">
        <v>1757</v>
      </c>
    </row>
    <row r="34" spans="1:11" x14ac:dyDescent="0.2">
      <c r="A34" s="19" t="s">
        <v>1782</v>
      </c>
      <c r="B34" s="19" t="s">
        <v>1852</v>
      </c>
      <c r="C34" s="19" t="s">
        <v>1853</v>
      </c>
      <c r="D34" s="19">
        <v>21</v>
      </c>
      <c r="E34" s="19">
        <v>26003374</v>
      </c>
      <c r="F34" s="19">
        <v>26006239</v>
      </c>
      <c r="G34" s="20">
        <v>1</v>
      </c>
      <c r="H34" s="19" t="s">
        <v>1771</v>
      </c>
      <c r="I34" s="24" t="s">
        <v>1404</v>
      </c>
      <c r="J34" t="s">
        <v>1896</v>
      </c>
      <c r="K34" t="s">
        <v>1757</v>
      </c>
    </row>
    <row r="35" spans="1:11" x14ac:dyDescent="0.2">
      <c r="A35" s="2" t="s">
        <v>1854</v>
      </c>
      <c r="B35" s="2" t="s">
        <v>1855</v>
      </c>
      <c r="C35" s="2" t="s">
        <v>1856</v>
      </c>
      <c r="D35" s="2" t="s">
        <v>1857</v>
      </c>
      <c r="E35" s="2">
        <v>64731</v>
      </c>
      <c r="F35" s="2">
        <v>112734</v>
      </c>
      <c r="G35" s="12">
        <v>1</v>
      </c>
      <c r="H35" s="2" t="s">
        <v>1771</v>
      </c>
      <c r="I35" t="s">
        <v>1405</v>
      </c>
      <c r="J35" t="str">
        <f t="shared" ref="J35:J46" si="1">(LEFT(I35,FIND(".",I35) -1 )&amp;"."&amp;D35&amp;"_"&amp;C35)</f>
        <v>Xtr.GL173060.1_ENSXETT00000015470</v>
      </c>
    </row>
    <row r="36" spans="1:11" x14ac:dyDescent="0.2">
      <c r="A36" s="2" t="s">
        <v>1858</v>
      </c>
      <c r="B36" s="2" t="s">
        <v>1859</v>
      </c>
      <c r="C36" s="2" t="s">
        <v>1860</v>
      </c>
      <c r="D36" s="2" t="s">
        <v>1707</v>
      </c>
      <c r="E36" s="2">
        <v>1543700</v>
      </c>
      <c r="F36" s="2">
        <v>1568231</v>
      </c>
      <c r="G36" s="12">
        <v>1</v>
      </c>
      <c r="H36" s="2" t="s">
        <v>1771</v>
      </c>
      <c r="I36" t="s">
        <v>1425</v>
      </c>
      <c r="J36" t="str">
        <f t="shared" si="1"/>
        <v>Xtr.GL172649.1_ENSXETT00000033726</v>
      </c>
    </row>
    <row r="37" spans="1:11" x14ac:dyDescent="0.2">
      <c r="A37" s="2" t="s">
        <v>1861</v>
      </c>
      <c r="B37" s="2" t="s">
        <v>1862</v>
      </c>
      <c r="C37" s="2" t="s">
        <v>1864</v>
      </c>
      <c r="D37" s="2" t="s">
        <v>1863</v>
      </c>
      <c r="E37" s="2">
        <v>508205</v>
      </c>
      <c r="F37" s="2">
        <v>523644</v>
      </c>
      <c r="G37" s="12">
        <v>2</v>
      </c>
      <c r="H37" s="2" t="s">
        <v>1771</v>
      </c>
      <c r="I37" t="s">
        <v>1406</v>
      </c>
      <c r="J37" t="str">
        <f t="shared" si="1"/>
        <v>Xtr.GL172894.1_ENSXETT00000039821</v>
      </c>
    </row>
    <row r="38" spans="1:11" x14ac:dyDescent="0.2">
      <c r="A38" s="2" t="s">
        <v>1789</v>
      </c>
      <c r="B38" s="2" t="s">
        <v>1865</v>
      </c>
      <c r="C38" s="2" t="s">
        <v>1866</v>
      </c>
      <c r="D38" s="2">
        <v>15</v>
      </c>
      <c r="E38" s="2">
        <v>2580444</v>
      </c>
      <c r="F38" s="2">
        <v>2583696</v>
      </c>
      <c r="G38" s="12">
        <v>1</v>
      </c>
      <c r="H38" s="2" t="s">
        <v>1771</v>
      </c>
      <c r="I38" t="s">
        <v>1867</v>
      </c>
      <c r="J38" t="str">
        <f t="shared" si="1"/>
        <v>Tni.15_ENSTNIT00000010898</v>
      </c>
    </row>
    <row r="39" spans="1:11" x14ac:dyDescent="0.2">
      <c r="A39" s="2" t="s">
        <v>1785</v>
      </c>
      <c r="B39" s="2" t="s">
        <v>1868</v>
      </c>
      <c r="C39" s="2" t="s">
        <v>1869</v>
      </c>
      <c r="D39" s="2">
        <v>18</v>
      </c>
      <c r="E39" s="2">
        <v>8014119</v>
      </c>
      <c r="F39" s="2">
        <v>8018767</v>
      </c>
      <c r="G39" s="12">
        <v>2</v>
      </c>
      <c r="H39" s="2" t="s">
        <v>1771</v>
      </c>
      <c r="I39" t="s">
        <v>1870</v>
      </c>
      <c r="J39" t="str">
        <f t="shared" si="1"/>
        <v>Tni.18_ENSTNIT00000021111</v>
      </c>
    </row>
    <row r="40" spans="1:11" x14ac:dyDescent="0.2">
      <c r="A40" s="2"/>
      <c r="B40" s="2" t="s">
        <v>1871</v>
      </c>
      <c r="C40" s="2" t="s">
        <v>1872</v>
      </c>
      <c r="D40" s="2">
        <v>1</v>
      </c>
      <c r="E40" s="2">
        <v>9552033</v>
      </c>
      <c r="F40" s="2">
        <v>9555752</v>
      </c>
      <c r="G40" s="12">
        <v>1</v>
      </c>
      <c r="H40" s="2" t="s">
        <v>1771</v>
      </c>
      <c r="I40" t="s">
        <v>1873</v>
      </c>
      <c r="J40" t="str">
        <f t="shared" si="1"/>
        <v>Tni.1_ENSTNIT00000005671</v>
      </c>
    </row>
    <row r="41" spans="1:11" x14ac:dyDescent="0.2">
      <c r="A41" s="2" t="s">
        <v>1782</v>
      </c>
      <c r="B41" s="2" t="s">
        <v>1874</v>
      </c>
      <c r="C41" s="2" t="s">
        <v>1875</v>
      </c>
      <c r="D41" s="2">
        <v>2</v>
      </c>
      <c r="E41" s="2">
        <v>12771036</v>
      </c>
      <c r="F41" s="2">
        <v>12773510</v>
      </c>
      <c r="G41" s="12">
        <v>1</v>
      </c>
      <c r="H41" s="2" t="s">
        <v>1771</v>
      </c>
      <c r="I41" t="s">
        <v>1876</v>
      </c>
      <c r="J41" t="str">
        <f t="shared" si="1"/>
        <v>Tni.2_ENSTNIT00000017186</v>
      </c>
    </row>
    <row r="42" spans="1:11" x14ac:dyDescent="0.2">
      <c r="A42" s="2" t="s">
        <v>1778</v>
      </c>
      <c r="B42" s="2" t="s">
        <v>1877</v>
      </c>
      <c r="C42" s="2" t="s">
        <v>1878</v>
      </c>
      <c r="D42" s="2" t="s">
        <v>1879</v>
      </c>
      <c r="E42" s="2">
        <v>17973797</v>
      </c>
      <c r="F42" s="2">
        <v>17977243</v>
      </c>
      <c r="G42" s="12">
        <v>1</v>
      </c>
      <c r="H42" s="2" t="s">
        <v>1771</v>
      </c>
      <c r="I42" t="s">
        <v>1880</v>
      </c>
      <c r="J42" t="str">
        <f t="shared" si="1"/>
        <v>Tni.Un_random_ENSTNIT00000014387</v>
      </c>
    </row>
    <row r="43" spans="1:11" x14ac:dyDescent="0.2">
      <c r="A43" s="2" t="s">
        <v>1782</v>
      </c>
      <c r="B43" s="2" t="s">
        <v>1881</v>
      </c>
      <c r="C43" s="2" t="s">
        <v>1882</v>
      </c>
      <c r="D43" s="2" t="s">
        <v>1883</v>
      </c>
      <c r="E43" s="2">
        <v>1016221</v>
      </c>
      <c r="F43" s="2">
        <v>1031587</v>
      </c>
      <c r="G43" s="12">
        <v>1</v>
      </c>
      <c r="H43" s="2" t="s">
        <v>1771</v>
      </c>
      <c r="I43" t="s">
        <v>1542</v>
      </c>
      <c r="J43" t="str">
        <f t="shared" si="1"/>
        <v>Ame.KB871578.1_ENSAMXT00000001895</v>
      </c>
    </row>
    <row r="44" spans="1:11" x14ac:dyDescent="0.2">
      <c r="A44" s="2"/>
      <c r="B44" s="2" t="s">
        <v>1884</v>
      </c>
      <c r="C44" s="2" t="s">
        <v>1885</v>
      </c>
      <c r="D44" s="2" t="s">
        <v>1722</v>
      </c>
      <c r="E44" s="2">
        <v>4530174</v>
      </c>
      <c r="F44" s="2">
        <v>4550023</v>
      </c>
      <c r="G44" s="12">
        <v>1</v>
      </c>
      <c r="H44" s="2" t="s">
        <v>1771</v>
      </c>
      <c r="I44" t="s">
        <v>1546</v>
      </c>
      <c r="J44" t="str">
        <f t="shared" si="1"/>
        <v>Ame.KB871580.1_ENSAMXT00000014115</v>
      </c>
    </row>
    <row r="45" spans="1:11" x14ac:dyDescent="0.2">
      <c r="A45" s="2" t="s">
        <v>1789</v>
      </c>
      <c r="B45" s="2" t="s">
        <v>1886</v>
      </c>
      <c r="C45" s="2" t="s">
        <v>1887</v>
      </c>
      <c r="D45" s="2" t="s">
        <v>1549</v>
      </c>
      <c r="E45" s="2">
        <v>246455</v>
      </c>
      <c r="F45" s="2">
        <v>263270</v>
      </c>
      <c r="G45" s="12">
        <v>1</v>
      </c>
      <c r="H45" s="2" t="s">
        <v>1771</v>
      </c>
      <c r="I45" t="s">
        <v>1550</v>
      </c>
      <c r="J45" t="str">
        <f t="shared" si="1"/>
        <v>Ame.KB882194.1_ENSAMXT00000015819</v>
      </c>
    </row>
    <row r="46" spans="1:11" x14ac:dyDescent="0.2">
      <c r="A46" s="2" t="s">
        <v>1785</v>
      </c>
      <c r="B46" s="2" t="s">
        <v>1888</v>
      </c>
      <c r="C46" s="2" t="s">
        <v>1889</v>
      </c>
      <c r="D46" s="2" t="s">
        <v>1890</v>
      </c>
      <c r="E46" s="2">
        <v>152655</v>
      </c>
      <c r="F46" s="2">
        <v>183811</v>
      </c>
      <c r="G46" s="12">
        <v>1</v>
      </c>
      <c r="H46" s="2" t="s">
        <v>1771</v>
      </c>
      <c r="I46" t="s">
        <v>1554</v>
      </c>
      <c r="J46" t="str">
        <f t="shared" si="1"/>
        <v>Ame.KB871680.1_ENSAMXT00000020202</v>
      </c>
    </row>
    <row r="47" spans="1:11" x14ac:dyDescent="0.2">
      <c r="A47" s="2" t="s">
        <v>1785</v>
      </c>
      <c r="B47" s="2" t="s">
        <v>2031</v>
      </c>
      <c r="C47" s="2" t="s">
        <v>2036</v>
      </c>
      <c r="D47" s="2">
        <v>5</v>
      </c>
      <c r="E47" s="2">
        <v>224374620</v>
      </c>
      <c r="F47" s="2">
        <v>224459295</v>
      </c>
      <c r="G47" t="s">
        <v>108</v>
      </c>
      <c r="H47" s="2" t="s">
        <v>108</v>
      </c>
      <c r="J47" t="str">
        <f>_xlfn.TEXTJOIN(,,"Eca.",D47,"_",C47)</f>
        <v>Eca.5_ENSECRT00000009110</v>
      </c>
      <c r="K47" t="s">
        <v>2698</v>
      </c>
    </row>
    <row r="48" spans="1:11" x14ac:dyDescent="0.2">
      <c r="A48" s="2" t="s">
        <v>2032</v>
      </c>
      <c r="B48" s="2" t="s">
        <v>2033</v>
      </c>
      <c r="C48" s="2" t="s">
        <v>2035</v>
      </c>
      <c r="D48" s="2">
        <v>4</v>
      </c>
      <c r="E48" s="2">
        <v>80204170</v>
      </c>
      <c r="F48" s="2">
        <v>80221992</v>
      </c>
      <c r="G48" t="s">
        <v>108</v>
      </c>
      <c r="H48" s="2" t="s">
        <v>108</v>
      </c>
      <c r="J48" t="str">
        <f t="shared" ref="J48:J49" si="2">_xlfn.TEXTJOIN(,,"Eca.",D48,"_",C48)</f>
        <v>Eca.4_ENSECRT00000023653</v>
      </c>
      <c r="K48" t="s">
        <v>2698</v>
      </c>
    </row>
    <row r="49" spans="1:11" x14ac:dyDescent="0.2">
      <c r="A49" s="2"/>
      <c r="B49" s="2" t="s">
        <v>2034</v>
      </c>
      <c r="C49" s="2" t="s">
        <v>2037</v>
      </c>
      <c r="D49" s="2">
        <v>12</v>
      </c>
      <c r="E49" s="2">
        <v>107712580</v>
      </c>
      <c r="F49" s="2">
        <v>107773018</v>
      </c>
      <c r="G49" t="s">
        <v>108</v>
      </c>
      <c r="H49" s="2" t="s">
        <v>108</v>
      </c>
      <c r="J49" t="str">
        <f t="shared" si="2"/>
        <v>Eca.12_ENSECRT00000025265</v>
      </c>
      <c r="K49" t="s">
        <v>2698</v>
      </c>
    </row>
    <row r="50" spans="1:11" x14ac:dyDescent="0.2">
      <c r="A50" s="2"/>
      <c r="B50" s="2"/>
      <c r="C50" s="2"/>
    </row>
    <row r="51" spans="1:11" x14ac:dyDescent="0.2">
      <c r="A51" s="2"/>
      <c r="B51" s="2"/>
      <c r="C51" s="2"/>
    </row>
  </sheetData>
  <mergeCells count="1">
    <mergeCell ref="A1:K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F41EBC2-FF34-CF40-8700-B2E230D887F8}">
  <sheetPr>
    <tabColor theme="9"/>
  </sheetPr>
  <dimension ref="A1:K44"/>
  <sheetViews>
    <sheetView workbookViewId="0">
      <selection activeCell="K44" sqref="K44"/>
    </sheetView>
  </sheetViews>
  <sheetFormatPr baseColWidth="10" defaultRowHeight="16" x14ac:dyDescent="0.2"/>
  <cols>
    <col min="1" max="1" width="20.5" bestFit="1" customWidth="1"/>
    <col min="2" max="2" width="21.5" bestFit="1" customWidth="1"/>
    <col min="3" max="3" width="21" bestFit="1" customWidth="1"/>
    <col min="4" max="4" width="17.33203125" bestFit="1" customWidth="1"/>
    <col min="5" max="5" width="13.33203125" bestFit="1" customWidth="1"/>
    <col min="6" max="6" width="12.6640625" bestFit="1" customWidth="1"/>
    <col min="7" max="7" width="14.5" bestFit="1" customWidth="1"/>
    <col min="8" max="8" width="25.1640625" bestFit="1" customWidth="1"/>
    <col min="9" max="9" width="10.6640625" bestFit="1" customWidth="1"/>
    <col min="10" max="10" width="35.5" bestFit="1" customWidth="1"/>
    <col min="11" max="11" width="53.33203125" bestFit="1" customWidth="1"/>
  </cols>
  <sheetData>
    <row r="1" spans="1:11" ht="80" customHeight="1" x14ac:dyDescent="0.2">
      <c r="A1" s="41" t="s">
        <v>1910</v>
      </c>
      <c r="B1" s="41"/>
      <c r="C1" s="41"/>
      <c r="D1" s="41"/>
      <c r="E1" s="41"/>
      <c r="F1" s="41"/>
      <c r="G1" s="41"/>
      <c r="H1" s="41"/>
      <c r="I1" s="41"/>
      <c r="J1" s="41"/>
      <c r="K1" s="41"/>
    </row>
    <row r="2" spans="1:11" x14ac:dyDescent="0.2">
      <c r="A2" s="27" t="s">
        <v>0</v>
      </c>
      <c r="B2" s="27" t="s">
        <v>1</v>
      </c>
      <c r="C2" s="27" t="s">
        <v>2</v>
      </c>
      <c r="D2" s="27" t="s">
        <v>3</v>
      </c>
      <c r="E2" s="27" t="s">
        <v>4</v>
      </c>
      <c r="F2" s="27" t="s">
        <v>5</v>
      </c>
      <c r="G2" s="27" t="s">
        <v>6</v>
      </c>
      <c r="H2" s="27" t="s">
        <v>7</v>
      </c>
      <c r="I2" s="23" t="s">
        <v>1373</v>
      </c>
      <c r="J2" s="27" t="s">
        <v>1360</v>
      </c>
      <c r="K2" s="27" t="s">
        <v>1374</v>
      </c>
    </row>
    <row r="3" spans="1:11" x14ac:dyDescent="0.2">
      <c r="A3" s="2" t="s">
        <v>1911</v>
      </c>
      <c r="B3" s="2" t="s">
        <v>1912</v>
      </c>
      <c r="C3" s="2" t="s">
        <v>1913</v>
      </c>
      <c r="D3" s="2" t="s">
        <v>1904</v>
      </c>
      <c r="E3" s="2">
        <v>331337</v>
      </c>
      <c r="F3" s="2">
        <v>337886</v>
      </c>
      <c r="G3" s="12">
        <v>1</v>
      </c>
      <c r="H3" s="2" t="s">
        <v>1914</v>
      </c>
      <c r="I3" t="s">
        <v>1375</v>
      </c>
      <c r="J3" t="str">
        <f t="shared" ref="J3:J42" si="0">(LEFT(I3,FIND(".",I3) -1 )&amp;"."&amp;D3&amp;"_"&amp;C3)</f>
        <v>Aca.GL343451.1_ENSACAT00000008837</v>
      </c>
    </row>
    <row r="4" spans="1:11" x14ac:dyDescent="0.2">
      <c r="A4" s="2" t="s">
        <v>1915</v>
      </c>
      <c r="B4" s="2" t="s">
        <v>1916</v>
      </c>
      <c r="C4" s="2" t="s">
        <v>1917</v>
      </c>
      <c r="D4" s="2">
        <v>5</v>
      </c>
      <c r="E4" s="2">
        <v>120263718</v>
      </c>
      <c r="F4" s="2">
        <v>120268242</v>
      </c>
      <c r="G4" s="12">
        <v>1</v>
      </c>
      <c r="H4" s="2" t="s">
        <v>1914</v>
      </c>
      <c r="I4" t="s">
        <v>1435</v>
      </c>
      <c r="J4" t="str">
        <f t="shared" si="0"/>
        <v>Aca.5_ENSACAT00000002185</v>
      </c>
    </row>
    <row r="5" spans="1:11" x14ac:dyDescent="0.2">
      <c r="A5" s="2" t="s">
        <v>1918</v>
      </c>
      <c r="B5" s="2" t="s">
        <v>1919</v>
      </c>
      <c r="C5" s="2" t="s">
        <v>1919</v>
      </c>
      <c r="D5" s="2" t="s">
        <v>1920</v>
      </c>
      <c r="E5" s="2">
        <v>10500284</v>
      </c>
      <c r="F5" s="2">
        <v>10503851</v>
      </c>
      <c r="G5" s="12">
        <v>1</v>
      </c>
      <c r="H5" s="2" t="s">
        <v>1914</v>
      </c>
      <c r="I5" t="s">
        <v>1921</v>
      </c>
      <c r="J5" t="str">
        <f t="shared" si="0"/>
        <v>Cel.III_F43D9.2</v>
      </c>
    </row>
    <row r="6" spans="1:11" x14ac:dyDescent="0.2">
      <c r="A6" s="2"/>
      <c r="B6" s="2" t="s">
        <v>1922</v>
      </c>
      <c r="C6" s="2" t="s">
        <v>1923</v>
      </c>
      <c r="D6" s="2">
        <v>7</v>
      </c>
      <c r="E6" s="2">
        <v>462489</v>
      </c>
      <c r="F6" s="2">
        <v>463127</v>
      </c>
      <c r="G6" s="12">
        <v>1</v>
      </c>
      <c r="H6" s="2" t="s">
        <v>1914</v>
      </c>
      <c r="I6" t="s">
        <v>1906</v>
      </c>
      <c r="J6" t="str">
        <f t="shared" si="0"/>
        <v>Cin.7_ENSCINT00000032914</v>
      </c>
    </row>
    <row r="7" spans="1:11" x14ac:dyDescent="0.2">
      <c r="A7" s="2" t="s">
        <v>1924</v>
      </c>
      <c r="B7" s="2" t="s">
        <v>1925</v>
      </c>
      <c r="C7" s="2" t="s">
        <v>1926</v>
      </c>
      <c r="D7" s="2" t="s">
        <v>1927</v>
      </c>
      <c r="E7" s="2">
        <v>611004</v>
      </c>
      <c r="F7" s="2">
        <v>612065</v>
      </c>
      <c r="G7" s="12">
        <v>1</v>
      </c>
      <c r="H7" s="2" t="s">
        <v>1914</v>
      </c>
      <c r="I7" t="s">
        <v>1928</v>
      </c>
      <c r="J7" t="str">
        <f t="shared" si="0"/>
        <v>Csa.reftig_117_ENSCSAVT00000012309</v>
      </c>
    </row>
    <row r="8" spans="1:11" x14ac:dyDescent="0.2">
      <c r="A8" s="2" t="s">
        <v>1929</v>
      </c>
      <c r="B8" s="2" t="s">
        <v>1930</v>
      </c>
      <c r="C8" s="2" t="s">
        <v>1931</v>
      </c>
      <c r="D8" s="2">
        <v>14</v>
      </c>
      <c r="E8" s="2">
        <v>49112573</v>
      </c>
      <c r="F8" s="2">
        <v>49119144</v>
      </c>
      <c r="G8" s="12">
        <v>1</v>
      </c>
      <c r="H8" s="2" t="s">
        <v>1914</v>
      </c>
      <c r="I8" t="s">
        <v>1448</v>
      </c>
      <c r="J8" t="str">
        <f t="shared" si="0"/>
        <v>Dre.14_ENSDART00000074116</v>
      </c>
    </row>
    <row r="9" spans="1:11" x14ac:dyDescent="0.2">
      <c r="A9" s="2" t="s">
        <v>1911</v>
      </c>
      <c r="B9" s="2" t="s">
        <v>1932</v>
      </c>
      <c r="C9" s="2" t="s">
        <v>1933</v>
      </c>
      <c r="D9" s="2">
        <v>14</v>
      </c>
      <c r="E9" s="2">
        <v>15428346</v>
      </c>
      <c r="F9" s="2">
        <v>15431813</v>
      </c>
      <c r="G9" s="12">
        <v>1</v>
      </c>
      <c r="H9" s="2" t="s">
        <v>1914</v>
      </c>
      <c r="I9" t="s">
        <v>1444</v>
      </c>
      <c r="J9" t="str">
        <f t="shared" si="0"/>
        <v>Dre.14_ENSDART00000080042</v>
      </c>
    </row>
    <row r="10" spans="1:11" x14ac:dyDescent="0.2">
      <c r="A10" s="2" t="s">
        <v>1934</v>
      </c>
      <c r="B10" s="2" t="s">
        <v>1935</v>
      </c>
      <c r="C10" s="2" t="s">
        <v>1936</v>
      </c>
      <c r="D10" s="2">
        <v>9</v>
      </c>
      <c r="E10" s="2">
        <v>17945388</v>
      </c>
      <c r="F10" s="2">
        <v>17950375</v>
      </c>
      <c r="G10" s="12">
        <v>1</v>
      </c>
      <c r="H10" s="2" t="s">
        <v>1914</v>
      </c>
      <c r="I10" t="s">
        <v>1378</v>
      </c>
      <c r="J10" t="str">
        <f t="shared" si="0"/>
        <v>Dre.9_ENSDART00000006256</v>
      </c>
    </row>
    <row r="11" spans="1:11" x14ac:dyDescent="0.2">
      <c r="A11" s="2" t="s">
        <v>1934</v>
      </c>
      <c r="B11" s="2" t="s">
        <v>1937</v>
      </c>
      <c r="C11" s="2" t="s">
        <v>1938</v>
      </c>
      <c r="D11" s="2" t="s">
        <v>1379</v>
      </c>
      <c r="E11" s="2">
        <v>2402132</v>
      </c>
      <c r="F11" s="2">
        <v>2403774</v>
      </c>
      <c r="G11" s="12">
        <v>1</v>
      </c>
      <c r="H11" s="2" t="s">
        <v>1914</v>
      </c>
      <c r="I11" t="s">
        <v>1380</v>
      </c>
      <c r="J11" t="str">
        <f t="shared" si="0"/>
        <v>Gac.groupXVI_ENSGACT00000002256</v>
      </c>
    </row>
    <row r="12" spans="1:11" x14ac:dyDescent="0.2">
      <c r="A12" s="2" t="s">
        <v>1911</v>
      </c>
      <c r="B12" s="2" t="s">
        <v>1939</v>
      </c>
      <c r="C12" s="2" t="s">
        <v>1940</v>
      </c>
      <c r="D12" s="2" t="s">
        <v>1382</v>
      </c>
      <c r="E12" s="2">
        <v>16726999</v>
      </c>
      <c r="F12" s="2">
        <v>16732552</v>
      </c>
      <c r="G12" s="12">
        <v>1</v>
      </c>
      <c r="H12" s="2" t="s">
        <v>1914</v>
      </c>
      <c r="I12" t="s">
        <v>1457</v>
      </c>
      <c r="J12" t="str">
        <f t="shared" si="0"/>
        <v>Gac.groupIV_ENSGACT00000024837</v>
      </c>
    </row>
    <row r="13" spans="1:11" x14ac:dyDescent="0.2">
      <c r="A13" s="2" t="s">
        <v>1929</v>
      </c>
      <c r="B13" s="2" t="s">
        <v>1941</v>
      </c>
      <c r="C13" s="2" t="s">
        <v>1942</v>
      </c>
      <c r="D13" s="2" t="s">
        <v>1382</v>
      </c>
      <c r="E13" s="2">
        <v>26017892</v>
      </c>
      <c r="F13" s="2">
        <v>26019930</v>
      </c>
      <c r="G13" s="12">
        <v>1</v>
      </c>
      <c r="H13" s="2" t="s">
        <v>1914</v>
      </c>
      <c r="I13" t="s">
        <v>1464</v>
      </c>
      <c r="J13" t="str">
        <f t="shared" si="0"/>
        <v>Gac.groupIV_ENSGACT00000025878</v>
      </c>
    </row>
    <row r="14" spans="1:11" x14ac:dyDescent="0.2">
      <c r="D14" t="s">
        <v>1460</v>
      </c>
      <c r="E14">
        <v>12329703</v>
      </c>
      <c r="F14">
        <v>12332416</v>
      </c>
      <c r="I14" t="s">
        <v>1461</v>
      </c>
      <c r="J14" t="str">
        <f>(LEFT(I14,FIND(".",I14) -1 )&amp;"."&amp;D14&amp;"_"&amp;"GENSCAN")</f>
        <v>Gac.groupIX_GENSCAN</v>
      </c>
      <c r="K14" t="s">
        <v>2015</v>
      </c>
    </row>
    <row r="15" spans="1:11" x14ac:dyDescent="0.2">
      <c r="A15" s="2" t="s">
        <v>1911</v>
      </c>
      <c r="B15" s="2" t="s">
        <v>1943</v>
      </c>
      <c r="C15" s="2" t="s">
        <v>1944</v>
      </c>
      <c r="D15" s="2">
        <v>4</v>
      </c>
      <c r="E15" s="2">
        <v>1546276</v>
      </c>
      <c r="F15" s="2">
        <v>1550460</v>
      </c>
      <c r="G15" s="12">
        <v>1</v>
      </c>
      <c r="H15" s="2" t="s">
        <v>1914</v>
      </c>
      <c r="I15" t="s">
        <v>1611</v>
      </c>
      <c r="J15" t="str">
        <f t="shared" si="0"/>
        <v>Gga.4_ENSGALT00000040577</v>
      </c>
    </row>
    <row r="16" spans="1:11" x14ac:dyDescent="0.2">
      <c r="A16" s="2" t="s">
        <v>1915</v>
      </c>
      <c r="B16" s="2" t="s">
        <v>1945</v>
      </c>
      <c r="C16" s="2" t="s">
        <v>1946</v>
      </c>
      <c r="D16" s="2">
        <v>4</v>
      </c>
      <c r="E16" s="2">
        <v>28777869</v>
      </c>
      <c r="F16" s="2">
        <v>28784884</v>
      </c>
      <c r="G16" s="12">
        <v>1</v>
      </c>
      <c r="H16" s="2" t="s">
        <v>1914</v>
      </c>
      <c r="I16" t="s">
        <v>1614</v>
      </c>
      <c r="J16" t="str">
        <f t="shared" si="0"/>
        <v>Gga.4_ENSGALT00000015926</v>
      </c>
    </row>
    <row r="17" spans="1:11" x14ac:dyDescent="0.2">
      <c r="A17" s="2" t="s">
        <v>1915</v>
      </c>
      <c r="B17" s="2" t="s">
        <v>1947</v>
      </c>
      <c r="C17" s="2" t="s">
        <v>1948</v>
      </c>
      <c r="D17" s="2">
        <v>4</v>
      </c>
      <c r="E17" s="2">
        <v>140374386</v>
      </c>
      <c r="F17" s="2">
        <v>140397763</v>
      </c>
      <c r="G17" s="12">
        <v>2</v>
      </c>
      <c r="H17" s="2" t="s">
        <v>1914</v>
      </c>
      <c r="I17" t="s">
        <v>1949</v>
      </c>
      <c r="J17" t="str">
        <f t="shared" si="0"/>
        <v>Hsa.4_ENST00000305626</v>
      </c>
    </row>
    <row r="18" spans="1:11" x14ac:dyDescent="0.2">
      <c r="A18" s="2" t="s">
        <v>1911</v>
      </c>
      <c r="B18" s="2" t="s">
        <v>1950</v>
      </c>
      <c r="C18" s="2" t="s">
        <v>1951</v>
      </c>
      <c r="D18" s="2" t="s">
        <v>158</v>
      </c>
      <c r="E18" s="2">
        <v>129305623</v>
      </c>
      <c r="F18" s="2">
        <v>129318844</v>
      </c>
      <c r="G18" s="12">
        <v>1</v>
      </c>
      <c r="H18" s="2" t="s">
        <v>1914</v>
      </c>
      <c r="I18" t="s">
        <v>1952</v>
      </c>
      <c r="J18" t="str">
        <f t="shared" si="0"/>
        <v>Hsa.X_ENST00000257017</v>
      </c>
    </row>
    <row r="19" spans="1:11" x14ac:dyDescent="0.2">
      <c r="A19" s="2" t="s">
        <v>1911</v>
      </c>
      <c r="B19" s="2" t="s">
        <v>1953</v>
      </c>
      <c r="C19" s="2" t="s">
        <v>1954</v>
      </c>
      <c r="D19" s="2" t="s">
        <v>1490</v>
      </c>
      <c r="E19" s="2">
        <v>309260</v>
      </c>
      <c r="F19" s="2">
        <v>322651</v>
      </c>
      <c r="G19" s="12">
        <v>1</v>
      </c>
      <c r="H19" s="2" t="s">
        <v>1914</v>
      </c>
      <c r="I19" t="s">
        <v>1389</v>
      </c>
      <c r="J19" t="str">
        <f t="shared" si="0"/>
        <v>Lch.JH126674.1_ENSLACT00000009053</v>
      </c>
      <c r="K19" t="s">
        <v>1955</v>
      </c>
    </row>
    <row r="20" spans="1:11" x14ac:dyDescent="0.2">
      <c r="A20" s="2" t="s">
        <v>1934</v>
      </c>
      <c r="B20" s="2" t="s">
        <v>1956</v>
      </c>
      <c r="C20" s="2" t="s">
        <v>1957</v>
      </c>
      <c r="D20" s="2" t="s">
        <v>1486</v>
      </c>
      <c r="E20" s="2">
        <v>613372</v>
      </c>
      <c r="F20" s="2">
        <v>619421</v>
      </c>
      <c r="G20" s="12">
        <v>1</v>
      </c>
      <c r="H20" s="2" t="s">
        <v>1914</v>
      </c>
      <c r="I20" t="s">
        <v>1388</v>
      </c>
      <c r="J20" t="str">
        <f t="shared" si="0"/>
        <v>Lch.JH127493.1_ENSLACT00000013219</v>
      </c>
    </row>
    <row r="21" spans="1:11" x14ac:dyDescent="0.2">
      <c r="A21" s="2" t="s">
        <v>1915</v>
      </c>
      <c r="B21" s="2" t="s">
        <v>1958</v>
      </c>
      <c r="C21" s="2" t="s">
        <v>1959</v>
      </c>
      <c r="D21" s="2" t="s">
        <v>1493</v>
      </c>
      <c r="E21" s="2">
        <v>877578</v>
      </c>
      <c r="F21" s="2">
        <v>890223</v>
      </c>
      <c r="G21" s="12">
        <v>1</v>
      </c>
      <c r="H21" s="2" t="s">
        <v>1914</v>
      </c>
      <c r="I21" t="s">
        <v>1390</v>
      </c>
      <c r="J21" t="str">
        <f t="shared" si="0"/>
        <v>Lch.JH126882.1_ENSLACT00000015522</v>
      </c>
    </row>
    <row r="22" spans="1:11" x14ac:dyDescent="0.2">
      <c r="A22" s="2" t="s">
        <v>1934</v>
      </c>
      <c r="B22" s="2" t="s">
        <v>1960</v>
      </c>
      <c r="C22" s="2" t="s">
        <v>1961</v>
      </c>
      <c r="D22" s="2" t="s">
        <v>1394</v>
      </c>
      <c r="E22" s="2">
        <v>15732377</v>
      </c>
      <c r="F22" s="2">
        <v>15736332</v>
      </c>
      <c r="G22" s="12">
        <v>1</v>
      </c>
      <c r="H22" s="2" t="s">
        <v>1914</v>
      </c>
      <c r="I22" t="s">
        <v>1395</v>
      </c>
      <c r="J22" t="str">
        <f t="shared" si="0"/>
        <v>Loc.LG17_ENSLOCT00000007134</v>
      </c>
    </row>
    <row r="23" spans="1:11" x14ac:dyDescent="0.2">
      <c r="A23" s="2" t="s">
        <v>1929</v>
      </c>
      <c r="B23" s="2" t="s">
        <v>1962</v>
      </c>
      <c r="C23" s="2" t="s">
        <v>1963</v>
      </c>
      <c r="D23" s="2" t="s">
        <v>1499</v>
      </c>
      <c r="E23" s="2">
        <v>39302001</v>
      </c>
      <c r="F23" s="2">
        <v>39310906</v>
      </c>
      <c r="G23" s="12">
        <v>1</v>
      </c>
      <c r="H23" s="2" t="s">
        <v>1914</v>
      </c>
      <c r="I23" t="s">
        <v>1830</v>
      </c>
      <c r="J23" t="str">
        <f t="shared" si="0"/>
        <v>Loc.LG4_ENSLOCT00000012933</v>
      </c>
    </row>
    <row r="24" spans="1:11" x14ac:dyDescent="0.2">
      <c r="A24" s="2" t="s">
        <v>1911</v>
      </c>
      <c r="B24" s="2" t="s">
        <v>1964</v>
      </c>
      <c r="C24" s="2" t="s">
        <v>1965</v>
      </c>
      <c r="D24" s="2" t="s">
        <v>1396</v>
      </c>
      <c r="E24" s="2">
        <v>49062987</v>
      </c>
      <c r="F24" s="2">
        <v>49064981</v>
      </c>
      <c r="G24" s="12">
        <v>1</v>
      </c>
      <c r="H24" s="2" t="s">
        <v>1914</v>
      </c>
      <c r="I24" t="s">
        <v>1397</v>
      </c>
      <c r="J24" t="str">
        <f t="shared" si="0"/>
        <v>Loc.LG7_ENSLOCT00000018932</v>
      </c>
    </row>
    <row r="25" spans="1:11" x14ac:dyDescent="0.2">
      <c r="A25" s="2" t="s">
        <v>1911</v>
      </c>
      <c r="B25" s="2" t="s">
        <v>1966</v>
      </c>
      <c r="C25" s="2" t="s">
        <v>1967</v>
      </c>
      <c r="D25" s="2" t="s">
        <v>158</v>
      </c>
      <c r="E25" s="2">
        <v>31659376</v>
      </c>
      <c r="F25" s="2">
        <v>31673180</v>
      </c>
      <c r="G25" s="12">
        <v>1</v>
      </c>
      <c r="H25" s="2" t="s">
        <v>1914</v>
      </c>
      <c r="I25" t="s">
        <v>1968</v>
      </c>
      <c r="J25" t="str">
        <f t="shared" si="0"/>
        <v>Mdo.X_ENSMODT00000016901</v>
      </c>
    </row>
    <row r="26" spans="1:11" x14ac:dyDescent="0.2">
      <c r="A26" s="2" t="s">
        <v>1915</v>
      </c>
      <c r="B26" s="2" t="s">
        <v>1969</v>
      </c>
      <c r="C26" s="2" t="s">
        <v>1970</v>
      </c>
      <c r="D26" s="2">
        <v>5</v>
      </c>
      <c r="E26" s="2">
        <v>140453065</v>
      </c>
      <c r="F26" s="2">
        <v>140468971</v>
      </c>
      <c r="G26" s="12">
        <v>1</v>
      </c>
      <c r="H26" s="2" t="s">
        <v>1914</v>
      </c>
      <c r="I26" t="s">
        <v>1513</v>
      </c>
      <c r="J26" t="str">
        <f t="shared" si="0"/>
        <v>Mdo.5_ENSMODT00000000128</v>
      </c>
    </row>
    <row r="27" spans="1:11" x14ac:dyDescent="0.2">
      <c r="A27" s="2" t="s">
        <v>1971</v>
      </c>
      <c r="B27" s="2" t="s">
        <v>1972</v>
      </c>
      <c r="C27" s="2" t="s">
        <v>1973</v>
      </c>
      <c r="D27" s="2">
        <v>3</v>
      </c>
      <c r="E27" s="2">
        <v>51483966</v>
      </c>
      <c r="F27" s="2">
        <v>51495905</v>
      </c>
      <c r="G27" s="12">
        <v>1</v>
      </c>
      <c r="H27" s="2" t="s">
        <v>1914</v>
      </c>
      <c r="I27" t="s">
        <v>1520</v>
      </c>
      <c r="J27" t="str">
        <f t="shared" si="0"/>
        <v>Mmu.3_ENSMUST00000054387</v>
      </c>
    </row>
    <row r="28" spans="1:11" x14ac:dyDescent="0.2">
      <c r="A28" s="2" t="s">
        <v>1974</v>
      </c>
      <c r="B28" s="2" t="s">
        <v>1975</v>
      </c>
      <c r="C28" s="2" t="s">
        <v>1976</v>
      </c>
      <c r="D28" s="2" t="s">
        <v>158</v>
      </c>
      <c r="E28" s="2">
        <v>48519285</v>
      </c>
      <c r="F28" s="2">
        <v>48530232</v>
      </c>
      <c r="G28" s="12">
        <v>1</v>
      </c>
      <c r="H28" s="2" t="s">
        <v>1914</v>
      </c>
      <c r="I28" t="s">
        <v>1977</v>
      </c>
      <c r="J28" t="str">
        <f t="shared" si="0"/>
        <v>Mmu.X_ENSMUST00000033430</v>
      </c>
    </row>
    <row r="29" spans="1:11" x14ac:dyDescent="0.2">
      <c r="A29" s="2" t="s">
        <v>1978</v>
      </c>
      <c r="B29" s="2" t="s">
        <v>1979</v>
      </c>
      <c r="C29" s="2" t="s">
        <v>1980</v>
      </c>
      <c r="D29" s="2">
        <v>1</v>
      </c>
      <c r="E29" s="2">
        <v>5027767</v>
      </c>
      <c r="F29" s="2">
        <v>5031156</v>
      </c>
      <c r="G29" s="12">
        <v>1</v>
      </c>
      <c r="H29" s="2" t="s">
        <v>1914</v>
      </c>
      <c r="I29" t="s">
        <v>1528</v>
      </c>
      <c r="J29" t="str">
        <f t="shared" si="0"/>
        <v>Ola.1_ENSORLT00000002583</v>
      </c>
      <c r="K29" t="s">
        <v>1955</v>
      </c>
    </row>
    <row r="30" spans="1:11" x14ac:dyDescent="0.2">
      <c r="A30" s="2" t="s">
        <v>1911</v>
      </c>
      <c r="B30" s="2" t="s">
        <v>1981</v>
      </c>
      <c r="C30" s="2" t="s">
        <v>1982</v>
      </c>
      <c r="D30" s="2">
        <v>10</v>
      </c>
      <c r="E30" s="2">
        <v>22007022</v>
      </c>
      <c r="F30" s="2">
        <v>22012886</v>
      </c>
      <c r="G30" s="12">
        <v>1</v>
      </c>
      <c r="H30" s="2" t="s">
        <v>1914</v>
      </c>
      <c r="I30" t="s">
        <v>1692</v>
      </c>
      <c r="J30" t="str">
        <f t="shared" si="0"/>
        <v>Ola.10_ENSORLT00000011342</v>
      </c>
    </row>
    <row r="31" spans="1:11" x14ac:dyDescent="0.2">
      <c r="A31" s="2" t="s">
        <v>1929</v>
      </c>
      <c r="B31" s="2" t="s">
        <v>1983</v>
      </c>
      <c r="C31" s="2" t="s">
        <v>1984</v>
      </c>
      <c r="D31" s="2">
        <v>10</v>
      </c>
      <c r="E31" s="2">
        <v>24163493</v>
      </c>
      <c r="F31" s="2">
        <v>24166279</v>
      </c>
      <c r="G31" s="12">
        <v>1</v>
      </c>
      <c r="H31" s="2" t="s">
        <v>1914</v>
      </c>
      <c r="I31" t="s">
        <v>1695</v>
      </c>
      <c r="J31" t="str">
        <f t="shared" si="0"/>
        <v>Ola.10_ENSORLT00000013348</v>
      </c>
    </row>
    <row r="32" spans="1:11" x14ac:dyDescent="0.2">
      <c r="A32" s="2" t="s">
        <v>1934</v>
      </c>
      <c r="B32" s="2" t="s">
        <v>1985</v>
      </c>
      <c r="C32" s="2" t="s">
        <v>1986</v>
      </c>
      <c r="D32" s="2">
        <v>21</v>
      </c>
      <c r="E32" s="2">
        <v>10133260</v>
      </c>
      <c r="F32" s="2">
        <v>10138963</v>
      </c>
      <c r="G32" s="12">
        <v>1</v>
      </c>
      <c r="H32" s="2" t="s">
        <v>1914</v>
      </c>
      <c r="I32" t="s">
        <v>1404</v>
      </c>
      <c r="J32" t="str">
        <f t="shared" si="0"/>
        <v>Ola.21_ENSORLT00000014467</v>
      </c>
    </row>
    <row r="33" spans="1:11" x14ac:dyDescent="0.2">
      <c r="A33" s="2" t="s">
        <v>1987</v>
      </c>
      <c r="B33" s="2" t="s">
        <v>1988</v>
      </c>
      <c r="C33" s="2" t="s">
        <v>1989</v>
      </c>
      <c r="D33" s="2" t="s">
        <v>1990</v>
      </c>
      <c r="E33" s="2">
        <v>516951</v>
      </c>
      <c r="F33" s="2">
        <v>522971</v>
      </c>
      <c r="G33" s="12">
        <v>1</v>
      </c>
      <c r="H33" s="2" t="s">
        <v>1914</v>
      </c>
      <c r="I33" t="s">
        <v>1405</v>
      </c>
      <c r="J33" t="str">
        <f t="shared" si="0"/>
        <v>Xtr.GL173251.1_ENSXETT00000039428</v>
      </c>
    </row>
    <row r="34" spans="1:11" x14ac:dyDescent="0.2">
      <c r="A34" s="2" t="s">
        <v>1991</v>
      </c>
      <c r="B34" s="2" t="s">
        <v>1992</v>
      </c>
      <c r="C34" s="2" t="s">
        <v>1993</v>
      </c>
      <c r="D34" s="2" t="s">
        <v>1538</v>
      </c>
      <c r="E34" s="2">
        <v>1584643</v>
      </c>
      <c r="F34" s="2">
        <v>1589634</v>
      </c>
      <c r="G34" s="12">
        <v>1</v>
      </c>
      <c r="H34" s="2" t="s">
        <v>1914</v>
      </c>
      <c r="I34" t="s">
        <v>1425</v>
      </c>
      <c r="J34" t="str">
        <f t="shared" si="0"/>
        <v>Xtr.GL172652.1_ENSXETT00000036895</v>
      </c>
    </row>
    <row r="35" spans="1:11" x14ac:dyDescent="0.2">
      <c r="A35" s="2" t="s">
        <v>1911</v>
      </c>
      <c r="B35" s="2" t="s">
        <v>1994</v>
      </c>
      <c r="C35" s="2" t="s">
        <v>1995</v>
      </c>
      <c r="D35" s="2" t="s">
        <v>1996</v>
      </c>
      <c r="E35" s="2">
        <v>151437</v>
      </c>
      <c r="F35" s="2">
        <v>164814</v>
      </c>
      <c r="G35" s="12">
        <v>1</v>
      </c>
      <c r="H35" s="2" t="s">
        <v>1914</v>
      </c>
      <c r="I35" t="s">
        <v>1763</v>
      </c>
      <c r="J35" t="str">
        <f t="shared" si="0"/>
        <v>Xma.JH557200.1_ENSXMAT00000000839</v>
      </c>
    </row>
    <row r="36" spans="1:11" x14ac:dyDescent="0.2">
      <c r="A36" s="2" t="s">
        <v>1929</v>
      </c>
      <c r="B36" s="2" t="s">
        <v>1997</v>
      </c>
      <c r="C36" s="2" t="s">
        <v>1998</v>
      </c>
      <c r="D36" s="2" t="s">
        <v>1999</v>
      </c>
      <c r="E36" s="2">
        <v>265086</v>
      </c>
      <c r="F36" s="2">
        <v>267691</v>
      </c>
      <c r="G36" s="12">
        <v>1</v>
      </c>
      <c r="H36" s="2" t="s">
        <v>1914</v>
      </c>
      <c r="I36" t="s">
        <v>1764</v>
      </c>
      <c r="J36" t="str">
        <f t="shared" si="0"/>
        <v>Xma.JH557147.1_ENSXMAT00000004158</v>
      </c>
    </row>
    <row r="37" spans="1:11" x14ac:dyDescent="0.2">
      <c r="A37" s="2" t="s">
        <v>1934</v>
      </c>
      <c r="B37" s="2" t="s">
        <v>2000</v>
      </c>
      <c r="C37" s="2" t="s">
        <v>2001</v>
      </c>
      <c r="D37" s="2" t="s">
        <v>1905</v>
      </c>
      <c r="E37" s="2">
        <v>767570</v>
      </c>
      <c r="F37" s="2">
        <v>771238</v>
      </c>
      <c r="G37" s="12">
        <v>1</v>
      </c>
      <c r="H37" s="2" t="s">
        <v>1914</v>
      </c>
      <c r="I37" t="s">
        <v>1765</v>
      </c>
      <c r="J37" t="str">
        <f t="shared" si="0"/>
        <v>Xma.JH556683.1_ENSXMAT00000011207</v>
      </c>
    </row>
    <row r="38" spans="1:11" x14ac:dyDescent="0.2">
      <c r="A38" s="2" t="s">
        <v>2002</v>
      </c>
      <c r="B38" s="2" t="s">
        <v>2003</v>
      </c>
      <c r="C38" s="2" t="s">
        <v>2004</v>
      </c>
      <c r="D38" s="2" t="s">
        <v>2005</v>
      </c>
      <c r="E38" s="2">
        <v>392583</v>
      </c>
      <c r="F38" s="2">
        <v>396041</v>
      </c>
      <c r="G38" s="12">
        <v>1</v>
      </c>
      <c r="H38" s="2" t="s">
        <v>1914</v>
      </c>
      <c r="I38" t="s">
        <v>1766</v>
      </c>
      <c r="J38" t="str">
        <f t="shared" si="0"/>
        <v>Xma.JH556748.1_ENSXMAT00000017834</v>
      </c>
    </row>
    <row r="39" spans="1:11" x14ac:dyDescent="0.2">
      <c r="A39" s="2" t="s">
        <v>1934</v>
      </c>
      <c r="B39" s="2" t="s">
        <v>2006</v>
      </c>
      <c r="C39" s="2" t="s">
        <v>2007</v>
      </c>
      <c r="D39" s="2">
        <v>2</v>
      </c>
      <c r="E39" s="2">
        <v>10582421</v>
      </c>
      <c r="F39" s="2">
        <v>10583804</v>
      </c>
      <c r="G39" s="12">
        <v>1</v>
      </c>
      <c r="H39" s="2" t="s">
        <v>1914</v>
      </c>
      <c r="I39" t="s">
        <v>1876</v>
      </c>
      <c r="J39" t="str">
        <f t="shared" si="0"/>
        <v>Tni.2_ENSTNIT00000018273</v>
      </c>
    </row>
    <row r="40" spans="1:11" x14ac:dyDescent="0.2">
      <c r="A40" s="2" t="s">
        <v>2002</v>
      </c>
      <c r="B40" s="2" t="s">
        <v>2008</v>
      </c>
      <c r="C40" s="2" t="s">
        <v>2009</v>
      </c>
      <c r="D40" s="2" t="s">
        <v>1879</v>
      </c>
      <c r="E40" s="2">
        <v>14721969</v>
      </c>
      <c r="F40" s="2">
        <v>14723955</v>
      </c>
      <c r="G40" s="12">
        <v>1</v>
      </c>
      <c r="H40" s="2" t="s">
        <v>1914</v>
      </c>
      <c r="I40" t="s">
        <v>1901</v>
      </c>
      <c r="J40" t="str">
        <f t="shared" si="0"/>
        <v>Tni.Un_random_ENSTNIT00000015516</v>
      </c>
    </row>
    <row r="41" spans="1:11" x14ac:dyDescent="0.2">
      <c r="A41" s="2" t="s">
        <v>1911</v>
      </c>
      <c r="B41" s="2" t="s">
        <v>2010</v>
      </c>
      <c r="C41" s="2" t="s">
        <v>2011</v>
      </c>
      <c r="D41" s="2" t="s">
        <v>1879</v>
      </c>
      <c r="E41" s="2">
        <v>91922169</v>
      </c>
      <c r="F41" s="2">
        <v>91924975</v>
      </c>
      <c r="G41" s="12">
        <v>1</v>
      </c>
      <c r="H41" s="2" t="s">
        <v>1914</v>
      </c>
      <c r="I41" t="s">
        <v>1902</v>
      </c>
      <c r="J41" t="str">
        <f t="shared" si="0"/>
        <v>Tni.Un_random_ENSTNIT00000013212</v>
      </c>
    </row>
    <row r="42" spans="1:11" x14ac:dyDescent="0.2">
      <c r="A42" s="2" t="s">
        <v>1929</v>
      </c>
      <c r="B42" s="2" t="s">
        <v>2012</v>
      </c>
      <c r="C42" s="2" t="s">
        <v>2013</v>
      </c>
      <c r="D42" s="2" t="s">
        <v>1879</v>
      </c>
      <c r="E42" s="2">
        <v>91946715</v>
      </c>
      <c r="F42" s="2">
        <v>91948773</v>
      </c>
      <c r="G42" s="12">
        <v>1</v>
      </c>
      <c r="H42" s="2" t="s">
        <v>1914</v>
      </c>
      <c r="I42" t="s">
        <v>2014</v>
      </c>
      <c r="J42" t="str">
        <f t="shared" si="0"/>
        <v>Tni.Un_random_ENSTNIT00000013215</v>
      </c>
    </row>
    <row r="43" spans="1:11" x14ac:dyDescent="0.2">
      <c r="A43" s="2" t="s">
        <v>1987</v>
      </c>
      <c r="B43" s="2" t="s">
        <v>2038</v>
      </c>
      <c r="C43" s="2" t="s">
        <v>2040</v>
      </c>
      <c r="D43" s="2">
        <v>12</v>
      </c>
      <c r="E43" s="2">
        <v>100787361</v>
      </c>
      <c r="F43" s="2">
        <v>100803666</v>
      </c>
      <c r="G43" s="2" t="s">
        <v>108</v>
      </c>
      <c r="H43" s="2" t="s">
        <v>108</v>
      </c>
      <c r="I43" s="2"/>
      <c r="J43" t="str">
        <f>_xlfn.TEXTJOIN(,,"Eca.",D43,"_",C43)</f>
        <v>Eca.12_ENSECRT00000021127</v>
      </c>
      <c r="K43" t="s">
        <v>2698</v>
      </c>
    </row>
    <row r="44" spans="1:11" x14ac:dyDescent="0.2">
      <c r="A44" s="2" t="s">
        <v>1929</v>
      </c>
      <c r="B44" s="2" t="s">
        <v>2039</v>
      </c>
      <c r="C44" s="2" t="s">
        <v>2041</v>
      </c>
      <c r="D44" s="2">
        <v>5</v>
      </c>
      <c r="E44" s="2">
        <v>63918120</v>
      </c>
      <c r="F44" s="2">
        <v>63933964</v>
      </c>
      <c r="G44" t="s">
        <v>108</v>
      </c>
      <c r="H44" s="2" t="s">
        <v>108</v>
      </c>
      <c r="J44" t="str">
        <f>_xlfn.TEXTJOIN(,,"Eca.",D44,"_",C44)</f>
        <v>Eca.5_ENSECRT00000001495</v>
      </c>
      <c r="K44" t="s">
        <v>2698</v>
      </c>
    </row>
  </sheetData>
  <mergeCells count="1">
    <mergeCell ref="A1:K1"/>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2D30E22-D2A9-754F-808F-FF68516F2E6C}">
  <sheetPr>
    <tabColor theme="9"/>
  </sheetPr>
  <dimension ref="A1:K111"/>
  <sheetViews>
    <sheetView zoomScaleNormal="100" workbookViewId="0">
      <selection activeCell="K8" sqref="K8"/>
    </sheetView>
  </sheetViews>
  <sheetFormatPr baseColWidth="10" defaultRowHeight="16" x14ac:dyDescent="0.2"/>
  <cols>
    <col min="1" max="1" width="20.5" bestFit="1" customWidth="1"/>
    <col min="2" max="2" width="21.1640625" bestFit="1" customWidth="1"/>
    <col min="3" max="3" width="20.83203125" bestFit="1" customWidth="1"/>
    <col min="4" max="4" width="17.33203125" bestFit="1" customWidth="1"/>
    <col min="5" max="5" width="13.33203125" bestFit="1" customWidth="1"/>
    <col min="6" max="6" width="12.6640625" bestFit="1" customWidth="1"/>
    <col min="7" max="7" width="14.5" bestFit="1" customWidth="1"/>
    <col min="8" max="8" width="25.1640625" bestFit="1" customWidth="1"/>
    <col min="9" max="9" width="0" hidden="1" customWidth="1"/>
    <col min="10" max="10" width="36.6640625" bestFit="1" customWidth="1"/>
    <col min="11" max="11" width="84.33203125" bestFit="1" customWidth="1"/>
  </cols>
  <sheetData>
    <row r="1" spans="1:11" ht="80" customHeight="1" x14ac:dyDescent="0.2">
      <c r="A1" s="41" t="s">
        <v>2243</v>
      </c>
      <c r="B1" s="41"/>
      <c r="C1" s="41"/>
      <c r="D1" s="41"/>
      <c r="E1" s="41"/>
      <c r="F1" s="41"/>
      <c r="G1" s="41"/>
      <c r="H1" s="41"/>
      <c r="I1" s="41"/>
      <c r="J1" s="41"/>
      <c r="K1" s="41"/>
    </row>
    <row r="2" spans="1:11" x14ac:dyDescent="0.2">
      <c r="A2" s="27" t="s">
        <v>0</v>
      </c>
      <c r="B2" s="27" t="s">
        <v>1</v>
      </c>
      <c r="C2" s="27" t="s">
        <v>2</v>
      </c>
      <c r="D2" s="27" t="s">
        <v>3</v>
      </c>
      <c r="E2" s="27" t="s">
        <v>4</v>
      </c>
      <c r="F2" s="27" t="s">
        <v>5</v>
      </c>
      <c r="G2" s="27" t="s">
        <v>6</v>
      </c>
      <c r="H2" s="27" t="s">
        <v>7</v>
      </c>
      <c r="I2" s="23" t="s">
        <v>1373</v>
      </c>
      <c r="J2" s="27" t="s">
        <v>1360</v>
      </c>
      <c r="K2" s="27" t="s">
        <v>1374</v>
      </c>
    </row>
    <row r="3" spans="1:11" x14ac:dyDescent="0.2">
      <c r="A3" s="2" t="s">
        <v>2244</v>
      </c>
      <c r="B3" s="2" t="s">
        <v>2245</v>
      </c>
      <c r="C3" s="2" t="s">
        <v>2532</v>
      </c>
      <c r="D3" s="2">
        <v>5</v>
      </c>
      <c r="E3" s="2">
        <v>56909792</v>
      </c>
      <c r="F3" s="2">
        <v>56928298</v>
      </c>
      <c r="G3" t="s">
        <v>108</v>
      </c>
      <c r="H3" t="s">
        <v>108</v>
      </c>
      <c r="J3" t="str">
        <f>_xlfn.TEXTJOIN(,,"Eca.",D3,"_",C3)</f>
        <v>Eca.5_ENSECRT00000032692</v>
      </c>
      <c r="K3" t="s">
        <v>2698</v>
      </c>
    </row>
    <row r="4" spans="1:11" x14ac:dyDescent="0.2">
      <c r="A4" s="2" t="s">
        <v>2246</v>
      </c>
      <c r="B4" s="2" t="s">
        <v>2247</v>
      </c>
      <c r="C4" s="2" t="s">
        <v>2533</v>
      </c>
      <c r="D4" s="2">
        <v>11</v>
      </c>
      <c r="E4" s="2">
        <v>39877591</v>
      </c>
      <c r="F4" s="2">
        <v>39890326</v>
      </c>
      <c r="G4" t="s">
        <v>108</v>
      </c>
      <c r="H4" t="s">
        <v>108</v>
      </c>
      <c r="J4" t="str">
        <f t="shared" ref="J4:J8" si="0">_xlfn.TEXTJOIN(,,"Eca.",D4,"_",C4)</f>
        <v>Eca.11_ENSECRT00000015377</v>
      </c>
      <c r="K4" t="s">
        <v>2698</v>
      </c>
    </row>
    <row r="5" spans="1:11" x14ac:dyDescent="0.2">
      <c r="A5" s="2" t="s">
        <v>2248</v>
      </c>
      <c r="B5" s="2" t="s">
        <v>2249</v>
      </c>
      <c r="C5" s="2" t="s">
        <v>2530</v>
      </c>
      <c r="D5" s="2">
        <v>4</v>
      </c>
      <c r="E5" s="2">
        <v>98007496</v>
      </c>
      <c r="F5" s="2">
        <v>98137861</v>
      </c>
      <c r="G5" t="s">
        <v>108</v>
      </c>
      <c r="H5" t="s">
        <v>108</v>
      </c>
      <c r="J5" t="str">
        <f t="shared" si="0"/>
        <v>Eca.4_ENSECRT00000028619</v>
      </c>
      <c r="K5" t="s">
        <v>2698</v>
      </c>
    </row>
    <row r="6" spans="1:11" x14ac:dyDescent="0.2">
      <c r="A6" s="2" t="s">
        <v>2250</v>
      </c>
      <c r="B6" s="2" t="s">
        <v>2251</v>
      </c>
      <c r="C6" s="2" t="s">
        <v>2531</v>
      </c>
      <c r="D6" s="2">
        <v>5</v>
      </c>
      <c r="E6" s="2">
        <v>61204640</v>
      </c>
      <c r="F6" s="2">
        <v>61212532</v>
      </c>
      <c r="G6" t="s">
        <v>108</v>
      </c>
      <c r="H6" t="s">
        <v>108</v>
      </c>
      <c r="J6" t="str">
        <f t="shared" si="0"/>
        <v>Eca.5_ENSECRT00000032717</v>
      </c>
      <c r="K6" t="s">
        <v>2698</v>
      </c>
    </row>
    <row r="7" spans="1:11" x14ac:dyDescent="0.2">
      <c r="A7" s="2" t="s">
        <v>2252</v>
      </c>
      <c r="B7" s="2" t="s">
        <v>2253</v>
      </c>
      <c r="C7" s="2" t="s">
        <v>2528</v>
      </c>
      <c r="D7" s="2">
        <v>12</v>
      </c>
      <c r="E7" s="2">
        <v>97976946</v>
      </c>
      <c r="F7" s="2">
        <v>98104815</v>
      </c>
      <c r="G7" t="s">
        <v>108</v>
      </c>
      <c r="H7" t="s">
        <v>108</v>
      </c>
      <c r="J7" t="str">
        <f t="shared" si="0"/>
        <v>Eca.12_ENSECRT00000020793</v>
      </c>
      <c r="K7" t="s">
        <v>2698</v>
      </c>
    </row>
    <row r="8" spans="1:11" x14ac:dyDescent="0.2">
      <c r="A8" s="2" t="s">
        <v>2254</v>
      </c>
      <c r="B8" s="2" t="s">
        <v>2255</v>
      </c>
      <c r="C8" s="2" t="s">
        <v>2529</v>
      </c>
      <c r="D8" s="2">
        <v>4</v>
      </c>
      <c r="E8" s="2">
        <v>101916626</v>
      </c>
      <c r="F8" s="2">
        <v>101945547</v>
      </c>
      <c r="G8" t="s">
        <v>108</v>
      </c>
      <c r="H8" t="s">
        <v>108</v>
      </c>
      <c r="J8" t="str">
        <f t="shared" si="0"/>
        <v>Eca.4_ENSECRT00000029011</v>
      </c>
      <c r="K8" t="s">
        <v>2698</v>
      </c>
    </row>
    <row r="9" spans="1:11" x14ac:dyDescent="0.2">
      <c r="A9" s="19"/>
      <c r="B9" s="19" t="s">
        <v>2392</v>
      </c>
      <c r="C9" s="19" t="s">
        <v>2393</v>
      </c>
      <c r="D9" s="19">
        <v>4</v>
      </c>
      <c r="E9" s="19">
        <v>74601952</v>
      </c>
      <c r="F9" s="19">
        <v>74611140</v>
      </c>
      <c r="G9" s="20">
        <v>1</v>
      </c>
      <c r="H9" s="19" t="s">
        <v>2258</v>
      </c>
      <c r="I9" s="21" t="s">
        <v>48</v>
      </c>
      <c r="J9" s="21"/>
      <c r="K9" t="s">
        <v>1767</v>
      </c>
    </row>
    <row r="10" spans="1:11" x14ac:dyDescent="0.2">
      <c r="A10" s="2"/>
      <c r="B10" s="2" t="s">
        <v>2394</v>
      </c>
      <c r="C10" s="2" t="s">
        <v>2395</v>
      </c>
      <c r="D10" s="2">
        <v>3</v>
      </c>
      <c r="E10" s="2">
        <v>70901380</v>
      </c>
      <c r="F10" s="2">
        <v>70912128</v>
      </c>
      <c r="G10" s="12">
        <v>1</v>
      </c>
      <c r="H10" s="2" t="s">
        <v>2258</v>
      </c>
      <c r="I10" t="s">
        <v>1413</v>
      </c>
      <c r="J10" t="str">
        <f t="shared" ref="J10:J47" si="1">(LEFT(I10,FIND(".",I10) -1 )&amp;"."&amp;D10&amp;"_"&amp;C10)</f>
        <v>Aca.3_ENSACAT00000000379</v>
      </c>
    </row>
    <row r="11" spans="1:11" x14ac:dyDescent="0.2">
      <c r="A11" s="19" t="s">
        <v>2254</v>
      </c>
      <c r="B11" s="19" t="s">
        <v>2396</v>
      </c>
      <c r="C11" s="19" t="s">
        <v>2397</v>
      </c>
      <c r="D11" s="19">
        <v>3</v>
      </c>
      <c r="E11" s="19">
        <v>71400062</v>
      </c>
      <c r="F11" s="19">
        <v>71401904</v>
      </c>
      <c r="G11" s="20">
        <v>1</v>
      </c>
      <c r="H11" s="19" t="s">
        <v>2258</v>
      </c>
      <c r="I11" s="21" t="s">
        <v>1414</v>
      </c>
      <c r="K11" t="s">
        <v>1767</v>
      </c>
    </row>
    <row r="12" spans="1:11" x14ac:dyDescent="0.2">
      <c r="A12" s="19" t="s">
        <v>2289</v>
      </c>
      <c r="B12" s="19" t="s">
        <v>2398</v>
      </c>
      <c r="C12" s="19" t="s">
        <v>2399</v>
      </c>
      <c r="D12" s="19">
        <v>3</v>
      </c>
      <c r="E12" s="19">
        <v>73953685</v>
      </c>
      <c r="F12" s="19">
        <v>73956255</v>
      </c>
      <c r="G12" s="20">
        <v>1</v>
      </c>
      <c r="H12" s="19" t="s">
        <v>2258</v>
      </c>
      <c r="I12" s="25" t="s">
        <v>1762</v>
      </c>
      <c r="J12" s="21"/>
      <c r="K12" t="s">
        <v>2526</v>
      </c>
    </row>
    <row r="13" spans="1:11" x14ac:dyDescent="0.2">
      <c r="A13" s="2" t="s">
        <v>2300</v>
      </c>
      <c r="B13" s="2" t="s">
        <v>2400</v>
      </c>
      <c r="C13" s="2" t="s">
        <v>2401</v>
      </c>
      <c r="D13" s="2">
        <v>5</v>
      </c>
      <c r="E13" s="2">
        <v>121202585</v>
      </c>
      <c r="F13" s="2">
        <v>121211577</v>
      </c>
      <c r="G13" s="12">
        <v>1</v>
      </c>
      <c r="H13" s="2" t="s">
        <v>2258</v>
      </c>
      <c r="I13" t="s">
        <v>2402</v>
      </c>
      <c r="J13" t="str">
        <f t="shared" si="1"/>
        <v>Aca.5_ENSACAT00000013383</v>
      </c>
    </row>
    <row r="14" spans="1:11" x14ac:dyDescent="0.2">
      <c r="A14" s="2"/>
      <c r="B14" s="2" t="s">
        <v>2403</v>
      </c>
      <c r="C14" s="2" t="s">
        <v>2404</v>
      </c>
      <c r="D14" s="2">
        <v>5</v>
      </c>
      <c r="E14" s="2">
        <v>123759137</v>
      </c>
      <c r="F14" s="2">
        <v>123992504</v>
      </c>
      <c r="G14" s="12">
        <v>1</v>
      </c>
      <c r="H14" s="2" t="s">
        <v>2258</v>
      </c>
      <c r="I14" t="s">
        <v>2405</v>
      </c>
      <c r="J14" t="str">
        <f t="shared" si="1"/>
        <v>Aca.5_ENSACAT00000013886</v>
      </c>
    </row>
    <row r="15" spans="1:11" x14ac:dyDescent="0.2">
      <c r="A15" s="2"/>
      <c r="B15" s="2" t="s">
        <v>2259</v>
      </c>
      <c r="C15" s="2" t="s">
        <v>2260</v>
      </c>
      <c r="D15" s="2">
        <v>1</v>
      </c>
      <c r="E15" s="2">
        <v>658671</v>
      </c>
      <c r="F15" s="2">
        <v>666477</v>
      </c>
      <c r="G15" s="12">
        <v>1</v>
      </c>
      <c r="H15" s="2" t="s">
        <v>2258</v>
      </c>
      <c r="I15" t="s">
        <v>1908</v>
      </c>
      <c r="J15" t="str">
        <f>(LEFT(I15,FIND(".",I15) -1 )&amp;"."&amp;D15&amp;"_"&amp;C15)</f>
        <v>Cin.1_ENSCINT00000006024</v>
      </c>
    </row>
    <row r="16" spans="1:11" x14ac:dyDescent="0.2">
      <c r="A16" s="2"/>
      <c r="B16" s="2" t="s">
        <v>2261</v>
      </c>
      <c r="C16" s="2" t="s">
        <v>2262</v>
      </c>
      <c r="D16" s="2">
        <v>9</v>
      </c>
      <c r="E16" s="2">
        <v>2284367</v>
      </c>
      <c r="F16" s="2">
        <v>2292903</v>
      </c>
      <c r="G16" s="12">
        <v>1</v>
      </c>
      <c r="H16" s="2" t="s">
        <v>2258</v>
      </c>
      <c r="I16" t="s">
        <v>2406</v>
      </c>
      <c r="J16" t="str">
        <f>(LEFT(I16,FIND(".",I16) -1 )&amp;"."&amp;D16&amp;"_"&amp;C16)</f>
        <v>Cin.9_ENSCINT00000011547</v>
      </c>
    </row>
    <row r="17" spans="1:11" x14ac:dyDescent="0.2">
      <c r="A17" s="2"/>
      <c r="B17" s="2" t="s">
        <v>2263</v>
      </c>
      <c r="C17" s="2" t="s">
        <v>2264</v>
      </c>
      <c r="D17" s="2">
        <v>9</v>
      </c>
      <c r="E17" s="2">
        <v>3906105</v>
      </c>
      <c r="F17" s="2">
        <v>3911715</v>
      </c>
      <c r="G17" s="12">
        <v>1</v>
      </c>
      <c r="H17" s="2" t="s">
        <v>2258</v>
      </c>
      <c r="I17" t="s">
        <v>2407</v>
      </c>
      <c r="J17" t="str">
        <f>(LEFT(I17,FIND(".",I17) -1 )&amp;"."&amp;D17&amp;"_"&amp;C17)</f>
        <v>Cin.9_ENSCINT00000014067</v>
      </c>
    </row>
    <row r="18" spans="1:11" x14ac:dyDescent="0.2">
      <c r="A18" s="2"/>
      <c r="B18" s="2" t="s">
        <v>2256</v>
      </c>
      <c r="C18" s="2" t="s">
        <v>2257</v>
      </c>
      <c r="D18" s="2">
        <v>2</v>
      </c>
      <c r="E18" s="2">
        <v>1762953</v>
      </c>
      <c r="F18" s="2">
        <v>1773964</v>
      </c>
      <c r="G18" s="12">
        <v>3</v>
      </c>
      <c r="H18" s="2" t="s">
        <v>2258</v>
      </c>
      <c r="I18" t="s">
        <v>1897</v>
      </c>
      <c r="J18" t="str">
        <f>(LEFT(I18,FIND(".",I18) -1 )&amp;"."&amp;D18&amp;"_"&amp;C18)</f>
        <v>Cin.2_ENSCINT00000034793</v>
      </c>
    </row>
    <row r="19" spans="1:11" x14ac:dyDescent="0.2">
      <c r="A19" s="2" t="s">
        <v>2252</v>
      </c>
      <c r="B19" s="2" t="s">
        <v>2270</v>
      </c>
      <c r="C19" s="2" t="s">
        <v>2271</v>
      </c>
      <c r="D19" s="2">
        <v>14</v>
      </c>
      <c r="E19" s="2">
        <v>41607078</v>
      </c>
      <c r="F19" s="2">
        <v>41693623</v>
      </c>
      <c r="G19" s="12">
        <v>2</v>
      </c>
      <c r="H19" s="2" t="s">
        <v>2258</v>
      </c>
      <c r="I19" t="s">
        <v>1448</v>
      </c>
      <c r="J19" t="str">
        <f t="shared" si="1"/>
        <v>Dre.14_ENSDART00000125788</v>
      </c>
    </row>
    <row r="20" spans="1:11" x14ac:dyDescent="0.2">
      <c r="A20" s="2" t="s">
        <v>2244</v>
      </c>
      <c r="B20" s="2" t="s">
        <v>2279</v>
      </c>
      <c r="C20" s="2" t="s">
        <v>2280</v>
      </c>
      <c r="D20" s="2">
        <v>1</v>
      </c>
      <c r="E20" s="2">
        <v>12093416</v>
      </c>
      <c r="F20" s="2">
        <v>12128586</v>
      </c>
      <c r="G20" s="12">
        <v>4</v>
      </c>
      <c r="H20" s="2" t="s">
        <v>2258</v>
      </c>
      <c r="I20" t="s">
        <v>1792</v>
      </c>
      <c r="J20" t="str">
        <f t="shared" si="1"/>
        <v>Dre.1_ENSDART00000076443</v>
      </c>
    </row>
    <row r="21" spans="1:11" x14ac:dyDescent="0.2">
      <c r="A21" s="2" t="s">
        <v>2248</v>
      </c>
      <c r="B21" s="2" t="s">
        <v>2268</v>
      </c>
      <c r="C21" s="2" t="s">
        <v>2269</v>
      </c>
      <c r="D21" s="2">
        <v>11</v>
      </c>
      <c r="E21" s="2">
        <v>33389437</v>
      </c>
      <c r="F21" s="2">
        <v>33535501</v>
      </c>
      <c r="G21" s="12">
        <v>1</v>
      </c>
      <c r="H21" s="2" t="s">
        <v>2258</v>
      </c>
      <c r="I21" t="s">
        <v>1119</v>
      </c>
      <c r="J21" t="str">
        <f t="shared" si="1"/>
        <v>Dre.11_ENSDART00000125630</v>
      </c>
    </row>
    <row r="22" spans="1:11" x14ac:dyDescent="0.2">
      <c r="A22" s="19" t="s">
        <v>2284</v>
      </c>
      <c r="B22" s="19" t="s">
        <v>2285</v>
      </c>
      <c r="C22" s="19" t="s">
        <v>2286</v>
      </c>
      <c r="D22" s="19">
        <v>1</v>
      </c>
      <c r="E22" s="19">
        <v>12145910</v>
      </c>
      <c r="F22" s="19">
        <v>12155872</v>
      </c>
      <c r="G22" s="20">
        <v>1</v>
      </c>
      <c r="H22" s="19" t="s">
        <v>2258</v>
      </c>
      <c r="I22" s="25" t="s">
        <v>1788</v>
      </c>
      <c r="J22" s="21"/>
      <c r="K22" t="s">
        <v>2526</v>
      </c>
    </row>
    <row r="23" spans="1:11" x14ac:dyDescent="0.2">
      <c r="A23" s="2"/>
      <c r="B23" s="2"/>
      <c r="C23" s="2"/>
      <c r="D23">
        <v>1</v>
      </c>
      <c r="E23" s="2"/>
      <c r="F23" s="2"/>
      <c r="G23" s="12"/>
      <c r="H23" s="2"/>
      <c r="I23" t="s">
        <v>1788</v>
      </c>
      <c r="J23" t="str">
        <f>(LEFT(I23,FIND(".",I23) -1 )&amp;"."&amp;D23&amp;"_"&amp;"XP_005159903.1")</f>
        <v>Dre.1_XP_005159903.1</v>
      </c>
      <c r="K23" t="s">
        <v>1907</v>
      </c>
    </row>
    <row r="24" spans="1:11" x14ac:dyDescent="0.2">
      <c r="A24" s="2" t="s">
        <v>2281</v>
      </c>
      <c r="B24" s="2" t="s">
        <v>2282</v>
      </c>
      <c r="C24" s="2" t="s">
        <v>2283</v>
      </c>
      <c r="D24" s="2">
        <v>14</v>
      </c>
      <c r="E24" s="2">
        <v>13997339</v>
      </c>
      <c r="F24" s="2">
        <v>14016531</v>
      </c>
      <c r="G24" s="12">
        <v>1</v>
      </c>
      <c r="H24" s="2" t="s">
        <v>2258</v>
      </c>
      <c r="I24" t="s">
        <v>1444</v>
      </c>
      <c r="J24" t="str">
        <f t="shared" si="1"/>
        <v>Dre.14_ENSDART00000111262</v>
      </c>
    </row>
    <row r="25" spans="1:11" x14ac:dyDescent="0.2">
      <c r="A25" s="2" t="s">
        <v>2265</v>
      </c>
      <c r="B25" s="2" t="s">
        <v>2266</v>
      </c>
      <c r="C25" s="2" t="s">
        <v>2267</v>
      </c>
      <c r="D25" s="2">
        <v>9</v>
      </c>
      <c r="E25" s="2">
        <v>55656316</v>
      </c>
      <c r="F25" s="2">
        <v>55666631</v>
      </c>
      <c r="G25" s="12">
        <v>1</v>
      </c>
      <c r="H25" s="2" t="s">
        <v>2258</v>
      </c>
      <c r="I25" t="s">
        <v>2408</v>
      </c>
      <c r="J25" t="str">
        <f t="shared" si="1"/>
        <v>Dre.9_ENSDART00000126314</v>
      </c>
    </row>
    <row r="26" spans="1:11" x14ac:dyDescent="0.2">
      <c r="A26" s="2" t="s">
        <v>2254</v>
      </c>
      <c r="B26" s="2" t="s">
        <v>2275</v>
      </c>
      <c r="C26" s="2" t="s">
        <v>2276</v>
      </c>
      <c r="D26" s="2">
        <v>9</v>
      </c>
      <c r="E26" s="2">
        <v>55719417</v>
      </c>
      <c r="F26" s="2">
        <v>55747848</v>
      </c>
      <c r="G26" s="12">
        <v>2</v>
      </c>
      <c r="H26" s="2" t="s">
        <v>2258</v>
      </c>
      <c r="I26" t="s">
        <v>2409</v>
      </c>
      <c r="J26" t="str">
        <f t="shared" si="1"/>
        <v>Dre.9_ENSDART00000062464</v>
      </c>
    </row>
    <row r="27" spans="1:11" x14ac:dyDescent="0.2">
      <c r="A27" s="2" t="s">
        <v>2250</v>
      </c>
      <c r="B27" s="2" t="s">
        <v>2277</v>
      </c>
      <c r="C27" s="2" t="s">
        <v>2278</v>
      </c>
      <c r="D27" s="2">
        <v>14</v>
      </c>
      <c r="E27" s="2">
        <v>44409057</v>
      </c>
      <c r="F27" s="2">
        <v>44416597</v>
      </c>
      <c r="G27" s="12">
        <v>2</v>
      </c>
      <c r="H27" s="2" t="s">
        <v>2258</v>
      </c>
      <c r="I27" t="s">
        <v>1591</v>
      </c>
      <c r="J27" t="str">
        <f t="shared" si="1"/>
        <v>Dre.14_ENSDART00000074362</v>
      </c>
    </row>
    <row r="28" spans="1:11" x14ac:dyDescent="0.2">
      <c r="A28" s="2" t="s">
        <v>2272</v>
      </c>
      <c r="B28" s="2" t="s">
        <v>2273</v>
      </c>
      <c r="C28" s="2" t="s">
        <v>2274</v>
      </c>
      <c r="D28" s="2">
        <v>14</v>
      </c>
      <c r="E28" s="2">
        <v>45217205</v>
      </c>
      <c r="F28" s="2">
        <v>45365436</v>
      </c>
      <c r="G28" s="12">
        <v>1</v>
      </c>
      <c r="H28" s="2" t="s">
        <v>2258</v>
      </c>
      <c r="I28" t="s">
        <v>2410</v>
      </c>
      <c r="J28" t="str">
        <f t="shared" si="1"/>
        <v>Dre.14_ENSDART00000052444</v>
      </c>
    </row>
    <row r="29" spans="1:11" x14ac:dyDescent="0.2">
      <c r="A29" s="2"/>
      <c r="B29" s="2"/>
      <c r="C29" s="2"/>
      <c r="D29">
        <v>14</v>
      </c>
      <c r="I29" t="s">
        <v>2525</v>
      </c>
      <c r="J29" t="str">
        <f>(LEFT(I29,FIND(".",I29) -1 )&amp;"."&amp;D29&amp;"_"&amp;"XP_003199820.2")</f>
        <v>Dre.14_XP_003199820.2</v>
      </c>
      <c r="K29" t="s">
        <v>1907</v>
      </c>
    </row>
    <row r="30" spans="1:11" x14ac:dyDescent="0.2">
      <c r="D30">
        <v>10</v>
      </c>
      <c r="I30" t="s">
        <v>1418</v>
      </c>
      <c r="J30" t="str">
        <f>(LEFT(I30,FIND(".",I30) -1 )&amp;"."&amp;D30&amp;"_"&amp;"XP_001345433.4")</f>
        <v>Dre.10_XP_001345433.4</v>
      </c>
      <c r="K30" t="s">
        <v>1907</v>
      </c>
    </row>
    <row r="31" spans="1:11" x14ac:dyDescent="0.2">
      <c r="A31" s="2" t="s">
        <v>2303</v>
      </c>
      <c r="B31" s="2" t="s">
        <v>2304</v>
      </c>
      <c r="C31" s="2" t="s">
        <v>2305</v>
      </c>
      <c r="D31" s="2" t="s">
        <v>1379</v>
      </c>
      <c r="E31" s="2">
        <v>9049591</v>
      </c>
      <c r="F31" s="2">
        <v>9053809</v>
      </c>
      <c r="G31" s="12">
        <v>2</v>
      </c>
      <c r="H31" s="2" t="s">
        <v>2258</v>
      </c>
      <c r="I31" t="s">
        <v>2411</v>
      </c>
      <c r="J31" t="str">
        <f t="shared" si="1"/>
        <v>Gac.groupXVI_ENSGACT00000005337</v>
      </c>
    </row>
    <row r="32" spans="1:11" x14ac:dyDescent="0.2">
      <c r="A32" s="2" t="s">
        <v>2265</v>
      </c>
      <c r="B32" s="2" t="s">
        <v>2306</v>
      </c>
      <c r="C32" s="2" t="s">
        <v>2307</v>
      </c>
      <c r="D32" s="2" t="s">
        <v>1379</v>
      </c>
      <c r="E32" s="2">
        <v>9073343</v>
      </c>
      <c r="F32" s="2">
        <v>9078045</v>
      </c>
      <c r="G32" s="12">
        <v>2</v>
      </c>
      <c r="H32" s="2" t="s">
        <v>2258</v>
      </c>
      <c r="I32" t="s">
        <v>2412</v>
      </c>
      <c r="J32" t="str">
        <f t="shared" si="1"/>
        <v>Gac.groupXVI_ENSGACT00000005351</v>
      </c>
    </row>
    <row r="33" spans="1:11" x14ac:dyDescent="0.2">
      <c r="A33" s="2" t="s">
        <v>2308</v>
      </c>
      <c r="B33" s="2" t="s">
        <v>2309</v>
      </c>
      <c r="C33" s="2" t="s">
        <v>2310</v>
      </c>
      <c r="D33" s="2" t="s">
        <v>1379</v>
      </c>
      <c r="E33" s="2">
        <v>9091345</v>
      </c>
      <c r="F33" s="2">
        <v>9101565</v>
      </c>
      <c r="G33" s="12">
        <v>2</v>
      </c>
      <c r="H33" s="2" t="s">
        <v>2258</v>
      </c>
      <c r="I33" t="s">
        <v>2413</v>
      </c>
      <c r="J33" t="str">
        <f t="shared" si="1"/>
        <v>Gac.groupXVI_ENSGACT00000005360</v>
      </c>
    </row>
    <row r="34" spans="1:11" x14ac:dyDescent="0.2">
      <c r="A34" s="2" t="s">
        <v>2311</v>
      </c>
      <c r="B34" s="2" t="s">
        <v>2312</v>
      </c>
      <c r="C34" s="2" t="s">
        <v>2313</v>
      </c>
      <c r="D34" s="2" t="s">
        <v>135</v>
      </c>
      <c r="E34" s="2">
        <v>356360</v>
      </c>
      <c r="F34" s="2">
        <v>359701</v>
      </c>
      <c r="G34" s="12">
        <v>1</v>
      </c>
      <c r="H34" s="2" t="s">
        <v>2258</v>
      </c>
      <c r="I34" t="s">
        <v>1454</v>
      </c>
      <c r="J34" t="str">
        <f t="shared" si="1"/>
        <v>Gac.groupIII_ENSGACT00000017041</v>
      </c>
    </row>
    <row r="35" spans="1:11" x14ac:dyDescent="0.2">
      <c r="A35" s="2" t="s">
        <v>2248</v>
      </c>
      <c r="B35" s="2" t="s">
        <v>2314</v>
      </c>
      <c r="C35" s="2" t="s">
        <v>2315</v>
      </c>
      <c r="D35" s="2" t="s">
        <v>131</v>
      </c>
      <c r="E35" s="2">
        <v>7374750</v>
      </c>
      <c r="F35" s="2">
        <v>7417719</v>
      </c>
      <c r="G35" s="12">
        <v>2</v>
      </c>
      <c r="H35" s="2" t="s">
        <v>2258</v>
      </c>
      <c r="I35" t="s">
        <v>1381</v>
      </c>
      <c r="J35" t="str">
        <f t="shared" si="1"/>
        <v>Gac.groupII_ENSGACT00000020180</v>
      </c>
    </row>
    <row r="36" spans="1:11" x14ac:dyDescent="0.2">
      <c r="A36" s="2" t="s">
        <v>2281</v>
      </c>
      <c r="B36" s="2" t="s">
        <v>2316</v>
      </c>
      <c r="C36" s="2" t="s">
        <v>2317</v>
      </c>
      <c r="D36" s="2" t="s">
        <v>1382</v>
      </c>
      <c r="E36" s="2">
        <v>332142</v>
      </c>
      <c r="F36" s="2">
        <v>339406</v>
      </c>
      <c r="G36" s="12">
        <v>1</v>
      </c>
      <c r="H36" s="2" t="s">
        <v>2258</v>
      </c>
      <c r="I36" t="s">
        <v>1457</v>
      </c>
      <c r="J36" t="str">
        <f t="shared" si="1"/>
        <v>Gac.groupIV_ENSGACT00000021632</v>
      </c>
    </row>
    <row r="37" spans="1:11" x14ac:dyDescent="0.2">
      <c r="A37" s="2" t="s">
        <v>2252</v>
      </c>
      <c r="B37" s="2" t="s">
        <v>2318</v>
      </c>
      <c r="C37" s="2" t="s">
        <v>2319</v>
      </c>
      <c r="D37" s="2" t="s">
        <v>1382</v>
      </c>
      <c r="E37" s="2">
        <v>6891729</v>
      </c>
      <c r="F37" s="2">
        <v>6940292</v>
      </c>
      <c r="G37" s="12">
        <v>2</v>
      </c>
      <c r="H37" s="2" t="s">
        <v>2258</v>
      </c>
      <c r="I37" t="s">
        <v>1464</v>
      </c>
      <c r="J37" t="str">
        <f t="shared" si="1"/>
        <v>Gac.groupIV_ENSGACT00000023121</v>
      </c>
    </row>
    <row r="38" spans="1:11" x14ac:dyDescent="0.2">
      <c r="A38" s="2" t="s">
        <v>2320</v>
      </c>
      <c r="B38" s="2" t="s">
        <v>2321</v>
      </c>
      <c r="C38" s="2" t="s">
        <v>2322</v>
      </c>
      <c r="D38" s="2" t="s">
        <v>1460</v>
      </c>
      <c r="E38" s="2">
        <v>11666673</v>
      </c>
      <c r="F38" s="2">
        <v>11682015</v>
      </c>
      <c r="G38" s="12">
        <v>1</v>
      </c>
      <c r="H38" s="2" t="s">
        <v>2258</v>
      </c>
      <c r="I38" t="s">
        <v>2414</v>
      </c>
      <c r="J38" t="str">
        <f t="shared" si="1"/>
        <v>Gac.groupIX_ENSGACT00000024381</v>
      </c>
    </row>
    <row r="39" spans="1:11" x14ac:dyDescent="0.2">
      <c r="A39" s="2" t="s">
        <v>2284</v>
      </c>
      <c r="B39" s="2" t="s">
        <v>2323</v>
      </c>
      <c r="C39" s="2" t="s">
        <v>2324</v>
      </c>
      <c r="D39" s="2" t="s">
        <v>1460</v>
      </c>
      <c r="E39" s="2">
        <v>11863234</v>
      </c>
      <c r="F39" s="2">
        <v>11870090</v>
      </c>
      <c r="G39" s="12">
        <v>1</v>
      </c>
      <c r="H39" s="2" t="s">
        <v>2258</v>
      </c>
      <c r="I39" t="s">
        <v>2415</v>
      </c>
      <c r="J39" t="str">
        <f t="shared" si="1"/>
        <v>Gac.groupIX_ENSGACT00000024382</v>
      </c>
    </row>
    <row r="40" spans="1:11" x14ac:dyDescent="0.2">
      <c r="A40" s="2" t="s">
        <v>2250</v>
      </c>
      <c r="B40" s="2" t="s">
        <v>2325</v>
      </c>
      <c r="C40" s="2" t="s">
        <v>2326</v>
      </c>
      <c r="D40" s="2" t="s">
        <v>1382</v>
      </c>
      <c r="E40" s="2">
        <v>26632732</v>
      </c>
      <c r="F40" s="2">
        <v>26643292</v>
      </c>
      <c r="G40" s="12">
        <v>1</v>
      </c>
      <c r="H40" s="2" t="s">
        <v>2258</v>
      </c>
      <c r="I40" t="s">
        <v>2416</v>
      </c>
      <c r="J40" t="str">
        <f t="shared" si="1"/>
        <v>Gac.groupIV_ENSGACT00000025971</v>
      </c>
    </row>
    <row r="41" spans="1:11" x14ac:dyDescent="0.2">
      <c r="A41" s="2" t="s">
        <v>2327</v>
      </c>
      <c r="B41" s="2" t="s">
        <v>2328</v>
      </c>
      <c r="C41" s="2" t="s">
        <v>2329</v>
      </c>
      <c r="D41" s="2" t="s">
        <v>1382</v>
      </c>
      <c r="E41" s="2">
        <v>27331969</v>
      </c>
      <c r="F41" s="2">
        <v>27345850</v>
      </c>
      <c r="G41" s="12">
        <v>1</v>
      </c>
      <c r="H41" s="2" t="s">
        <v>2258</v>
      </c>
      <c r="I41" t="s">
        <v>2417</v>
      </c>
      <c r="J41" t="str">
        <f t="shared" si="1"/>
        <v>Gac.groupIV_ENSGACT00000025981</v>
      </c>
    </row>
    <row r="42" spans="1:11" x14ac:dyDescent="0.2">
      <c r="A42" s="2" t="s">
        <v>2297</v>
      </c>
      <c r="B42" s="2" t="s">
        <v>2332</v>
      </c>
      <c r="C42" s="2" t="s">
        <v>2333</v>
      </c>
      <c r="D42" s="2">
        <v>4</v>
      </c>
      <c r="E42" s="2">
        <v>5187964</v>
      </c>
      <c r="F42" s="2">
        <v>5236035</v>
      </c>
      <c r="G42" s="12">
        <v>1</v>
      </c>
      <c r="H42" s="2" t="s">
        <v>2258</v>
      </c>
      <c r="I42" t="s">
        <v>1611</v>
      </c>
      <c r="J42" t="str">
        <f t="shared" si="1"/>
        <v>Gga.4_ENSGALT00000039757</v>
      </c>
    </row>
    <row r="43" spans="1:11" x14ac:dyDescent="0.2">
      <c r="A43" s="2" t="s">
        <v>2294</v>
      </c>
      <c r="B43" s="2" t="s">
        <v>2334</v>
      </c>
      <c r="C43" s="2" t="s">
        <v>2335</v>
      </c>
      <c r="D43" s="2">
        <v>4</v>
      </c>
      <c r="E43" s="2">
        <v>26355293</v>
      </c>
      <c r="F43" s="2">
        <v>26387417</v>
      </c>
      <c r="G43" s="12">
        <v>1</v>
      </c>
      <c r="H43" s="2" t="s">
        <v>2258</v>
      </c>
      <c r="I43" t="s">
        <v>1614</v>
      </c>
      <c r="J43" t="str">
        <f t="shared" si="1"/>
        <v>Gga.4_ENSGALT00000015818</v>
      </c>
    </row>
    <row r="44" spans="1:11" x14ac:dyDescent="0.2">
      <c r="A44" s="2" t="s">
        <v>2300</v>
      </c>
      <c r="B44" s="2" t="s">
        <v>2336</v>
      </c>
      <c r="C44" s="2" t="s">
        <v>2337</v>
      </c>
      <c r="D44" s="2">
        <v>4</v>
      </c>
      <c r="E44" s="2">
        <v>28118550</v>
      </c>
      <c r="F44" s="2">
        <v>28128788</v>
      </c>
      <c r="G44" s="12">
        <v>1</v>
      </c>
      <c r="H44" s="2" t="s">
        <v>2258</v>
      </c>
      <c r="I44" t="s">
        <v>2418</v>
      </c>
      <c r="J44" t="str">
        <f t="shared" si="1"/>
        <v>Gga.4_ENSGALT00000015841</v>
      </c>
    </row>
    <row r="45" spans="1:11" x14ac:dyDescent="0.2">
      <c r="A45" s="2" t="s">
        <v>2281</v>
      </c>
      <c r="B45" s="2" t="s">
        <v>2330</v>
      </c>
      <c r="C45" s="2" t="s">
        <v>2331</v>
      </c>
      <c r="D45" s="2">
        <v>13</v>
      </c>
      <c r="E45" s="2">
        <v>1751168</v>
      </c>
      <c r="F45" s="2">
        <v>1760560</v>
      </c>
      <c r="G45" s="12">
        <v>1</v>
      </c>
      <c r="H45" s="2" t="s">
        <v>2258</v>
      </c>
      <c r="I45" t="s">
        <v>1618</v>
      </c>
      <c r="J45" t="str">
        <f t="shared" si="1"/>
        <v>Gga.13_ENSGALT00000004015</v>
      </c>
    </row>
    <row r="46" spans="1:11" x14ac:dyDescent="0.2">
      <c r="A46" s="2" t="s">
        <v>2289</v>
      </c>
      <c r="B46" s="2" t="s">
        <v>2338</v>
      </c>
      <c r="C46" s="2" t="s">
        <v>2339</v>
      </c>
      <c r="D46" s="2">
        <v>1</v>
      </c>
      <c r="E46" s="2">
        <v>162755380</v>
      </c>
      <c r="F46" s="2">
        <v>162839627</v>
      </c>
      <c r="G46" s="12">
        <v>1</v>
      </c>
      <c r="H46" s="2" t="s">
        <v>2258</v>
      </c>
      <c r="I46" t="s">
        <v>1386</v>
      </c>
      <c r="J46" t="str">
        <f t="shared" si="1"/>
        <v>Gga.1_ENSGALT00000027383</v>
      </c>
    </row>
    <row r="47" spans="1:11" x14ac:dyDescent="0.2">
      <c r="A47" s="2" t="s">
        <v>2254</v>
      </c>
      <c r="B47" s="2" t="s">
        <v>2340</v>
      </c>
      <c r="C47" s="2" t="s">
        <v>2341</v>
      </c>
      <c r="D47" s="2">
        <v>1</v>
      </c>
      <c r="E47" s="2">
        <v>164995573</v>
      </c>
      <c r="F47" s="2">
        <v>165000858</v>
      </c>
      <c r="G47" s="12">
        <v>1</v>
      </c>
      <c r="H47" s="2" t="s">
        <v>2258</v>
      </c>
      <c r="I47" t="s">
        <v>1387</v>
      </c>
      <c r="J47" t="str">
        <f t="shared" si="1"/>
        <v>Gga.1_ENSGALT00000027388</v>
      </c>
    </row>
    <row r="48" spans="1:11" x14ac:dyDescent="0.2">
      <c r="A48" s="2" t="s">
        <v>2294</v>
      </c>
      <c r="B48" s="2" t="s">
        <v>2295</v>
      </c>
      <c r="C48" s="2" t="s">
        <v>2296</v>
      </c>
      <c r="D48" s="2">
        <v>4</v>
      </c>
      <c r="E48" s="2">
        <v>134070470</v>
      </c>
      <c r="F48" s="2">
        <v>134129356</v>
      </c>
      <c r="G48" s="12">
        <v>2</v>
      </c>
      <c r="H48" s="2" t="s">
        <v>2258</v>
      </c>
      <c r="I48" t="s">
        <v>2419</v>
      </c>
      <c r="J48" t="str">
        <f t="shared" ref="J48:J53" si="2">("Hsa"&amp;"."&amp;D48&amp;"_"&amp;C48)</f>
        <v>Hsa.4_ENST00000264360</v>
      </c>
      <c r="K48" s="2"/>
    </row>
    <row r="49" spans="1:11" x14ac:dyDescent="0.2">
      <c r="A49" s="2" t="s">
        <v>2300</v>
      </c>
      <c r="B49" s="2" t="s">
        <v>2301</v>
      </c>
      <c r="C49" s="2" t="s">
        <v>2302</v>
      </c>
      <c r="D49" s="2">
        <v>4</v>
      </c>
      <c r="E49" s="2">
        <v>138440072</v>
      </c>
      <c r="F49" s="2">
        <v>138453648</v>
      </c>
      <c r="G49" s="12">
        <v>5</v>
      </c>
      <c r="H49" s="2" t="s">
        <v>2258</v>
      </c>
      <c r="I49" t="s">
        <v>2420</v>
      </c>
      <c r="J49" t="str">
        <f t="shared" si="2"/>
        <v>Hsa.4_ENST00000344876</v>
      </c>
      <c r="K49" s="2"/>
    </row>
    <row r="50" spans="1:11" x14ac:dyDescent="0.2">
      <c r="A50" s="2" t="s">
        <v>2281</v>
      </c>
      <c r="B50" s="2" t="s">
        <v>2287</v>
      </c>
      <c r="C50" s="2" t="s">
        <v>2288</v>
      </c>
      <c r="D50" s="2">
        <v>5</v>
      </c>
      <c r="E50" s="2">
        <v>141323150</v>
      </c>
      <c r="F50" s="2">
        <v>141349304</v>
      </c>
      <c r="G50" s="12">
        <v>3</v>
      </c>
      <c r="H50" s="2" t="s">
        <v>2258</v>
      </c>
      <c r="I50" t="s">
        <v>2421</v>
      </c>
      <c r="J50" t="str">
        <f t="shared" si="2"/>
        <v>Hsa.5_ENST00000231484</v>
      </c>
      <c r="K50" s="2"/>
    </row>
    <row r="51" spans="1:11" x14ac:dyDescent="0.2">
      <c r="A51" s="2" t="s">
        <v>2297</v>
      </c>
      <c r="B51" s="2" t="s">
        <v>2298</v>
      </c>
      <c r="C51" s="2" t="s">
        <v>2299</v>
      </c>
      <c r="D51" s="2" t="s">
        <v>158</v>
      </c>
      <c r="E51" s="2">
        <v>99546642</v>
      </c>
      <c r="F51" s="2">
        <v>99665271</v>
      </c>
      <c r="G51" s="12">
        <v>4</v>
      </c>
      <c r="H51" s="2" t="s">
        <v>2258</v>
      </c>
      <c r="I51" t="s">
        <v>2422</v>
      </c>
      <c r="J51" t="str">
        <f t="shared" si="2"/>
        <v>Hsa.X_ENST00000420881</v>
      </c>
      <c r="K51" s="2"/>
    </row>
    <row r="52" spans="1:11" x14ac:dyDescent="0.2">
      <c r="A52" s="2" t="s">
        <v>2254</v>
      </c>
      <c r="B52" s="2" t="s">
        <v>2292</v>
      </c>
      <c r="C52" s="2" t="s">
        <v>2293</v>
      </c>
      <c r="D52" s="2">
        <v>13</v>
      </c>
      <c r="E52" s="2">
        <v>53418109</v>
      </c>
      <c r="F52" s="2">
        <v>53422775</v>
      </c>
      <c r="G52" s="12">
        <v>2</v>
      </c>
      <c r="H52" s="2" t="s">
        <v>2258</v>
      </c>
      <c r="I52" t="s">
        <v>2423</v>
      </c>
      <c r="J52" t="str">
        <f t="shared" si="2"/>
        <v>Hsa.13_ENST00000377942</v>
      </c>
      <c r="K52" s="2"/>
    </row>
    <row r="53" spans="1:11" x14ac:dyDescent="0.2">
      <c r="A53" s="2" t="s">
        <v>2289</v>
      </c>
      <c r="B53" s="2" t="s">
        <v>2290</v>
      </c>
      <c r="C53" s="2" t="s">
        <v>2291</v>
      </c>
      <c r="D53" s="2">
        <v>13</v>
      </c>
      <c r="E53" s="2">
        <v>58205944</v>
      </c>
      <c r="F53" s="2">
        <v>58303445</v>
      </c>
      <c r="G53" s="12">
        <v>2</v>
      </c>
      <c r="H53" s="2" t="s">
        <v>2258</v>
      </c>
      <c r="I53" t="s">
        <v>2424</v>
      </c>
      <c r="J53" t="str">
        <f t="shared" si="2"/>
        <v>Hsa.13_ENST00000377918</v>
      </c>
      <c r="K53" s="2"/>
    </row>
    <row r="54" spans="1:11" x14ac:dyDescent="0.2">
      <c r="A54" s="2" t="s">
        <v>2289</v>
      </c>
      <c r="B54" s="2" t="s">
        <v>2425</v>
      </c>
      <c r="C54" s="2" t="s">
        <v>2426</v>
      </c>
      <c r="D54" s="2" t="s">
        <v>2427</v>
      </c>
      <c r="E54" s="2">
        <v>32098</v>
      </c>
      <c r="F54" s="2">
        <v>191149</v>
      </c>
      <c r="G54" s="12">
        <v>1</v>
      </c>
      <c r="H54" s="2" t="s">
        <v>2258</v>
      </c>
      <c r="I54" t="s">
        <v>1389</v>
      </c>
      <c r="J54" t="str">
        <f t="shared" ref="J54:J88" si="3">(LEFT(I54,FIND(".",I54) -1 )&amp;"."&amp;D54&amp;"_"&amp;C54)</f>
        <v>Lch.JH128379.1_ENSLACT00000002074</v>
      </c>
    </row>
    <row r="55" spans="1:11" x14ac:dyDescent="0.2">
      <c r="A55" s="2"/>
      <c r="B55" s="2" t="s">
        <v>2428</v>
      </c>
      <c r="C55" s="2" t="s">
        <v>2429</v>
      </c>
      <c r="D55" s="2" t="s">
        <v>2430</v>
      </c>
      <c r="E55" s="2">
        <v>52953</v>
      </c>
      <c r="F55" s="2">
        <v>60364</v>
      </c>
      <c r="G55" s="12">
        <v>1</v>
      </c>
      <c r="H55" s="2" t="s">
        <v>2258</v>
      </c>
      <c r="I55" t="s">
        <v>1388</v>
      </c>
      <c r="J55" t="str">
        <f t="shared" si="3"/>
        <v>Lch.JH130614.1_ENSLACT00000002907</v>
      </c>
    </row>
    <row r="56" spans="1:11" x14ac:dyDescent="0.2">
      <c r="A56" s="2" t="s">
        <v>2294</v>
      </c>
      <c r="B56" s="2" t="s">
        <v>2431</v>
      </c>
      <c r="C56" s="2" t="s">
        <v>2432</v>
      </c>
      <c r="D56" s="2" t="s">
        <v>2433</v>
      </c>
      <c r="E56" s="2">
        <v>61195</v>
      </c>
      <c r="F56" s="2">
        <v>76356</v>
      </c>
      <c r="G56" s="12">
        <v>1</v>
      </c>
      <c r="H56" s="2" t="s">
        <v>2258</v>
      </c>
      <c r="I56" t="s">
        <v>1390</v>
      </c>
      <c r="J56" t="str">
        <f t="shared" si="3"/>
        <v>Lch.JH128212.1_ENSLACT00000003212</v>
      </c>
    </row>
    <row r="57" spans="1:11" x14ac:dyDescent="0.2">
      <c r="A57" s="2"/>
      <c r="B57" s="2" t="s">
        <v>2434</v>
      </c>
      <c r="C57" s="2" t="s">
        <v>2435</v>
      </c>
      <c r="D57" s="2" t="s">
        <v>2436</v>
      </c>
      <c r="E57" s="2">
        <v>70038</v>
      </c>
      <c r="F57" s="2">
        <v>75141</v>
      </c>
      <c r="G57" s="12">
        <v>1</v>
      </c>
      <c r="H57" s="2" t="s">
        <v>2258</v>
      </c>
      <c r="I57" t="s">
        <v>1391</v>
      </c>
      <c r="J57" t="str">
        <f t="shared" si="3"/>
        <v>Lch.JH130432.1_ENSLACT00000003491</v>
      </c>
    </row>
    <row r="58" spans="1:11" x14ac:dyDescent="0.2">
      <c r="A58" s="2" t="s">
        <v>2254</v>
      </c>
      <c r="B58" s="2" t="s">
        <v>2437</v>
      </c>
      <c r="C58" s="2" t="s">
        <v>2438</v>
      </c>
      <c r="D58" s="2" t="s">
        <v>1486</v>
      </c>
      <c r="E58" s="2">
        <v>91302</v>
      </c>
      <c r="F58" s="2">
        <v>97383</v>
      </c>
      <c r="G58" s="12">
        <v>1</v>
      </c>
      <c r="H58" s="2" t="s">
        <v>2258</v>
      </c>
      <c r="I58" t="s">
        <v>1410</v>
      </c>
      <c r="J58" t="str">
        <f t="shared" si="3"/>
        <v>Lch.JH127493.1_ENSLACT00000004149</v>
      </c>
    </row>
    <row r="59" spans="1:11" x14ac:dyDescent="0.2">
      <c r="A59" s="2"/>
      <c r="B59" s="2" t="s">
        <v>2439</v>
      </c>
      <c r="C59" s="2" t="s">
        <v>2440</v>
      </c>
      <c r="D59" s="2" t="s">
        <v>2441</v>
      </c>
      <c r="E59" s="2">
        <v>91370</v>
      </c>
      <c r="F59" s="2">
        <v>105371</v>
      </c>
      <c r="G59" s="12">
        <v>1</v>
      </c>
      <c r="H59" s="2" t="s">
        <v>2258</v>
      </c>
      <c r="I59" t="s">
        <v>1411</v>
      </c>
      <c r="J59" t="str">
        <f t="shared" si="3"/>
        <v>Lch.JH127726.1_ENSLACT00000004151</v>
      </c>
    </row>
    <row r="60" spans="1:11" x14ac:dyDescent="0.2">
      <c r="A60" s="2" t="s">
        <v>2297</v>
      </c>
      <c r="B60" s="2" t="s">
        <v>2442</v>
      </c>
      <c r="C60" s="2" t="s">
        <v>2443</v>
      </c>
      <c r="D60" s="2" t="s">
        <v>2444</v>
      </c>
      <c r="E60" s="2">
        <v>504528</v>
      </c>
      <c r="F60" s="2">
        <v>602241</v>
      </c>
      <c r="G60" s="12">
        <v>1</v>
      </c>
      <c r="H60" s="2" t="s">
        <v>2258</v>
      </c>
      <c r="I60" t="s">
        <v>2445</v>
      </c>
      <c r="J60" t="str">
        <f t="shared" si="3"/>
        <v>Lch.JH127538.1_ENSLACT00000011963</v>
      </c>
    </row>
    <row r="61" spans="1:11" x14ac:dyDescent="0.2">
      <c r="A61" s="2" t="s">
        <v>2281</v>
      </c>
      <c r="B61" s="2" t="s">
        <v>2446</v>
      </c>
      <c r="C61" s="2" t="s">
        <v>2447</v>
      </c>
      <c r="D61" s="2" t="s">
        <v>2448</v>
      </c>
      <c r="E61" s="2">
        <v>625171</v>
      </c>
      <c r="F61" s="2">
        <v>632904</v>
      </c>
      <c r="G61" s="12">
        <v>1</v>
      </c>
      <c r="H61" s="2" t="s">
        <v>2258</v>
      </c>
      <c r="I61" t="s">
        <v>2449</v>
      </c>
      <c r="J61" t="str">
        <f t="shared" si="3"/>
        <v>Lch.JH126815.1_ENSLACT00000013348</v>
      </c>
    </row>
    <row r="62" spans="1:11" x14ac:dyDescent="0.2">
      <c r="A62" s="2" t="s">
        <v>2248</v>
      </c>
      <c r="B62" s="2" t="s">
        <v>2342</v>
      </c>
      <c r="C62" s="2" t="s">
        <v>2343</v>
      </c>
      <c r="D62" s="2" t="s">
        <v>1394</v>
      </c>
      <c r="E62" s="2">
        <v>14000742</v>
      </c>
      <c r="F62" s="2">
        <v>14060940</v>
      </c>
      <c r="G62" s="12">
        <v>2</v>
      </c>
      <c r="H62" s="2" t="s">
        <v>2258</v>
      </c>
      <c r="I62" t="s">
        <v>2450</v>
      </c>
      <c r="J62" t="str">
        <f t="shared" si="3"/>
        <v>Loc.LG17_ENSLOCT00000006339</v>
      </c>
    </row>
    <row r="63" spans="1:11" x14ac:dyDescent="0.2">
      <c r="A63" s="2" t="s">
        <v>2265</v>
      </c>
      <c r="B63" s="2" t="s">
        <v>2344</v>
      </c>
      <c r="C63" s="2" t="s">
        <v>2345</v>
      </c>
      <c r="D63" s="2" t="s">
        <v>1394</v>
      </c>
      <c r="E63" s="2">
        <v>14749964</v>
      </c>
      <c r="F63" s="2">
        <v>14754201</v>
      </c>
      <c r="G63" s="12">
        <v>1</v>
      </c>
      <c r="H63" s="2" t="s">
        <v>2258</v>
      </c>
      <c r="I63" t="s">
        <v>2451</v>
      </c>
      <c r="J63" t="str">
        <f t="shared" si="3"/>
        <v>Loc.LG17_ENSLOCT00000006360</v>
      </c>
    </row>
    <row r="64" spans="1:11" x14ac:dyDescent="0.2">
      <c r="A64" s="2" t="s">
        <v>2254</v>
      </c>
      <c r="B64" s="2" t="s">
        <v>2346</v>
      </c>
      <c r="C64" s="2" t="s">
        <v>2347</v>
      </c>
      <c r="D64" s="2" t="s">
        <v>1394</v>
      </c>
      <c r="E64" s="2">
        <v>14798846</v>
      </c>
      <c r="F64" s="2">
        <v>14803696</v>
      </c>
      <c r="G64" s="12">
        <v>1</v>
      </c>
      <c r="H64" s="2" t="s">
        <v>2258</v>
      </c>
      <c r="I64" t="s">
        <v>2452</v>
      </c>
      <c r="J64" t="str">
        <f t="shared" si="3"/>
        <v>Loc.LG17_ENSLOCT00000006378</v>
      </c>
    </row>
    <row r="65" spans="1:11" x14ac:dyDescent="0.2">
      <c r="A65" s="2" t="s">
        <v>2250</v>
      </c>
      <c r="B65" s="2" t="s">
        <v>2348</v>
      </c>
      <c r="C65" s="2" t="s">
        <v>2349</v>
      </c>
      <c r="D65" s="2" t="s">
        <v>1499</v>
      </c>
      <c r="E65" s="2">
        <v>40184230</v>
      </c>
      <c r="F65" s="2">
        <v>40191316</v>
      </c>
      <c r="G65" s="12">
        <v>1</v>
      </c>
      <c r="H65" s="2" t="s">
        <v>2258</v>
      </c>
      <c r="I65" t="s">
        <v>1657</v>
      </c>
      <c r="J65" t="str">
        <f t="shared" si="3"/>
        <v>Loc.LG4_ENSLOCT00000013009</v>
      </c>
    </row>
    <row r="66" spans="1:11" x14ac:dyDescent="0.2">
      <c r="A66" s="2" t="s">
        <v>2294</v>
      </c>
      <c r="B66" s="2" t="s">
        <v>2350</v>
      </c>
      <c r="C66" s="2" t="s">
        <v>2351</v>
      </c>
      <c r="D66" s="2" t="s">
        <v>1499</v>
      </c>
      <c r="E66" s="2">
        <v>42030254</v>
      </c>
      <c r="F66" s="2">
        <v>42043797</v>
      </c>
      <c r="G66" s="12">
        <v>1</v>
      </c>
      <c r="H66" s="2" t="s">
        <v>2258</v>
      </c>
      <c r="I66" t="s">
        <v>1660</v>
      </c>
      <c r="J66" t="str">
        <f t="shared" si="3"/>
        <v>Loc.LG4_ENSLOCT00000013031</v>
      </c>
    </row>
    <row r="67" spans="1:11" x14ac:dyDescent="0.2">
      <c r="A67" s="2" t="s">
        <v>2281</v>
      </c>
      <c r="B67" s="2" t="s">
        <v>2352</v>
      </c>
      <c r="C67" s="2" t="s">
        <v>2353</v>
      </c>
      <c r="D67" s="2" t="s">
        <v>1392</v>
      </c>
      <c r="E67" s="2">
        <v>32427724</v>
      </c>
      <c r="F67" s="2">
        <v>32437251</v>
      </c>
      <c r="G67" s="12">
        <v>1</v>
      </c>
      <c r="H67" s="2" t="s">
        <v>2258</v>
      </c>
      <c r="I67" t="s">
        <v>1393</v>
      </c>
      <c r="J67" t="str">
        <f t="shared" si="3"/>
        <v>Loc.LG6_ENSLOCT00000014051</v>
      </c>
    </row>
    <row r="68" spans="1:11" x14ac:dyDescent="0.2">
      <c r="A68" s="2" t="s">
        <v>2252</v>
      </c>
      <c r="B68" s="2" t="s">
        <v>2354</v>
      </c>
      <c r="C68" s="2" t="s">
        <v>2355</v>
      </c>
      <c r="D68" s="2" t="s">
        <v>1396</v>
      </c>
      <c r="E68" s="2">
        <v>48722087</v>
      </c>
      <c r="F68" s="2">
        <v>48782495</v>
      </c>
      <c r="G68" s="12">
        <v>1</v>
      </c>
      <c r="H68" s="2" t="s">
        <v>2258</v>
      </c>
      <c r="I68" t="s">
        <v>1397</v>
      </c>
      <c r="J68" t="str">
        <f t="shared" si="3"/>
        <v>Loc.LG7_ENSLOCT00000018917</v>
      </c>
    </row>
    <row r="69" spans="1:11" x14ac:dyDescent="0.2">
      <c r="A69" s="2" t="s">
        <v>2297</v>
      </c>
      <c r="B69" s="2" t="s">
        <v>2360</v>
      </c>
      <c r="C69" s="2" t="s">
        <v>2361</v>
      </c>
      <c r="D69" s="2" t="s">
        <v>158</v>
      </c>
      <c r="E69" s="2">
        <v>65156475</v>
      </c>
      <c r="F69" s="2">
        <v>65270051</v>
      </c>
      <c r="G69" s="12">
        <v>1</v>
      </c>
      <c r="H69" s="2" t="s">
        <v>2258</v>
      </c>
      <c r="I69" t="s">
        <v>1422</v>
      </c>
      <c r="J69" t="str">
        <f t="shared" si="3"/>
        <v>Mdo.X_ENSMODT00000011450</v>
      </c>
    </row>
    <row r="70" spans="1:11" x14ac:dyDescent="0.2">
      <c r="A70" s="2" t="s">
        <v>2289</v>
      </c>
      <c r="B70" s="2" t="s">
        <v>2358</v>
      </c>
      <c r="C70" s="2" t="s">
        <v>2359</v>
      </c>
      <c r="D70" s="2">
        <v>7</v>
      </c>
      <c r="E70" s="2">
        <v>157471446</v>
      </c>
      <c r="F70" s="2">
        <v>157578282</v>
      </c>
      <c r="G70" s="12">
        <v>1</v>
      </c>
      <c r="H70" s="2" t="s">
        <v>2258</v>
      </c>
      <c r="I70" t="s">
        <v>1400</v>
      </c>
      <c r="J70" t="str">
        <f t="shared" si="3"/>
        <v>Mdo.7_ENSMODT00000008110</v>
      </c>
    </row>
    <row r="71" spans="1:11" x14ac:dyDescent="0.2">
      <c r="A71" s="2"/>
      <c r="B71" s="2" t="s">
        <v>2364</v>
      </c>
      <c r="C71" s="2" t="s">
        <v>2365</v>
      </c>
      <c r="D71" s="2">
        <v>7</v>
      </c>
      <c r="E71" s="2">
        <v>163809178</v>
      </c>
      <c r="F71" s="2">
        <v>163818545</v>
      </c>
      <c r="G71" s="12">
        <v>1</v>
      </c>
      <c r="H71" s="2" t="s">
        <v>2258</v>
      </c>
      <c r="I71" t="s">
        <v>1401</v>
      </c>
      <c r="J71" t="str">
        <f t="shared" si="3"/>
        <v>Mdo.7_ENSMODT00000018746</v>
      </c>
    </row>
    <row r="72" spans="1:11" x14ac:dyDescent="0.2">
      <c r="A72" s="2"/>
      <c r="B72" s="2" t="s">
        <v>2366</v>
      </c>
      <c r="C72" s="2" t="s">
        <v>2367</v>
      </c>
      <c r="D72" s="2">
        <v>7</v>
      </c>
      <c r="E72" s="2">
        <v>164388942</v>
      </c>
      <c r="F72" s="2">
        <v>164394731</v>
      </c>
      <c r="G72" s="12">
        <v>1</v>
      </c>
      <c r="H72" s="2" t="s">
        <v>2258</v>
      </c>
      <c r="I72" t="s">
        <v>2453</v>
      </c>
      <c r="J72" t="str">
        <f t="shared" si="3"/>
        <v>Mdo.7_ENSMODT00000018757</v>
      </c>
    </row>
    <row r="73" spans="1:11" x14ac:dyDescent="0.2">
      <c r="A73" s="2" t="s">
        <v>2300</v>
      </c>
      <c r="B73" s="2" t="s">
        <v>2356</v>
      </c>
      <c r="C73" s="2" t="s">
        <v>2357</v>
      </c>
      <c r="D73" s="2">
        <v>5</v>
      </c>
      <c r="E73" s="2">
        <v>142683376</v>
      </c>
      <c r="F73" s="2">
        <v>142697325</v>
      </c>
      <c r="G73" s="12">
        <v>1</v>
      </c>
      <c r="H73" s="2" t="s">
        <v>2258</v>
      </c>
      <c r="I73" t="s">
        <v>2454</v>
      </c>
      <c r="J73" t="str">
        <f t="shared" si="3"/>
        <v>Mdo.5_ENSMODT00000000039</v>
      </c>
    </row>
    <row r="74" spans="1:11" x14ac:dyDescent="0.2">
      <c r="A74" s="2"/>
      <c r="B74" s="2" t="s">
        <v>2368</v>
      </c>
      <c r="C74" s="2" t="s">
        <v>2369</v>
      </c>
      <c r="D74" s="2">
        <v>5</v>
      </c>
      <c r="E74" s="2">
        <v>148459943</v>
      </c>
      <c r="F74" s="2">
        <v>148534168</v>
      </c>
      <c r="G74" s="12">
        <v>1</v>
      </c>
      <c r="H74" s="2" t="s">
        <v>2258</v>
      </c>
      <c r="I74" t="s">
        <v>2455</v>
      </c>
      <c r="J74" t="str">
        <f t="shared" si="3"/>
        <v>Mdo.5_ENSMODT00000026441</v>
      </c>
    </row>
    <row r="75" spans="1:11" x14ac:dyDescent="0.2">
      <c r="A75" s="2" t="s">
        <v>2281</v>
      </c>
      <c r="B75" s="2" t="s">
        <v>2362</v>
      </c>
      <c r="C75" s="2" t="s">
        <v>2363</v>
      </c>
      <c r="D75" s="2">
        <v>1</v>
      </c>
      <c r="E75" s="2">
        <v>333791241</v>
      </c>
      <c r="F75" s="2">
        <v>333808820</v>
      </c>
      <c r="G75" s="12">
        <v>1</v>
      </c>
      <c r="H75" s="2" t="s">
        <v>2258</v>
      </c>
      <c r="I75" t="s">
        <v>264</v>
      </c>
      <c r="J75" t="str">
        <f t="shared" si="3"/>
        <v>Mdo.1_ENSMODT00000013328</v>
      </c>
    </row>
    <row r="76" spans="1:11" x14ac:dyDescent="0.2">
      <c r="A76" s="2" t="s">
        <v>2456</v>
      </c>
      <c r="B76" s="2" t="s">
        <v>2457</v>
      </c>
      <c r="C76" s="2" t="s">
        <v>2458</v>
      </c>
      <c r="D76" s="2">
        <v>14</v>
      </c>
      <c r="E76" s="2">
        <v>84443563</v>
      </c>
      <c r="F76" s="2">
        <v>84537060</v>
      </c>
      <c r="G76" s="12">
        <v>1</v>
      </c>
      <c r="H76" s="2" t="s">
        <v>2258</v>
      </c>
      <c r="I76" t="s">
        <v>22</v>
      </c>
      <c r="J76" t="str">
        <f t="shared" si="3"/>
        <v>Mmu.14_ENSMUST00000071370</v>
      </c>
      <c r="K76" s="2"/>
    </row>
    <row r="77" spans="1:11" x14ac:dyDescent="0.2">
      <c r="A77" s="2" t="s">
        <v>2459</v>
      </c>
      <c r="B77" s="2" t="s">
        <v>2460</v>
      </c>
      <c r="C77" s="2" t="s">
        <v>2461</v>
      </c>
      <c r="D77" s="2">
        <v>14</v>
      </c>
      <c r="E77" s="2">
        <v>79766772</v>
      </c>
      <c r="F77" s="2">
        <v>79771312</v>
      </c>
      <c r="G77" s="12">
        <v>1</v>
      </c>
      <c r="H77" s="2" t="s">
        <v>2258</v>
      </c>
      <c r="I77" t="s">
        <v>2462</v>
      </c>
      <c r="J77" t="str">
        <f t="shared" si="3"/>
        <v>Mmu.14_ENSMUST00000039568</v>
      </c>
      <c r="K77" s="2"/>
    </row>
    <row r="78" spans="1:11" x14ac:dyDescent="0.2">
      <c r="A78" s="2" t="s">
        <v>2463</v>
      </c>
      <c r="B78" s="2" t="s">
        <v>2464</v>
      </c>
      <c r="C78" s="2" t="s">
        <v>2465</v>
      </c>
      <c r="D78" s="2">
        <v>3</v>
      </c>
      <c r="E78" s="2">
        <v>45378398</v>
      </c>
      <c r="F78" s="2">
        <v>45434566</v>
      </c>
      <c r="G78" s="12">
        <v>3</v>
      </c>
      <c r="H78" s="2" t="s">
        <v>2258</v>
      </c>
      <c r="I78" t="s">
        <v>2466</v>
      </c>
      <c r="J78" t="str">
        <f t="shared" si="3"/>
        <v>Mmu.3_ENSMUST00000170695</v>
      </c>
      <c r="K78" s="2"/>
    </row>
    <row r="79" spans="1:11" x14ac:dyDescent="0.2">
      <c r="A79" s="2" t="s">
        <v>2467</v>
      </c>
      <c r="B79" s="2" t="s">
        <v>2468</v>
      </c>
      <c r="C79" s="2" t="s">
        <v>2469</v>
      </c>
      <c r="D79" s="2">
        <v>3</v>
      </c>
      <c r="E79" s="2">
        <v>49743296</v>
      </c>
      <c r="F79" s="2">
        <v>49757316</v>
      </c>
      <c r="G79" s="12">
        <v>1</v>
      </c>
      <c r="H79" s="2" t="s">
        <v>2258</v>
      </c>
      <c r="I79" t="s">
        <v>2470</v>
      </c>
      <c r="J79" t="str">
        <f t="shared" si="3"/>
        <v>Mmu.3_ENSMUST00000035931</v>
      </c>
      <c r="K79" s="2"/>
    </row>
    <row r="80" spans="1:11" x14ac:dyDescent="0.2">
      <c r="A80" s="2" t="s">
        <v>2471</v>
      </c>
      <c r="B80" s="2" t="s">
        <v>2472</v>
      </c>
      <c r="C80" s="2" t="s">
        <v>2473</v>
      </c>
      <c r="D80" s="2">
        <v>18</v>
      </c>
      <c r="E80" s="2">
        <v>38267092</v>
      </c>
      <c r="F80" s="2">
        <v>38284401</v>
      </c>
      <c r="G80" s="12">
        <v>1</v>
      </c>
      <c r="H80" s="2" t="s">
        <v>2258</v>
      </c>
      <c r="I80" t="s">
        <v>1672</v>
      </c>
      <c r="J80" t="str">
        <f t="shared" si="3"/>
        <v>Mmu.18_ENSMUST00000025311</v>
      </c>
      <c r="K80" s="2"/>
    </row>
    <row r="81" spans="1:11" x14ac:dyDescent="0.2">
      <c r="A81" s="2" t="s">
        <v>2474</v>
      </c>
      <c r="B81" s="2" t="s">
        <v>2475</v>
      </c>
      <c r="C81" s="2" t="s">
        <v>2476</v>
      </c>
      <c r="D81" s="2" t="s">
        <v>158</v>
      </c>
      <c r="E81" s="2">
        <v>133582863</v>
      </c>
      <c r="F81" s="2">
        <v>133688993</v>
      </c>
      <c r="G81" s="12">
        <v>3</v>
      </c>
      <c r="H81" s="2" t="s">
        <v>2258</v>
      </c>
      <c r="I81" t="s">
        <v>1423</v>
      </c>
      <c r="J81" t="str">
        <f t="shared" si="3"/>
        <v>Mmu.X_ENSMUST00000167944</v>
      </c>
      <c r="K81" s="2"/>
    </row>
    <row r="82" spans="1:11" x14ac:dyDescent="0.2">
      <c r="A82" s="19" t="s">
        <v>2297</v>
      </c>
      <c r="B82" s="19" t="s">
        <v>2370</v>
      </c>
      <c r="C82" s="19" t="s">
        <v>2371</v>
      </c>
      <c r="D82" s="19">
        <v>10</v>
      </c>
      <c r="E82" s="19">
        <v>4640077</v>
      </c>
      <c r="F82" s="19">
        <v>4697265</v>
      </c>
      <c r="G82" s="20">
        <v>3</v>
      </c>
      <c r="H82" s="19" t="s">
        <v>2258</v>
      </c>
      <c r="I82" s="25" t="s">
        <v>1692</v>
      </c>
      <c r="J82" s="21"/>
      <c r="K82" t="s">
        <v>2527</v>
      </c>
    </row>
    <row r="83" spans="1:11" x14ac:dyDescent="0.2">
      <c r="A83" s="19"/>
      <c r="B83" s="19"/>
      <c r="C83" s="19"/>
      <c r="D83">
        <v>10</v>
      </c>
      <c r="E83" s="11"/>
      <c r="F83" s="11"/>
      <c r="G83" s="12"/>
      <c r="H83" s="11"/>
      <c r="I83" t="s">
        <v>1692</v>
      </c>
      <c r="J83" t="str">
        <f>(LEFT(I83,FIND(".",I83) -1 )&amp;"."&amp;D83&amp;"_"&amp;"XP_004073085.1")</f>
        <v>Ola.10_XP_004073085.1</v>
      </c>
      <c r="K83" t="s">
        <v>1907</v>
      </c>
    </row>
    <row r="84" spans="1:11" x14ac:dyDescent="0.2">
      <c r="A84" s="2" t="s">
        <v>2248</v>
      </c>
      <c r="B84" s="2" t="s">
        <v>2372</v>
      </c>
      <c r="C84" s="2" t="s">
        <v>2373</v>
      </c>
      <c r="D84" s="2">
        <v>3</v>
      </c>
      <c r="E84" s="2">
        <v>14478175</v>
      </c>
      <c r="F84" s="2">
        <v>14530627</v>
      </c>
      <c r="G84" s="12">
        <v>1</v>
      </c>
      <c r="H84" s="2" t="s">
        <v>2258</v>
      </c>
      <c r="I84" t="s">
        <v>304</v>
      </c>
      <c r="J84" t="str">
        <f t="shared" si="3"/>
        <v>Ola.3_ENSORLT00000005699</v>
      </c>
    </row>
    <row r="85" spans="1:11" x14ac:dyDescent="0.2">
      <c r="A85" s="19" t="s">
        <v>2303</v>
      </c>
      <c r="B85" s="19" t="s">
        <v>2374</v>
      </c>
      <c r="C85" s="19" t="s">
        <v>2375</v>
      </c>
      <c r="D85" s="19">
        <v>17</v>
      </c>
      <c r="E85" s="19">
        <v>17315764</v>
      </c>
      <c r="F85" s="19">
        <v>17320767</v>
      </c>
      <c r="G85" s="20">
        <v>1</v>
      </c>
      <c r="H85" s="19" t="s">
        <v>2258</v>
      </c>
      <c r="I85" s="25" t="s">
        <v>116</v>
      </c>
      <c r="J85" s="21"/>
      <c r="K85" t="s">
        <v>2527</v>
      </c>
    </row>
    <row r="86" spans="1:11" x14ac:dyDescent="0.2">
      <c r="A86" s="2"/>
      <c r="B86" s="2"/>
      <c r="C86" s="2"/>
      <c r="D86">
        <v>17</v>
      </c>
      <c r="E86" s="2"/>
      <c r="F86" s="2"/>
      <c r="G86" s="12"/>
      <c r="H86" s="2"/>
      <c r="I86" t="s">
        <v>116</v>
      </c>
      <c r="J86" t="str">
        <f>(LEFT(I86,FIND(".",I86) -1 )&amp;"."&amp;D86&amp;"_"&amp;"XP_004079055.1")</f>
        <v>Ola.17_XP_004079055.1</v>
      </c>
      <c r="K86" t="s">
        <v>1907</v>
      </c>
    </row>
    <row r="87" spans="1:11" x14ac:dyDescent="0.2">
      <c r="A87" s="2" t="s">
        <v>2281</v>
      </c>
      <c r="B87" s="2" t="s">
        <v>2376</v>
      </c>
      <c r="C87" s="2" t="s">
        <v>2377</v>
      </c>
      <c r="D87" s="2">
        <v>10</v>
      </c>
      <c r="E87" s="2">
        <v>26398892</v>
      </c>
      <c r="F87" s="2">
        <v>26412870</v>
      </c>
      <c r="G87" s="12">
        <v>1</v>
      </c>
      <c r="H87" s="2" t="s">
        <v>2258</v>
      </c>
      <c r="I87" t="s">
        <v>1695</v>
      </c>
      <c r="J87" t="str">
        <f t="shared" si="3"/>
        <v>Ola.10_ENSORLT00000014453</v>
      </c>
    </row>
    <row r="88" spans="1:11" x14ac:dyDescent="0.2">
      <c r="A88" s="2" t="s">
        <v>2320</v>
      </c>
      <c r="B88" s="2" t="s">
        <v>2378</v>
      </c>
      <c r="C88" s="2" t="s">
        <v>2379</v>
      </c>
      <c r="D88" s="2">
        <v>1</v>
      </c>
      <c r="E88" s="2">
        <v>36521154</v>
      </c>
      <c r="F88" s="2">
        <v>36542522</v>
      </c>
      <c r="G88" s="12">
        <v>1</v>
      </c>
      <c r="H88" s="2" t="s">
        <v>2258</v>
      </c>
      <c r="I88" t="s">
        <v>1528</v>
      </c>
      <c r="J88" t="str">
        <f t="shared" si="3"/>
        <v>Ola.1_ENSORLT00000017810</v>
      </c>
    </row>
    <row r="89" spans="1:11" x14ac:dyDescent="0.2">
      <c r="A89" s="19" t="s">
        <v>2380</v>
      </c>
      <c r="B89" s="19" t="s">
        <v>2381</v>
      </c>
      <c r="C89" s="19" t="s">
        <v>2382</v>
      </c>
      <c r="D89" s="19">
        <v>21</v>
      </c>
      <c r="E89" s="19">
        <v>25908627</v>
      </c>
      <c r="F89" s="19">
        <v>25912514</v>
      </c>
      <c r="G89" s="20">
        <v>1</v>
      </c>
      <c r="H89" s="19" t="s">
        <v>2258</v>
      </c>
      <c r="I89" s="25" t="s">
        <v>2016</v>
      </c>
      <c r="J89" s="21"/>
      <c r="K89" t="s">
        <v>2527</v>
      </c>
    </row>
    <row r="90" spans="1:11" x14ac:dyDescent="0.2">
      <c r="A90" s="2"/>
      <c r="B90" s="2"/>
      <c r="C90" s="2"/>
      <c r="D90">
        <v>21</v>
      </c>
      <c r="E90" s="11"/>
      <c r="F90" s="11"/>
      <c r="G90" s="12"/>
      <c r="H90" s="11"/>
      <c r="I90" t="s">
        <v>2016</v>
      </c>
      <c r="J90" t="str">
        <f>(LEFT(I90,FIND(".",I90) -1 )&amp;"."&amp;D90&amp;"_"&amp;"XP_004081994.1")</f>
        <v>Ola.21_XP_004081994.1</v>
      </c>
      <c r="K90" t="s">
        <v>1907</v>
      </c>
    </row>
    <row r="91" spans="1:11" x14ac:dyDescent="0.2">
      <c r="A91" s="19" t="s">
        <v>2265</v>
      </c>
      <c r="B91" s="19" t="s">
        <v>2383</v>
      </c>
      <c r="C91" s="19" t="s">
        <v>2384</v>
      </c>
      <c r="D91" s="19">
        <v>21</v>
      </c>
      <c r="E91" s="19">
        <v>25938669</v>
      </c>
      <c r="F91" s="19">
        <v>25941949</v>
      </c>
      <c r="G91" s="20">
        <v>2</v>
      </c>
      <c r="H91" s="19" t="s">
        <v>2258</v>
      </c>
      <c r="I91" s="25" t="s">
        <v>2017</v>
      </c>
      <c r="J91" s="21"/>
      <c r="K91" t="s">
        <v>2527</v>
      </c>
    </row>
    <row r="92" spans="1:11" x14ac:dyDescent="0.2">
      <c r="A92" s="2"/>
      <c r="B92" s="2"/>
      <c r="C92" s="2"/>
      <c r="D92">
        <v>21</v>
      </c>
      <c r="E92" s="11"/>
      <c r="F92" s="11"/>
      <c r="G92" s="12"/>
      <c r="H92" s="11"/>
      <c r="I92" t="s">
        <v>2017</v>
      </c>
      <c r="J92" t="str">
        <f>(LEFT(I92,FIND(".",I92) -1 )&amp;"."&amp;D92&amp;"_"&amp;"XP_004081829.1")</f>
        <v>Ola.21_XP_004081829.1</v>
      </c>
      <c r="K92" t="s">
        <v>1907</v>
      </c>
    </row>
    <row r="93" spans="1:11" x14ac:dyDescent="0.2">
      <c r="A93" s="19" t="s">
        <v>2311</v>
      </c>
      <c r="B93" s="19" t="s">
        <v>2385</v>
      </c>
      <c r="C93" s="19" t="s">
        <v>2386</v>
      </c>
      <c r="D93" s="19">
        <v>21</v>
      </c>
      <c r="E93" s="19">
        <v>25985229</v>
      </c>
      <c r="F93" s="19">
        <v>25988266</v>
      </c>
      <c r="G93" s="20">
        <v>1</v>
      </c>
      <c r="H93" s="19" t="s">
        <v>2258</v>
      </c>
      <c r="I93" s="25" t="s">
        <v>2477</v>
      </c>
      <c r="J93" s="21"/>
      <c r="K93" t="s">
        <v>2527</v>
      </c>
    </row>
    <row r="94" spans="1:11" x14ac:dyDescent="0.2">
      <c r="A94" s="2"/>
      <c r="B94" s="2"/>
      <c r="C94" s="2"/>
      <c r="D94">
        <v>21</v>
      </c>
      <c r="I94" t="s">
        <v>2477</v>
      </c>
      <c r="J94" t="str">
        <f>(LEFT(I94,FIND(".",I94) -1 )&amp;"."&amp;D94&amp;"_"&amp;"XP_004081830.1")</f>
        <v>Ola.21_XP_004081830.1</v>
      </c>
      <c r="K94" t="s">
        <v>1907</v>
      </c>
    </row>
    <row r="95" spans="1:11" x14ac:dyDescent="0.2">
      <c r="A95" s="2" t="s">
        <v>2300</v>
      </c>
      <c r="B95" s="2" t="s">
        <v>2387</v>
      </c>
      <c r="C95" s="2" t="s">
        <v>2388</v>
      </c>
      <c r="D95" s="2" t="s">
        <v>2389</v>
      </c>
      <c r="E95" s="2">
        <v>2716104</v>
      </c>
      <c r="F95" s="2">
        <v>2728349</v>
      </c>
      <c r="G95" s="12">
        <v>2</v>
      </c>
      <c r="H95" s="2" t="s">
        <v>2258</v>
      </c>
      <c r="I95" t="s">
        <v>2478</v>
      </c>
      <c r="J95" t="str">
        <f t="shared" ref="J95:J111" si="4">(LEFT(I95,FIND(".",I95) -1 )&amp;"."&amp;D95&amp;"_"&amp;C95)</f>
        <v>Ola.ultracontig115_ENSORLT00000025346</v>
      </c>
    </row>
    <row r="96" spans="1:11" x14ac:dyDescent="0.2">
      <c r="A96" s="2" t="s">
        <v>2327</v>
      </c>
      <c r="B96" s="2" t="s">
        <v>2390</v>
      </c>
      <c r="C96" s="2" t="s">
        <v>2391</v>
      </c>
      <c r="D96" s="2" t="s">
        <v>2389</v>
      </c>
      <c r="E96" s="2">
        <v>3676185</v>
      </c>
      <c r="F96" s="2">
        <v>3689992</v>
      </c>
      <c r="G96" s="12">
        <v>1</v>
      </c>
      <c r="H96" s="2" t="s">
        <v>2258</v>
      </c>
      <c r="I96" t="s">
        <v>2479</v>
      </c>
      <c r="J96" t="str">
        <f t="shared" si="4"/>
        <v>Ola.ultracontig115_ENSORLT00000025369</v>
      </c>
    </row>
    <row r="97" spans="1:11" x14ac:dyDescent="0.2">
      <c r="A97" s="2"/>
      <c r="B97" s="2"/>
      <c r="C97" s="2"/>
      <c r="D97" t="s">
        <v>1529</v>
      </c>
      <c r="I97" t="s">
        <v>1530</v>
      </c>
      <c r="J97" t="str">
        <f>(LEFT(I97,FIND(".",I97) -1 )&amp;"."&amp;D97&amp;"_"&amp;"XP_004084271.1")</f>
        <v>Ola.Un_XP_004084271.1</v>
      </c>
      <c r="K97" t="s">
        <v>1907</v>
      </c>
    </row>
    <row r="98" spans="1:11" x14ac:dyDescent="0.2">
      <c r="A98" s="2" t="s">
        <v>2480</v>
      </c>
      <c r="B98" s="2" t="s">
        <v>2481</v>
      </c>
      <c r="C98" s="2" t="s">
        <v>2482</v>
      </c>
      <c r="D98" s="2" t="s">
        <v>2483</v>
      </c>
      <c r="E98" s="2">
        <v>751136</v>
      </c>
      <c r="F98" s="2">
        <v>756371</v>
      </c>
      <c r="G98" s="12">
        <v>1</v>
      </c>
      <c r="H98" s="2" t="s">
        <v>2258</v>
      </c>
      <c r="I98" t="s">
        <v>1405</v>
      </c>
      <c r="J98" t="str">
        <f t="shared" si="4"/>
        <v>Xtr.GL172907.1_ENSXETT00000008084</v>
      </c>
    </row>
    <row r="99" spans="1:11" x14ac:dyDescent="0.2">
      <c r="A99" s="2" t="s">
        <v>2265</v>
      </c>
      <c r="B99" s="2" t="s">
        <v>2484</v>
      </c>
      <c r="C99" s="2" t="s">
        <v>2485</v>
      </c>
      <c r="D99" s="2" t="s">
        <v>1534</v>
      </c>
      <c r="E99" s="2">
        <v>163787</v>
      </c>
      <c r="F99" s="2">
        <v>168686</v>
      </c>
      <c r="G99" s="12">
        <v>1</v>
      </c>
      <c r="H99" s="2" t="s">
        <v>2258</v>
      </c>
      <c r="I99" t="s">
        <v>1425</v>
      </c>
      <c r="J99" t="str">
        <f t="shared" si="4"/>
        <v>Xtr.GL172972.1_ENSXETT00000040927</v>
      </c>
    </row>
    <row r="100" spans="1:11" x14ac:dyDescent="0.2">
      <c r="A100" s="2" t="s">
        <v>2297</v>
      </c>
      <c r="B100" s="2" t="s">
        <v>2486</v>
      </c>
      <c r="C100" s="2" t="s">
        <v>2487</v>
      </c>
      <c r="D100" s="2" t="s">
        <v>2488</v>
      </c>
      <c r="E100" s="2">
        <v>491290</v>
      </c>
      <c r="F100" s="2">
        <v>600062</v>
      </c>
      <c r="G100" s="12">
        <v>1</v>
      </c>
      <c r="H100" s="2" t="s">
        <v>2258</v>
      </c>
      <c r="I100" t="s">
        <v>1406</v>
      </c>
      <c r="J100" t="str">
        <f t="shared" si="4"/>
        <v>Xtr.GL173002.1_ENSXETT00000064298</v>
      </c>
    </row>
    <row r="101" spans="1:11" x14ac:dyDescent="0.2">
      <c r="A101" s="2" t="s">
        <v>2489</v>
      </c>
      <c r="B101" s="2" t="s">
        <v>2490</v>
      </c>
      <c r="C101" s="2" t="s">
        <v>2492</v>
      </c>
      <c r="D101" s="2" t="s">
        <v>2491</v>
      </c>
      <c r="E101" s="2">
        <v>243057</v>
      </c>
      <c r="F101" s="2">
        <v>249918</v>
      </c>
      <c r="G101" s="12">
        <v>2</v>
      </c>
      <c r="H101" s="2" t="s">
        <v>2258</v>
      </c>
      <c r="I101" t="s">
        <v>1408</v>
      </c>
      <c r="J101" t="str">
        <f t="shared" si="4"/>
        <v>Xtr.GL173579.1_ENSXETT00000058089</v>
      </c>
    </row>
    <row r="102" spans="1:11" x14ac:dyDescent="0.2">
      <c r="A102" s="2" t="s">
        <v>2248</v>
      </c>
      <c r="B102" s="2" t="s">
        <v>2493</v>
      </c>
      <c r="C102" s="2" t="s">
        <v>2494</v>
      </c>
      <c r="D102" s="2" t="s">
        <v>2495</v>
      </c>
      <c r="E102" s="2">
        <v>434579</v>
      </c>
      <c r="F102" s="2">
        <v>522319</v>
      </c>
      <c r="G102" s="12">
        <v>1</v>
      </c>
      <c r="H102" s="2" t="s">
        <v>2258</v>
      </c>
      <c r="I102" t="s">
        <v>1409</v>
      </c>
      <c r="J102" t="str">
        <f t="shared" si="4"/>
        <v>Xtr.GL172885.1_ENSXETT00000029750</v>
      </c>
    </row>
    <row r="103" spans="1:11" x14ac:dyDescent="0.2">
      <c r="A103" s="2" t="s">
        <v>2496</v>
      </c>
      <c r="B103" s="2" t="s">
        <v>2497</v>
      </c>
      <c r="C103" s="2" t="s">
        <v>2498</v>
      </c>
      <c r="D103" s="2" t="s">
        <v>1538</v>
      </c>
      <c r="E103" s="2">
        <v>2620731</v>
      </c>
      <c r="F103" s="2">
        <v>2630198</v>
      </c>
      <c r="G103" s="12">
        <v>1</v>
      </c>
      <c r="H103" s="2" t="s">
        <v>2258</v>
      </c>
      <c r="I103" t="s">
        <v>2499</v>
      </c>
      <c r="J103" t="str">
        <f t="shared" si="4"/>
        <v>Xtr.GL172652.1_ENSXETT00000024399</v>
      </c>
    </row>
    <row r="104" spans="1:11" x14ac:dyDescent="0.2">
      <c r="A104" s="2" t="s">
        <v>2500</v>
      </c>
      <c r="B104" s="2" t="s">
        <v>2501</v>
      </c>
      <c r="C104" s="2" t="s">
        <v>2502</v>
      </c>
      <c r="D104" s="2" t="s">
        <v>1538</v>
      </c>
      <c r="E104" s="2">
        <v>3502424</v>
      </c>
      <c r="F104" s="2">
        <v>3519800</v>
      </c>
      <c r="G104" s="12">
        <v>2</v>
      </c>
      <c r="H104" s="2" t="s">
        <v>2258</v>
      </c>
      <c r="I104" t="s">
        <v>2503</v>
      </c>
      <c r="J104" t="str">
        <f t="shared" si="4"/>
        <v>Xtr.GL172652.1_ENSXETT00000007904</v>
      </c>
    </row>
    <row r="105" spans="1:11" x14ac:dyDescent="0.2">
      <c r="D105" t="s">
        <v>1529</v>
      </c>
      <c r="I105" t="s">
        <v>2524</v>
      </c>
      <c r="J105" t="str">
        <f>(LEFT(I105,FIND(".",I105) -1 )&amp;"."&amp;D105&amp;"_"&amp;"XP_004912868.1")</f>
        <v>Xtr.Un_XP_004912868.1</v>
      </c>
      <c r="K105" t="s">
        <v>1907</v>
      </c>
    </row>
    <row r="106" spans="1:11" x14ac:dyDescent="0.2">
      <c r="A106" s="2"/>
      <c r="B106" s="2" t="s">
        <v>2504</v>
      </c>
      <c r="C106" s="2" t="s">
        <v>2505</v>
      </c>
      <c r="D106" s="2" t="s">
        <v>1758</v>
      </c>
      <c r="E106" s="2">
        <v>1330413</v>
      </c>
      <c r="F106" s="2">
        <v>1445347</v>
      </c>
      <c r="G106" s="12">
        <v>1</v>
      </c>
      <c r="H106" s="2" t="s">
        <v>2258</v>
      </c>
      <c r="I106" t="s">
        <v>1759</v>
      </c>
      <c r="J106" t="str">
        <f t="shared" si="4"/>
        <v>Psi.JH224639.1_ENSPSIT00000003442</v>
      </c>
    </row>
    <row r="107" spans="1:11" x14ac:dyDescent="0.2">
      <c r="A107" s="2"/>
      <c r="B107" s="2" t="s">
        <v>2506</v>
      </c>
      <c r="C107" s="2" t="s">
        <v>2507</v>
      </c>
      <c r="D107" s="2" t="s">
        <v>2508</v>
      </c>
      <c r="E107" s="2">
        <v>304900</v>
      </c>
      <c r="F107" s="2">
        <v>308942</v>
      </c>
      <c r="G107" s="12">
        <v>1</v>
      </c>
      <c r="H107" s="2" t="s">
        <v>2258</v>
      </c>
      <c r="I107" t="s">
        <v>1760</v>
      </c>
      <c r="J107" t="str">
        <f t="shared" si="4"/>
        <v>Psi.JH209117.1_ENSPSIT00000005855</v>
      </c>
    </row>
    <row r="108" spans="1:11" x14ac:dyDescent="0.2">
      <c r="A108" s="2" t="s">
        <v>2300</v>
      </c>
      <c r="B108" s="2" t="s">
        <v>2509</v>
      </c>
      <c r="C108" s="2" t="s">
        <v>2510</v>
      </c>
      <c r="D108" s="2" t="s">
        <v>2511</v>
      </c>
      <c r="E108" s="2">
        <v>1290106</v>
      </c>
      <c r="F108" s="2">
        <v>1302582</v>
      </c>
      <c r="G108" s="12">
        <v>1</v>
      </c>
      <c r="H108" s="2" t="s">
        <v>2258</v>
      </c>
      <c r="I108" t="s">
        <v>1903</v>
      </c>
      <c r="J108" t="str">
        <f t="shared" si="4"/>
        <v>Psi.JH209118.1_ENSPSIT00000006934</v>
      </c>
    </row>
    <row r="109" spans="1:11" x14ac:dyDescent="0.2">
      <c r="A109" s="2" t="s">
        <v>2281</v>
      </c>
      <c r="B109" s="2" t="s">
        <v>2512</v>
      </c>
      <c r="C109" s="2" t="s">
        <v>2513</v>
      </c>
      <c r="D109" s="2" t="s">
        <v>2514</v>
      </c>
      <c r="E109" s="2">
        <v>413468</v>
      </c>
      <c r="F109" s="2">
        <v>436723</v>
      </c>
      <c r="G109" s="12">
        <v>1</v>
      </c>
      <c r="H109" s="2" t="s">
        <v>2258</v>
      </c>
      <c r="I109" t="s">
        <v>2515</v>
      </c>
      <c r="J109" t="str">
        <f t="shared" si="4"/>
        <v>Psi.JH208519.1_ENSPSIT00000007210</v>
      </c>
    </row>
    <row r="110" spans="1:11" x14ac:dyDescent="0.2">
      <c r="A110" s="2" t="s">
        <v>2289</v>
      </c>
      <c r="B110" s="2" t="s">
        <v>2516</v>
      </c>
      <c r="C110" s="2" t="s">
        <v>2517</v>
      </c>
      <c r="D110" s="2" t="s">
        <v>2518</v>
      </c>
      <c r="E110" s="2">
        <v>2904845</v>
      </c>
      <c r="F110" s="2">
        <v>3014239</v>
      </c>
      <c r="G110" s="12">
        <v>1</v>
      </c>
      <c r="H110" s="2" t="s">
        <v>2258</v>
      </c>
      <c r="I110" t="s">
        <v>2519</v>
      </c>
      <c r="J110" t="str">
        <f t="shared" si="4"/>
        <v>Psi.JH207673.1_ENSPSIT00000008259</v>
      </c>
    </row>
    <row r="111" spans="1:11" x14ac:dyDescent="0.2">
      <c r="A111" s="2"/>
      <c r="B111" s="2" t="s">
        <v>2520</v>
      </c>
      <c r="C111" s="2" t="s">
        <v>2521</v>
      </c>
      <c r="D111" s="2" t="s">
        <v>2522</v>
      </c>
      <c r="E111" s="2">
        <v>1459592</v>
      </c>
      <c r="F111" s="2">
        <v>1476035</v>
      </c>
      <c r="G111" s="12">
        <v>1</v>
      </c>
      <c r="H111" s="2" t="s">
        <v>2258</v>
      </c>
      <c r="I111" t="s">
        <v>2523</v>
      </c>
      <c r="J111" t="str">
        <f t="shared" si="4"/>
        <v>Psi.JH208118.1_ENSPSIT00000016110</v>
      </c>
    </row>
  </sheetData>
  <mergeCells count="1">
    <mergeCell ref="A1:K1"/>
  </mergeCells>
  <pageMargins left="0.7" right="0.7" top="0.75" bottom="0.75" header="0.3" footer="0.3"/>
  <pageSetup paperSize="9" orientation="portrait" horizontalDpi="0" verticalDpi="0"/>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5889835-7266-544F-9D4B-A61DF6970EA4}">
  <sheetPr>
    <tabColor theme="9"/>
  </sheetPr>
  <dimension ref="A1:K78"/>
  <sheetViews>
    <sheetView topLeftCell="A26" workbookViewId="0">
      <selection activeCell="K70" sqref="K70"/>
    </sheetView>
  </sheetViews>
  <sheetFormatPr baseColWidth="10" defaultRowHeight="16" x14ac:dyDescent="0.2"/>
  <cols>
    <col min="1" max="1" width="20.5" bestFit="1" customWidth="1"/>
    <col min="2" max="2" width="21.5" bestFit="1" customWidth="1"/>
    <col min="3" max="3" width="21" bestFit="1" customWidth="1"/>
    <col min="4" max="4" width="17.33203125" bestFit="1" customWidth="1"/>
    <col min="5" max="5" width="13.33203125" bestFit="1" customWidth="1"/>
    <col min="6" max="6" width="12.6640625" bestFit="1" customWidth="1"/>
    <col min="7" max="7" width="14.5" bestFit="1" customWidth="1"/>
    <col min="8" max="8" width="25.1640625" bestFit="1" customWidth="1"/>
    <col min="9" max="9" width="0" hidden="1" customWidth="1"/>
    <col min="10" max="10" width="35.83203125" bestFit="1" customWidth="1"/>
    <col min="11" max="11" width="26.33203125" bestFit="1" customWidth="1"/>
  </cols>
  <sheetData>
    <row r="1" spans="1:11" ht="80" customHeight="1" x14ac:dyDescent="0.2">
      <c r="A1" s="41" t="s">
        <v>2535</v>
      </c>
      <c r="B1" s="41"/>
      <c r="C1" s="41"/>
      <c r="D1" s="41"/>
      <c r="E1" s="41"/>
      <c r="F1" s="41"/>
      <c r="G1" s="41"/>
      <c r="H1" s="41"/>
      <c r="I1" s="41"/>
      <c r="J1" s="41"/>
      <c r="K1" s="41"/>
    </row>
    <row r="2" spans="1:11" x14ac:dyDescent="0.2">
      <c r="A2" s="27" t="s">
        <v>0</v>
      </c>
      <c r="B2" s="27" t="s">
        <v>1</v>
      </c>
      <c r="C2" s="27" t="s">
        <v>2</v>
      </c>
      <c r="D2" s="27" t="s">
        <v>3</v>
      </c>
      <c r="E2" s="27" t="s">
        <v>4</v>
      </c>
      <c r="F2" s="27" t="s">
        <v>5</v>
      </c>
      <c r="G2" s="27" t="s">
        <v>6</v>
      </c>
      <c r="H2" s="27" t="s">
        <v>7</v>
      </c>
      <c r="I2" s="23" t="s">
        <v>1373</v>
      </c>
      <c r="J2" s="27" t="s">
        <v>1360</v>
      </c>
      <c r="K2" s="27" t="s">
        <v>1374</v>
      </c>
    </row>
    <row r="3" spans="1:11" x14ac:dyDescent="0.2">
      <c r="A3" s="2"/>
      <c r="B3" s="2" t="s">
        <v>2536</v>
      </c>
      <c r="C3" s="2" t="s">
        <v>2537</v>
      </c>
      <c r="D3" s="2" t="s">
        <v>1904</v>
      </c>
      <c r="E3" s="2">
        <v>224191</v>
      </c>
      <c r="F3" s="2">
        <v>231556</v>
      </c>
      <c r="G3" s="12">
        <v>1</v>
      </c>
      <c r="H3" s="2" t="s">
        <v>2538</v>
      </c>
      <c r="I3" t="s">
        <v>1375</v>
      </c>
      <c r="J3" t="str">
        <f>(LEFT(I3,FIND(".",I3) -1 )&amp;"."&amp;D3&amp;"_"&amp;C3)</f>
        <v>Aca.GL343451.1_ENSACAT00000008278</v>
      </c>
    </row>
    <row r="4" spans="1:11" x14ac:dyDescent="0.2">
      <c r="A4" s="2" t="s">
        <v>2539</v>
      </c>
      <c r="B4" s="2" t="s">
        <v>2540</v>
      </c>
      <c r="C4" s="2" t="s">
        <v>2541</v>
      </c>
      <c r="D4" s="2" t="s">
        <v>2542</v>
      </c>
      <c r="E4" s="2">
        <v>2728246</v>
      </c>
      <c r="F4" s="2">
        <v>2733784</v>
      </c>
      <c r="G4" s="12">
        <v>1</v>
      </c>
      <c r="H4" s="2" t="s">
        <v>2538</v>
      </c>
      <c r="I4" t="s">
        <v>1376</v>
      </c>
      <c r="J4" t="str">
        <f t="shared" ref="J4:J32" si="0">(LEFT(I4,FIND(".",I4) -1 )&amp;"."&amp;D4&amp;"_"&amp;C4)</f>
        <v>Aca.GL343205.1_ENSACAT00000003503</v>
      </c>
    </row>
    <row r="5" spans="1:11" x14ac:dyDescent="0.2">
      <c r="A5" s="2" t="s">
        <v>2543</v>
      </c>
      <c r="B5" s="2" t="s">
        <v>2544</v>
      </c>
      <c r="C5" s="2" t="s">
        <v>2545</v>
      </c>
      <c r="D5" s="2" t="s">
        <v>2546</v>
      </c>
      <c r="E5" s="2">
        <v>633520</v>
      </c>
      <c r="F5" s="2">
        <v>648619</v>
      </c>
      <c r="G5" s="12">
        <v>1</v>
      </c>
      <c r="H5" s="2" t="s">
        <v>2538</v>
      </c>
      <c r="I5" t="s">
        <v>1377</v>
      </c>
      <c r="J5" t="str">
        <f t="shared" si="0"/>
        <v>Aca.GL343293.1_ENSACAT00000006605</v>
      </c>
    </row>
    <row r="6" spans="1:11" x14ac:dyDescent="0.2">
      <c r="A6" s="2" t="s">
        <v>2547</v>
      </c>
      <c r="B6" s="2" t="s">
        <v>2548</v>
      </c>
      <c r="C6" s="2" t="s">
        <v>2549</v>
      </c>
      <c r="D6" s="2">
        <v>3</v>
      </c>
      <c r="E6" s="2">
        <v>111694533</v>
      </c>
      <c r="F6" s="2">
        <v>111710681</v>
      </c>
      <c r="G6" s="12">
        <v>1</v>
      </c>
      <c r="H6" s="2" t="s">
        <v>2538</v>
      </c>
      <c r="I6" t="s">
        <v>1413</v>
      </c>
      <c r="J6" t="str">
        <f t="shared" si="0"/>
        <v>Aca.3_ENSACAT00000012723</v>
      </c>
    </row>
    <row r="7" spans="1:11" x14ac:dyDescent="0.2">
      <c r="A7" s="2" t="s">
        <v>2550</v>
      </c>
      <c r="B7" s="2" t="s">
        <v>2551</v>
      </c>
      <c r="C7" s="2" t="s">
        <v>2552</v>
      </c>
      <c r="D7" s="2">
        <v>3</v>
      </c>
      <c r="E7" s="2">
        <v>111742434</v>
      </c>
      <c r="F7" s="2">
        <v>111756410</v>
      </c>
      <c r="G7" s="12">
        <v>1</v>
      </c>
      <c r="H7" s="2" t="s">
        <v>2538</v>
      </c>
      <c r="I7" t="s">
        <v>1414</v>
      </c>
      <c r="J7" t="str">
        <f t="shared" si="0"/>
        <v>Aca.3_ENSACAT00000012701</v>
      </c>
    </row>
    <row r="8" spans="1:11" x14ac:dyDescent="0.2">
      <c r="A8" s="2" t="s">
        <v>2553</v>
      </c>
      <c r="B8" s="2" t="s">
        <v>2554</v>
      </c>
      <c r="C8" s="2" t="s">
        <v>2555</v>
      </c>
      <c r="D8" s="2" t="s">
        <v>1920</v>
      </c>
      <c r="E8" s="2">
        <v>3112803</v>
      </c>
      <c r="F8" s="2">
        <v>3127117</v>
      </c>
      <c r="G8" s="12">
        <v>2</v>
      </c>
      <c r="H8" s="2" t="s">
        <v>2538</v>
      </c>
      <c r="I8" t="s">
        <v>1921</v>
      </c>
      <c r="J8" t="str">
        <f t="shared" si="0"/>
        <v>Cel.III_Y53G8B.4a</v>
      </c>
    </row>
    <row r="9" spans="1:11" x14ac:dyDescent="0.2">
      <c r="A9" s="19"/>
      <c r="B9" s="19" t="s">
        <v>2557</v>
      </c>
      <c r="C9" s="19" t="s">
        <v>2558</v>
      </c>
      <c r="D9" s="19">
        <v>10</v>
      </c>
      <c r="E9" s="19">
        <v>3752546</v>
      </c>
      <c r="F9" s="19">
        <v>3755757</v>
      </c>
      <c r="G9" s="20">
        <v>1</v>
      </c>
      <c r="H9" s="19" t="s">
        <v>2538</v>
      </c>
      <c r="I9" s="25" t="s">
        <v>2556</v>
      </c>
      <c r="J9" s="21"/>
      <c r="K9" t="s">
        <v>2526</v>
      </c>
    </row>
    <row r="10" spans="1:11" x14ac:dyDescent="0.2">
      <c r="A10" s="2"/>
      <c r="B10" s="2"/>
      <c r="C10" s="2"/>
      <c r="D10">
        <v>10</v>
      </c>
      <c r="E10" s="11"/>
      <c r="F10" s="11"/>
      <c r="G10" s="12"/>
      <c r="H10" s="11"/>
      <c r="I10" t="s">
        <v>2556</v>
      </c>
      <c r="J10" t="str">
        <f>(LEFT(I10,FIND(".",I10) -1 )&amp;"."&amp;D10&amp;"_"&amp;"XP_002121092.1")</f>
        <v>Cin.10_XP_002121092.1</v>
      </c>
      <c r="K10" t="s">
        <v>1907</v>
      </c>
    </row>
    <row r="11" spans="1:11" x14ac:dyDescent="0.2">
      <c r="A11" s="2"/>
      <c r="B11" s="2" t="s">
        <v>2559</v>
      </c>
      <c r="C11" s="2" t="s">
        <v>2560</v>
      </c>
      <c r="D11" s="2">
        <v>11</v>
      </c>
      <c r="E11" s="2">
        <v>657960</v>
      </c>
      <c r="F11" s="2">
        <v>674081</v>
      </c>
      <c r="G11" s="12">
        <v>1</v>
      </c>
      <c r="H11" s="2" t="s">
        <v>2538</v>
      </c>
      <c r="I11" t="s">
        <v>2561</v>
      </c>
      <c r="J11" t="str">
        <f t="shared" si="0"/>
        <v>Cin.11_ENSCINT00000034560</v>
      </c>
    </row>
    <row r="12" spans="1:11" x14ac:dyDescent="0.2">
      <c r="A12" s="2"/>
      <c r="B12" s="2" t="s">
        <v>2562</v>
      </c>
      <c r="C12" s="2" t="s">
        <v>2564</v>
      </c>
      <c r="D12" s="2" t="s">
        <v>2563</v>
      </c>
      <c r="E12" s="2">
        <v>1212424</v>
      </c>
      <c r="F12" s="2">
        <v>1226071</v>
      </c>
      <c r="G12" s="12">
        <v>4</v>
      </c>
      <c r="H12" s="2" t="s">
        <v>2538</v>
      </c>
      <c r="I12" t="s">
        <v>2565</v>
      </c>
      <c r="J12" t="str">
        <f t="shared" si="0"/>
        <v>Csa.reftig_37_ENSCSAVT00000009616</v>
      </c>
    </row>
    <row r="13" spans="1:11" x14ac:dyDescent="0.2">
      <c r="A13" s="2" t="s">
        <v>2566</v>
      </c>
      <c r="B13" s="2" t="s">
        <v>2567</v>
      </c>
      <c r="C13" s="2" t="s">
        <v>2568</v>
      </c>
      <c r="D13" s="2" t="s">
        <v>154</v>
      </c>
      <c r="E13" s="2">
        <v>12704725</v>
      </c>
      <c r="F13" s="2">
        <v>12706683</v>
      </c>
      <c r="G13" s="12">
        <v>2</v>
      </c>
      <c r="H13" s="2" t="s">
        <v>2538</v>
      </c>
      <c r="I13" t="s">
        <v>324</v>
      </c>
      <c r="J13" t="str">
        <f t="shared" si="0"/>
        <v>Dme.2L_FBtr0329924</v>
      </c>
    </row>
    <row r="14" spans="1:11" x14ac:dyDescent="0.2">
      <c r="A14" s="2" t="s">
        <v>2569</v>
      </c>
      <c r="B14" s="2" t="s">
        <v>2570</v>
      </c>
      <c r="C14" s="2" t="s">
        <v>2571</v>
      </c>
      <c r="D14" s="2">
        <v>14</v>
      </c>
      <c r="E14" s="2">
        <v>40379105</v>
      </c>
      <c r="F14" s="2">
        <v>40386292</v>
      </c>
      <c r="G14" s="12">
        <v>2</v>
      </c>
      <c r="H14" s="2" t="s">
        <v>2538</v>
      </c>
      <c r="I14" t="s">
        <v>1417</v>
      </c>
      <c r="J14" t="str">
        <f t="shared" si="0"/>
        <v>Dre.14_ENSDART00000035779</v>
      </c>
    </row>
    <row r="15" spans="1:11" x14ac:dyDescent="0.2">
      <c r="A15" s="2" t="s">
        <v>2569</v>
      </c>
      <c r="B15" s="2" t="s">
        <v>2570</v>
      </c>
      <c r="C15" s="2" t="s">
        <v>2572</v>
      </c>
      <c r="D15" s="2">
        <v>14</v>
      </c>
      <c r="E15" s="2">
        <v>40379105</v>
      </c>
      <c r="F15" s="2">
        <v>40386292</v>
      </c>
      <c r="G15" s="12">
        <v>2</v>
      </c>
      <c r="H15" s="2" t="s">
        <v>2538</v>
      </c>
    </row>
    <row r="16" spans="1:11" x14ac:dyDescent="0.2">
      <c r="A16" s="2" t="s">
        <v>2539</v>
      </c>
      <c r="B16" s="2" t="s">
        <v>2573</v>
      </c>
      <c r="C16" s="2" t="s">
        <v>2574</v>
      </c>
      <c r="D16" s="2">
        <v>21</v>
      </c>
      <c r="E16" s="2">
        <v>25491219</v>
      </c>
      <c r="F16" s="2">
        <v>25508373</v>
      </c>
      <c r="G16" s="12">
        <v>2</v>
      </c>
      <c r="H16" s="2" t="s">
        <v>2538</v>
      </c>
      <c r="I16" t="s">
        <v>1598</v>
      </c>
      <c r="J16" t="str">
        <f t="shared" si="0"/>
        <v>Dre.21_ENSDART00000139320</v>
      </c>
    </row>
    <row r="17" spans="1:11" x14ac:dyDescent="0.2">
      <c r="A17" s="2" t="s">
        <v>2575</v>
      </c>
      <c r="B17" s="2" t="s">
        <v>2576</v>
      </c>
      <c r="C17" s="2" t="s">
        <v>2577</v>
      </c>
      <c r="D17" s="2">
        <v>6</v>
      </c>
      <c r="E17" s="2">
        <v>37681956</v>
      </c>
      <c r="F17" s="2">
        <v>37693856</v>
      </c>
      <c r="G17" s="12">
        <v>4</v>
      </c>
      <c r="H17" s="2" t="s">
        <v>2538</v>
      </c>
      <c r="I17" t="s">
        <v>2578</v>
      </c>
      <c r="J17" t="str">
        <f t="shared" si="0"/>
        <v>Dre.6_ENSDART00000078316</v>
      </c>
    </row>
    <row r="18" spans="1:11" x14ac:dyDescent="0.2">
      <c r="A18" s="2" t="s">
        <v>2579</v>
      </c>
      <c r="B18" s="2" t="s">
        <v>2580</v>
      </c>
      <c r="C18" s="2" t="s">
        <v>2581</v>
      </c>
      <c r="D18" s="2">
        <v>6</v>
      </c>
      <c r="E18" s="2">
        <v>37694067</v>
      </c>
      <c r="F18" s="2">
        <v>37698059</v>
      </c>
      <c r="G18" s="12">
        <v>2</v>
      </c>
      <c r="H18" s="2" t="s">
        <v>2538</v>
      </c>
      <c r="I18" t="s">
        <v>2582</v>
      </c>
      <c r="J18" t="str">
        <f t="shared" si="0"/>
        <v>Dre.6_ENSDART00000078324</v>
      </c>
    </row>
    <row r="19" spans="1:11" x14ac:dyDescent="0.2">
      <c r="A19" s="2" t="s">
        <v>2539</v>
      </c>
      <c r="B19" s="2" t="s">
        <v>2583</v>
      </c>
      <c r="C19" s="2" t="s">
        <v>2584</v>
      </c>
      <c r="D19" s="2" t="s">
        <v>2585</v>
      </c>
      <c r="E19" s="2">
        <v>49955</v>
      </c>
      <c r="F19" s="2">
        <v>56518</v>
      </c>
      <c r="G19" s="12">
        <v>1</v>
      </c>
      <c r="H19" s="2" t="s">
        <v>2538</v>
      </c>
      <c r="I19" t="s">
        <v>2586</v>
      </c>
      <c r="J19" t="str">
        <f t="shared" si="0"/>
        <v>Gac.scaffold_132_ENSGACT00000002301</v>
      </c>
    </row>
    <row r="20" spans="1:11" x14ac:dyDescent="0.2">
      <c r="A20" s="2" t="s">
        <v>2579</v>
      </c>
      <c r="B20" s="2" t="s">
        <v>2587</v>
      </c>
      <c r="C20" s="2" t="s">
        <v>2588</v>
      </c>
      <c r="D20" s="2" t="s">
        <v>312</v>
      </c>
      <c r="E20" s="2">
        <v>17945332</v>
      </c>
      <c r="F20" s="2">
        <v>17947437</v>
      </c>
      <c r="G20" s="12">
        <v>1</v>
      </c>
      <c r="H20" s="2" t="s">
        <v>2538</v>
      </c>
      <c r="I20" t="s">
        <v>2589</v>
      </c>
      <c r="J20" t="str">
        <f t="shared" si="0"/>
        <v>Gac.groupVIII_ENSGACT00000018244</v>
      </c>
    </row>
    <row r="21" spans="1:11" x14ac:dyDescent="0.2">
      <c r="A21" s="2" t="s">
        <v>2575</v>
      </c>
      <c r="B21" s="2" t="s">
        <v>2590</v>
      </c>
      <c r="C21" s="2" t="s">
        <v>2591</v>
      </c>
      <c r="D21" s="2" t="s">
        <v>312</v>
      </c>
      <c r="E21" s="2">
        <v>17948616</v>
      </c>
      <c r="F21" s="2">
        <v>17952518</v>
      </c>
      <c r="G21" s="12">
        <v>2</v>
      </c>
      <c r="H21" s="2" t="s">
        <v>2538</v>
      </c>
      <c r="I21" t="s">
        <v>2592</v>
      </c>
      <c r="J21" t="str">
        <f t="shared" si="0"/>
        <v>Gac.groupVIII_ENSGACT00000018260</v>
      </c>
      <c r="K21" s="28" t="s">
        <v>1955</v>
      </c>
    </row>
    <row r="22" spans="1:11" x14ac:dyDescent="0.2">
      <c r="A22" s="2" t="s">
        <v>2569</v>
      </c>
      <c r="B22" s="2" t="s">
        <v>2593</v>
      </c>
      <c r="C22" s="2" t="s">
        <v>2594</v>
      </c>
      <c r="D22" s="2" t="s">
        <v>1382</v>
      </c>
      <c r="E22" s="2">
        <v>7492786</v>
      </c>
      <c r="F22" s="2">
        <v>7495419</v>
      </c>
      <c r="G22" s="12">
        <v>1</v>
      </c>
      <c r="H22" s="2" t="s">
        <v>2538</v>
      </c>
      <c r="I22" t="s">
        <v>1383</v>
      </c>
      <c r="J22" t="str">
        <f t="shared" si="0"/>
        <v>Gac.groupIV_ENSGACT00000023147</v>
      </c>
      <c r="K22" s="28" t="s">
        <v>1955</v>
      </c>
    </row>
    <row r="23" spans="1:11" x14ac:dyDescent="0.2">
      <c r="A23" s="2"/>
      <c r="B23" s="2" t="s">
        <v>2595</v>
      </c>
      <c r="C23" s="2" t="s">
        <v>2596</v>
      </c>
      <c r="D23" s="2">
        <v>4</v>
      </c>
      <c r="E23" s="2">
        <v>2019962</v>
      </c>
      <c r="F23" s="2">
        <v>2023399</v>
      </c>
      <c r="G23" s="12">
        <v>1</v>
      </c>
      <c r="H23" s="2" t="s">
        <v>2538</v>
      </c>
      <c r="I23" t="s">
        <v>1611</v>
      </c>
      <c r="J23" t="str">
        <f t="shared" si="0"/>
        <v>Gga.4_ENSGALT00000007977</v>
      </c>
    </row>
    <row r="24" spans="1:11" x14ac:dyDescent="0.2">
      <c r="A24" s="2" t="s">
        <v>2543</v>
      </c>
      <c r="B24" s="2" t="s">
        <v>2597</v>
      </c>
      <c r="C24" s="2" t="s">
        <v>2598</v>
      </c>
      <c r="D24" s="2">
        <v>4</v>
      </c>
      <c r="E24" s="2">
        <v>66175121</v>
      </c>
      <c r="F24" s="2">
        <v>66186188</v>
      </c>
      <c r="G24" s="12">
        <v>1</v>
      </c>
      <c r="H24" s="2" t="s">
        <v>2538</v>
      </c>
      <c r="I24" t="s">
        <v>1614</v>
      </c>
      <c r="J24" t="str">
        <f t="shared" si="0"/>
        <v>Gga.4_ENSGALT00000044428</v>
      </c>
    </row>
    <row r="25" spans="1:11" x14ac:dyDescent="0.2">
      <c r="A25" s="19" t="s">
        <v>2539</v>
      </c>
      <c r="B25" s="19" t="s">
        <v>2599</v>
      </c>
      <c r="C25" s="19" t="s">
        <v>2600</v>
      </c>
      <c r="D25" s="19">
        <v>13</v>
      </c>
      <c r="E25" s="19">
        <v>10668257</v>
      </c>
      <c r="F25" s="19">
        <v>10680834</v>
      </c>
      <c r="G25" s="20">
        <v>1</v>
      </c>
      <c r="H25" s="19" t="s">
        <v>2538</v>
      </c>
      <c r="I25" s="25" t="s">
        <v>1618</v>
      </c>
      <c r="J25" s="21"/>
      <c r="K25" t="s">
        <v>2526</v>
      </c>
    </row>
    <row r="26" spans="1:11" x14ac:dyDescent="0.2">
      <c r="A26" s="2"/>
      <c r="B26" s="2"/>
      <c r="C26" s="2"/>
      <c r="D26">
        <v>13</v>
      </c>
      <c r="E26" s="11"/>
      <c r="F26" s="11"/>
      <c r="G26" s="12"/>
      <c r="H26" s="11"/>
      <c r="I26" t="s">
        <v>1618</v>
      </c>
      <c r="J26" t="str">
        <f>(LEFT(I26,FIND(".",I26) -1 )&amp;"."&amp;D26&amp;"_"&amp;"XP_414566.3")</f>
        <v>Gga.13_XP_414566.3</v>
      </c>
      <c r="K26" t="s">
        <v>1907</v>
      </c>
    </row>
    <row r="27" spans="1:11" x14ac:dyDescent="0.2">
      <c r="A27" s="2" t="s">
        <v>2550</v>
      </c>
      <c r="B27" s="2" t="s">
        <v>2601</v>
      </c>
      <c r="C27" s="2" t="s">
        <v>2602</v>
      </c>
      <c r="D27" s="2">
        <v>1</v>
      </c>
      <c r="E27" s="2">
        <v>129800366</v>
      </c>
      <c r="F27" s="2">
        <v>129811364</v>
      </c>
      <c r="G27" s="12">
        <v>1</v>
      </c>
      <c r="H27" s="2" t="s">
        <v>2538</v>
      </c>
      <c r="I27" t="s">
        <v>1386</v>
      </c>
      <c r="J27" t="str">
        <f t="shared" si="0"/>
        <v>Gga.1_ENSGALT00000027011</v>
      </c>
    </row>
    <row r="28" spans="1:11" x14ac:dyDescent="0.2">
      <c r="A28" s="19" t="s">
        <v>2547</v>
      </c>
      <c r="B28" s="19" t="s">
        <v>2603</v>
      </c>
      <c r="C28" s="19" t="s">
        <v>2604</v>
      </c>
      <c r="D28" s="19">
        <v>1</v>
      </c>
      <c r="E28" s="19">
        <v>129818373</v>
      </c>
      <c r="F28" s="19">
        <v>129829863</v>
      </c>
      <c r="G28" s="20">
        <v>2</v>
      </c>
      <c r="H28" s="19" t="s">
        <v>2538</v>
      </c>
      <c r="I28" s="25" t="s">
        <v>1387</v>
      </c>
      <c r="J28" s="21"/>
      <c r="K28" t="s">
        <v>2686</v>
      </c>
    </row>
    <row r="29" spans="1:11" x14ac:dyDescent="0.2">
      <c r="A29" s="11"/>
      <c r="B29" s="11"/>
      <c r="C29" s="11"/>
      <c r="D29">
        <v>1</v>
      </c>
      <c r="E29" s="11"/>
      <c r="F29" s="11"/>
      <c r="G29" s="12"/>
      <c r="H29" s="11"/>
      <c r="I29" t="s">
        <v>1387</v>
      </c>
      <c r="J29" t="str">
        <f>(LEFT(I29,FIND(".",I29) -1 )&amp;"."&amp;D29&amp;"_"&amp;"XP_003640574.2")</f>
        <v>Gga.1_XP_003640574.2</v>
      </c>
      <c r="K29" t="s">
        <v>1907</v>
      </c>
    </row>
    <row r="30" spans="1:11" x14ac:dyDescent="0.2">
      <c r="A30" s="2" t="s">
        <v>2550</v>
      </c>
      <c r="B30" s="2" t="s">
        <v>2605</v>
      </c>
      <c r="C30" s="2" t="s">
        <v>2606</v>
      </c>
      <c r="D30" s="2">
        <v>15</v>
      </c>
      <c r="E30" s="2">
        <v>23004684</v>
      </c>
      <c r="F30" s="2">
        <v>23034427</v>
      </c>
      <c r="G30" s="12">
        <v>10</v>
      </c>
      <c r="H30" s="2" t="s">
        <v>2538</v>
      </c>
      <c r="I30" t="s">
        <v>2607</v>
      </c>
      <c r="J30" t="str">
        <f t="shared" si="0"/>
        <v>Hsa.15_ENST00000337451</v>
      </c>
    </row>
    <row r="31" spans="1:11" x14ac:dyDescent="0.2">
      <c r="A31" s="2" t="s">
        <v>2547</v>
      </c>
      <c r="B31" s="2" t="s">
        <v>2608</v>
      </c>
      <c r="C31" s="2" t="s">
        <v>2609</v>
      </c>
      <c r="D31" s="2">
        <v>15</v>
      </c>
      <c r="E31" s="2">
        <v>23043277</v>
      </c>
      <c r="F31" s="2">
        <v>23100005</v>
      </c>
      <c r="G31" s="12">
        <v>8</v>
      </c>
      <c r="H31" s="2" t="s">
        <v>2538</v>
      </c>
      <c r="I31" t="s">
        <v>2610</v>
      </c>
      <c r="J31" t="str">
        <f t="shared" si="0"/>
        <v>Hsa.15_ENST00000337435</v>
      </c>
    </row>
    <row r="32" spans="1:11" x14ac:dyDescent="0.2">
      <c r="A32" s="2" t="s">
        <v>2539</v>
      </c>
      <c r="B32" s="2" t="s">
        <v>2611</v>
      </c>
      <c r="C32" s="2" t="s">
        <v>2612</v>
      </c>
      <c r="D32" s="2">
        <v>5</v>
      </c>
      <c r="E32" s="2">
        <v>156887027</v>
      </c>
      <c r="F32" s="2">
        <v>156901725</v>
      </c>
      <c r="G32" s="12">
        <v>5</v>
      </c>
      <c r="H32" s="2" t="s">
        <v>2538</v>
      </c>
      <c r="I32" t="s">
        <v>2613</v>
      </c>
      <c r="J32" t="str">
        <f t="shared" si="0"/>
        <v>Hsa.5_ENST00000311946</v>
      </c>
    </row>
    <row r="33" spans="1:11" x14ac:dyDescent="0.2">
      <c r="A33" s="2" t="s">
        <v>2543</v>
      </c>
      <c r="B33" s="2" t="s">
        <v>2614</v>
      </c>
      <c r="C33" s="2" t="s">
        <v>2615</v>
      </c>
      <c r="D33" s="2">
        <v>4</v>
      </c>
      <c r="E33" s="2">
        <v>47916159</v>
      </c>
      <c r="F33" s="2">
        <v>48042188</v>
      </c>
      <c r="G33" s="12">
        <v>6</v>
      </c>
      <c r="H33" s="2" t="s">
        <v>2538</v>
      </c>
      <c r="I33" t="s">
        <v>1949</v>
      </c>
      <c r="J33" t="str">
        <f t="shared" ref="J33:J64" si="1">(LEFT(I33,FIND(".",I33) -1 )&amp;"."&amp;D33&amp;"_"&amp;C33)</f>
        <v>Hsa.4_ENST00000295461</v>
      </c>
    </row>
    <row r="34" spans="1:11" x14ac:dyDescent="0.2">
      <c r="A34" s="2" t="s">
        <v>2543</v>
      </c>
      <c r="B34" s="2" t="s">
        <v>2617</v>
      </c>
      <c r="C34" s="2" t="s">
        <v>2618</v>
      </c>
      <c r="D34" s="2" t="s">
        <v>2199</v>
      </c>
      <c r="E34" s="2">
        <v>2772</v>
      </c>
      <c r="F34" s="2">
        <v>3395</v>
      </c>
      <c r="G34" s="12">
        <v>1</v>
      </c>
      <c r="H34" s="2" t="s">
        <v>2538</v>
      </c>
      <c r="I34" t="s">
        <v>1389</v>
      </c>
      <c r="J34" t="str">
        <f t="shared" si="1"/>
        <v>Lch.JH127019.1_ENSLACT00000000578</v>
      </c>
    </row>
    <row r="35" spans="1:11" x14ac:dyDescent="0.2">
      <c r="A35" s="19" t="s">
        <v>2539</v>
      </c>
      <c r="B35" s="19" t="s">
        <v>2619</v>
      </c>
      <c r="C35" s="19" t="s">
        <v>2620</v>
      </c>
      <c r="D35" s="19" t="s">
        <v>2204</v>
      </c>
      <c r="E35" s="19">
        <v>1176932</v>
      </c>
      <c r="F35" s="19">
        <v>1187961</v>
      </c>
      <c r="G35" s="20">
        <v>1</v>
      </c>
      <c r="H35" s="19" t="s">
        <v>2538</v>
      </c>
      <c r="I35" s="25" t="s">
        <v>1388</v>
      </c>
      <c r="J35" s="21"/>
      <c r="K35" t="s">
        <v>2526</v>
      </c>
    </row>
    <row r="36" spans="1:11" x14ac:dyDescent="0.2">
      <c r="A36" s="2"/>
      <c r="B36" s="2"/>
      <c r="C36" s="2"/>
      <c r="D36" t="s">
        <v>1529</v>
      </c>
      <c r="E36" s="11"/>
      <c r="F36" s="11"/>
      <c r="G36" s="12"/>
      <c r="H36" s="11"/>
      <c r="I36" t="s">
        <v>1388</v>
      </c>
      <c r="J36" t="str">
        <f>(LEFT(I36,FIND(".",I36) -1 )&amp;"."&amp;D36&amp;"_"&amp;"XP_005993121.1")</f>
        <v>Lch.Un_XP_005993121.1</v>
      </c>
      <c r="K36" t="s">
        <v>1907</v>
      </c>
    </row>
    <row r="37" spans="1:11" x14ac:dyDescent="0.2">
      <c r="A37" s="19" t="s">
        <v>2547</v>
      </c>
      <c r="B37" s="19" t="s">
        <v>2621</v>
      </c>
      <c r="C37" s="19" t="s">
        <v>2622</v>
      </c>
      <c r="D37" s="19" t="s">
        <v>2623</v>
      </c>
      <c r="E37" s="19">
        <v>1316692</v>
      </c>
      <c r="F37" s="19">
        <v>1333412</v>
      </c>
      <c r="G37" s="20">
        <v>1</v>
      </c>
      <c r="H37" s="19" t="s">
        <v>2538</v>
      </c>
      <c r="I37" s="25" t="s">
        <v>2616</v>
      </c>
      <c r="J37" s="21"/>
      <c r="K37" t="s">
        <v>2526</v>
      </c>
    </row>
    <row r="38" spans="1:11" x14ac:dyDescent="0.2">
      <c r="A38" s="2"/>
      <c r="B38" s="2"/>
      <c r="C38" s="2"/>
      <c r="D38" t="s">
        <v>1529</v>
      </c>
      <c r="E38" s="11"/>
      <c r="F38" s="11"/>
      <c r="G38" s="12"/>
      <c r="H38" s="11"/>
      <c r="I38" t="s">
        <v>2616</v>
      </c>
      <c r="J38" t="str">
        <f>(LEFT(I38,FIND(".",I38) -1 )&amp;"."&amp;D38&amp;"_"&amp;"XP_005996117.1")</f>
        <v>Lch.Un_XP_005996117.1</v>
      </c>
      <c r="K38" t="s">
        <v>1907</v>
      </c>
    </row>
    <row r="39" spans="1:11" x14ac:dyDescent="0.2">
      <c r="A39" s="2" t="s">
        <v>2550</v>
      </c>
      <c r="B39" s="2" t="s">
        <v>2624</v>
      </c>
      <c r="C39" s="2" t="s">
        <v>2625</v>
      </c>
      <c r="D39" s="2" t="s">
        <v>2623</v>
      </c>
      <c r="E39" s="2">
        <v>1345266</v>
      </c>
      <c r="F39" s="2">
        <v>1371652</v>
      </c>
      <c r="G39" s="12">
        <v>2</v>
      </c>
      <c r="H39" s="2" t="s">
        <v>2538</v>
      </c>
      <c r="I39" t="s">
        <v>2626</v>
      </c>
      <c r="J39" t="str">
        <f t="shared" si="1"/>
        <v>Lch.JH126854.1_ENSLACT00000026409</v>
      </c>
    </row>
    <row r="40" spans="1:11" x14ac:dyDescent="0.2">
      <c r="A40" s="2" t="s">
        <v>2569</v>
      </c>
      <c r="B40" s="2" t="s">
        <v>2627</v>
      </c>
      <c r="C40" s="2" t="s">
        <v>2628</v>
      </c>
      <c r="D40" s="2" t="s">
        <v>1490</v>
      </c>
      <c r="E40" s="2">
        <v>1918370</v>
      </c>
      <c r="F40" s="2">
        <v>1936069</v>
      </c>
      <c r="G40" s="12">
        <v>1</v>
      </c>
      <c r="H40" s="2" t="s">
        <v>2538</v>
      </c>
      <c r="I40" t="s">
        <v>1391</v>
      </c>
      <c r="J40" t="str">
        <f t="shared" si="1"/>
        <v>Lch.JH126674.1_ENSLACT00000019616</v>
      </c>
    </row>
    <row r="41" spans="1:11" x14ac:dyDescent="0.2">
      <c r="A41" s="19" t="s">
        <v>2575</v>
      </c>
      <c r="B41" s="19" t="s">
        <v>2629</v>
      </c>
      <c r="C41" s="19" t="s">
        <v>2630</v>
      </c>
      <c r="D41" s="19" t="s">
        <v>1394</v>
      </c>
      <c r="E41" s="19">
        <v>20785390</v>
      </c>
      <c r="F41" s="19">
        <v>20791715</v>
      </c>
      <c r="G41" s="20">
        <v>2</v>
      </c>
      <c r="H41" s="19" t="s">
        <v>2538</v>
      </c>
      <c r="I41" s="25" t="s">
        <v>2450</v>
      </c>
      <c r="J41" s="21"/>
      <c r="K41" t="s">
        <v>2526</v>
      </c>
    </row>
    <row r="42" spans="1:11" x14ac:dyDescent="0.2">
      <c r="A42" s="2"/>
      <c r="B42" s="2"/>
      <c r="C42" s="2"/>
      <c r="D42" t="s">
        <v>1394</v>
      </c>
      <c r="I42" t="s">
        <v>2450</v>
      </c>
      <c r="J42" t="str">
        <f>(LEFT(I42,FIND(".",I42) -1 )&amp;"."&amp;D42&amp;"_"&amp;"XP_006639293.1")</f>
        <v>Loc.LG17_XP_006639293.1</v>
      </c>
      <c r="K42" t="s">
        <v>1907</v>
      </c>
    </row>
    <row r="43" spans="1:11" x14ac:dyDescent="0.2">
      <c r="A43" s="2" t="s">
        <v>2579</v>
      </c>
      <c r="B43" s="2" t="s">
        <v>2631</v>
      </c>
      <c r="C43" s="2" t="s">
        <v>2632</v>
      </c>
      <c r="D43" s="2" t="s">
        <v>1394</v>
      </c>
      <c r="E43" s="2">
        <v>20793690</v>
      </c>
      <c r="F43" s="2">
        <v>20799963</v>
      </c>
      <c r="G43" s="12">
        <v>1</v>
      </c>
      <c r="H43" s="2" t="s">
        <v>2538</v>
      </c>
      <c r="I43" s="24" t="s">
        <v>2451</v>
      </c>
      <c r="K43" t="s">
        <v>2526</v>
      </c>
    </row>
    <row r="44" spans="1:11" x14ac:dyDescent="0.2">
      <c r="A44" s="2"/>
      <c r="B44" s="2"/>
      <c r="C44" s="2"/>
      <c r="D44" t="s">
        <v>1394</v>
      </c>
      <c r="E44" s="11"/>
      <c r="F44" s="11"/>
      <c r="G44" s="12"/>
      <c r="H44" s="11"/>
      <c r="I44" t="s">
        <v>2451</v>
      </c>
      <c r="J44" t="str">
        <f>(LEFT(I44,FIND(".",I44) -1 )&amp;"."&amp;D44&amp;"_"&amp;"XP_006639294.1")</f>
        <v>Loc.LG17_XP_006639294.1</v>
      </c>
      <c r="K44" t="s">
        <v>1907</v>
      </c>
    </row>
    <row r="45" spans="1:11" x14ac:dyDescent="0.2">
      <c r="A45" s="2" t="s">
        <v>2539</v>
      </c>
      <c r="B45" s="2" t="s">
        <v>2633</v>
      </c>
      <c r="C45" s="2" t="s">
        <v>2634</v>
      </c>
      <c r="D45" s="2" t="s">
        <v>1392</v>
      </c>
      <c r="E45" s="2">
        <v>23556585</v>
      </c>
      <c r="F45" s="2">
        <v>23567471</v>
      </c>
      <c r="G45" s="12">
        <v>1</v>
      </c>
      <c r="H45" s="2" t="s">
        <v>2538</v>
      </c>
      <c r="I45" t="s">
        <v>1393</v>
      </c>
      <c r="J45" t="str">
        <f t="shared" si="1"/>
        <v>Loc.LG6_ENSLOCT00000012082</v>
      </c>
    </row>
    <row r="46" spans="1:11" x14ac:dyDescent="0.2">
      <c r="A46" s="2" t="s">
        <v>2543</v>
      </c>
      <c r="B46" s="2" t="s">
        <v>2635</v>
      </c>
      <c r="C46" s="2" t="s">
        <v>2636</v>
      </c>
      <c r="D46" s="2" t="s">
        <v>1499</v>
      </c>
      <c r="E46" s="2">
        <v>50585049</v>
      </c>
      <c r="F46" s="2">
        <v>50598013</v>
      </c>
      <c r="G46" s="12">
        <v>1</v>
      </c>
      <c r="H46" s="2" t="s">
        <v>2538</v>
      </c>
      <c r="I46" t="s">
        <v>1830</v>
      </c>
      <c r="J46" t="str">
        <f t="shared" si="1"/>
        <v>Loc.LG4_ENSLOCT00000014767</v>
      </c>
    </row>
    <row r="47" spans="1:11" x14ac:dyDescent="0.2">
      <c r="A47" s="2" t="s">
        <v>2569</v>
      </c>
      <c r="B47" s="2" t="s">
        <v>2637</v>
      </c>
      <c r="C47" s="2" t="s">
        <v>2638</v>
      </c>
      <c r="D47" s="2" t="s">
        <v>1396</v>
      </c>
      <c r="E47" s="2">
        <v>47868224</v>
      </c>
      <c r="F47" s="2">
        <v>47871306</v>
      </c>
      <c r="G47" s="12">
        <v>1</v>
      </c>
      <c r="H47" s="2" t="s">
        <v>2538</v>
      </c>
      <c r="I47" t="s">
        <v>1397</v>
      </c>
      <c r="J47" t="str">
        <f t="shared" si="1"/>
        <v>Loc.LG7_ENSLOCT00000018881</v>
      </c>
    </row>
    <row r="48" spans="1:11" x14ac:dyDescent="0.2">
      <c r="A48" s="2" t="s">
        <v>2550</v>
      </c>
      <c r="B48" s="2" t="s">
        <v>2639</v>
      </c>
      <c r="C48" s="2" t="s">
        <v>2640</v>
      </c>
      <c r="D48" s="2">
        <v>7</v>
      </c>
      <c r="E48" s="2">
        <v>53430724</v>
      </c>
      <c r="F48" s="2">
        <v>53455172</v>
      </c>
      <c r="G48" s="12">
        <v>1</v>
      </c>
      <c r="H48" s="2" t="s">
        <v>2538</v>
      </c>
      <c r="I48" t="s">
        <v>1400</v>
      </c>
      <c r="J48" t="str">
        <f t="shared" si="1"/>
        <v>Mdo.7_ENSMODT00000000694</v>
      </c>
      <c r="K48" s="28" t="s">
        <v>1955</v>
      </c>
    </row>
    <row r="49" spans="1:11" x14ac:dyDescent="0.2">
      <c r="A49" s="2" t="s">
        <v>2547</v>
      </c>
      <c r="B49" s="2" t="s">
        <v>2641</v>
      </c>
      <c r="C49" s="2" t="s">
        <v>2642</v>
      </c>
      <c r="D49" s="2">
        <v>7</v>
      </c>
      <c r="E49" s="2">
        <v>53480141</v>
      </c>
      <c r="F49" s="2">
        <v>53539857</v>
      </c>
      <c r="G49" s="12">
        <v>1</v>
      </c>
      <c r="H49" s="2" t="s">
        <v>2538</v>
      </c>
      <c r="I49" t="s">
        <v>1401</v>
      </c>
      <c r="J49" t="str">
        <f t="shared" si="1"/>
        <v>Mdo.7_ENSMODT00000000710</v>
      </c>
    </row>
    <row r="50" spans="1:11" x14ac:dyDescent="0.2">
      <c r="A50" s="2"/>
      <c r="B50" s="2" t="s">
        <v>2643</v>
      </c>
      <c r="C50" s="2" t="s">
        <v>2644</v>
      </c>
      <c r="D50" s="2" t="s">
        <v>158</v>
      </c>
      <c r="E50" s="2">
        <v>78832817</v>
      </c>
      <c r="F50" s="2">
        <v>78846039</v>
      </c>
      <c r="G50" s="12">
        <v>1</v>
      </c>
      <c r="H50" s="2" t="s">
        <v>2538</v>
      </c>
      <c r="I50" t="s">
        <v>1422</v>
      </c>
      <c r="J50" t="str">
        <f t="shared" si="1"/>
        <v>Mdo.X_ENSMODT00000014880</v>
      </c>
      <c r="K50" t="s">
        <v>1955</v>
      </c>
    </row>
    <row r="51" spans="1:11" x14ac:dyDescent="0.2">
      <c r="A51" s="2" t="s">
        <v>2543</v>
      </c>
      <c r="B51" s="2" t="s">
        <v>2645</v>
      </c>
      <c r="C51" s="2" t="s">
        <v>2646</v>
      </c>
      <c r="D51" s="2">
        <v>5</v>
      </c>
      <c r="E51" s="2">
        <v>175079182</v>
      </c>
      <c r="F51" s="2">
        <v>175107810</v>
      </c>
      <c r="G51" s="12">
        <v>1</v>
      </c>
      <c r="H51" s="2" t="s">
        <v>2538</v>
      </c>
      <c r="I51" t="s">
        <v>1513</v>
      </c>
      <c r="J51" t="str">
        <f t="shared" si="1"/>
        <v>Mdo.5_ENSMODT00000026257</v>
      </c>
      <c r="K51" s="28" t="s">
        <v>1955</v>
      </c>
    </row>
    <row r="52" spans="1:11" x14ac:dyDescent="0.2">
      <c r="A52" s="2" t="s">
        <v>2539</v>
      </c>
      <c r="B52" s="2" t="s">
        <v>2647</v>
      </c>
      <c r="C52" s="2" t="s">
        <v>2648</v>
      </c>
      <c r="D52" s="2">
        <v>1</v>
      </c>
      <c r="E52" s="2">
        <v>352441888</v>
      </c>
      <c r="F52" s="2">
        <v>352461481</v>
      </c>
      <c r="G52" s="12">
        <v>1</v>
      </c>
      <c r="H52" s="2" t="s">
        <v>2538</v>
      </c>
      <c r="I52" t="s">
        <v>264</v>
      </c>
      <c r="J52" t="str">
        <f t="shared" si="1"/>
        <v>Mdo.1_ENSMODT00000010646</v>
      </c>
    </row>
    <row r="53" spans="1:11" x14ac:dyDescent="0.2">
      <c r="A53" s="2" t="s">
        <v>2649</v>
      </c>
      <c r="B53" s="2" t="s">
        <v>2650</v>
      </c>
      <c r="C53" s="2" t="s">
        <v>2651</v>
      </c>
      <c r="D53" s="2">
        <v>5</v>
      </c>
      <c r="E53" s="2">
        <v>72647796</v>
      </c>
      <c r="F53" s="2">
        <v>72671078</v>
      </c>
      <c r="G53" s="12">
        <v>1</v>
      </c>
      <c r="H53" s="2" t="s">
        <v>2538</v>
      </c>
      <c r="I53" t="s">
        <v>1676</v>
      </c>
      <c r="J53" t="str">
        <f t="shared" si="1"/>
        <v>Mmu.5_ENSMUST00000087212</v>
      </c>
      <c r="K53" s="28"/>
    </row>
    <row r="54" spans="1:11" x14ac:dyDescent="0.2">
      <c r="A54" s="2" t="s">
        <v>2652</v>
      </c>
      <c r="B54" s="2" t="s">
        <v>2653</v>
      </c>
      <c r="C54" s="2" t="s">
        <v>2654</v>
      </c>
      <c r="D54" s="2">
        <v>7</v>
      </c>
      <c r="E54" s="2">
        <v>55931287</v>
      </c>
      <c r="F54" s="2">
        <v>55962476</v>
      </c>
      <c r="G54" s="12">
        <v>10</v>
      </c>
      <c r="H54" s="2" t="s">
        <v>2538</v>
      </c>
      <c r="I54" t="s">
        <v>2655</v>
      </c>
      <c r="J54" t="str">
        <f t="shared" si="1"/>
        <v>Mmu.7_ENSMUST00000119041</v>
      </c>
    </row>
    <row r="55" spans="1:11" x14ac:dyDescent="0.2">
      <c r="A55" s="2" t="s">
        <v>2656</v>
      </c>
      <c r="B55" s="2" t="s">
        <v>2657</v>
      </c>
      <c r="C55" s="2" t="s">
        <v>2658</v>
      </c>
      <c r="D55" s="2">
        <v>7</v>
      </c>
      <c r="E55" s="2">
        <v>55977567</v>
      </c>
      <c r="F55" s="2">
        <v>56019954</v>
      </c>
      <c r="G55" s="12">
        <v>1</v>
      </c>
      <c r="H55" s="2" t="s">
        <v>2538</v>
      </c>
      <c r="I55" t="s">
        <v>2659</v>
      </c>
      <c r="J55" t="str">
        <f t="shared" si="1"/>
        <v>Mmu.7_ENSMUST00000052204</v>
      </c>
    </row>
    <row r="56" spans="1:11" x14ac:dyDescent="0.2">
      <c r="A56" s="2" t="s">
        <v>2660</v>
      </c>
      <c r="B56" s="2" t="s">
        <v>2661</v>
      </c>
      <c r="C56" s="2" t="s">
        <v>2662</v>
      </c>
      <c r="D56" s="2">
        <v>11</v>
      </c>
      <c r="E56" s="2">
        <v>46148155</v>
      </c>
      <c r="F56" s="2">
        <v>46166508</v>
      </c>
      <c r="G56" s="12">
        <v>1</v>
      </c>
      <c r="H56" s="2" t="s">
        <v>2538</v>
      </c>
      <c r="I56" t="s">
        <v>1899</v>
      </c>
      <c r="J56" t="str">
        <f t="shared" si="1"/>
        <v>Mmu.11_ENSMUST00000020679</v>
      </c>
    </row>
    <row r="57" spans="1:11" x14ac:dyDescent="0.2">
      <c r="A57" s="2" t="s">
        <v>2569</v>
      </c>
      <c r="B57" s="2" t="s">
        <v>2663</v>
      </c>
      <c r="C57" s="2" t="s">
        <v>2664</v>
      </c>
      <c r="D57" s="2">
        <v>10</v>
      </c>
      <c r="E57" s="2">
        <v>3703193</v>
      </c>
      <c r="F57" s="2">
        <v>3707820</v>
      </c>
      <c r="G57" s="12">
        <v>1</v>
      </c>
      <c r="H57" s="2" t="s">
        <v>2538</v>
      </c>
      <c r="I57" t="s">
        <v>1403</v>
      </c>
      <c r="J57" t="str">
        <f t="shared" si="1"/>
        <v>Ola.10_ENSORLT00000000995</v>
      </c>
    </row>
    <row r="58" spans="1:11" x14ac:dyDescent="0.2">
      <c r="A58" s="2" t="s">
        <v>2547</v>
      </c>
      <c r="B58" s="2" t="s">
        <v>2665</v>
      </c>
      <c r="C58" s="2" t="s">
        <v>2666</v>
      </c>
      <c r="D58" s="2">
        <v>4</v>
      </c>
      <c r="E58" s="2">
        <v>30247995</v>
      </c>
      <c r="F58" s="2">
        <v>30249858</v>
      </c>
      <c r="G58" s="12">
        <v>1</v>
      </c>
      <c r="H58" s="2" t="s">
        <v>2538</v>
      </c>
      <c r="I58" t="s">
        <v>2667</v>
      </c>
      <c r="J58" t="str">
        <f t="shared" si="1"/>
        <v>Ola.4_ENSORLT00000019931</v>
      </c>
    </row>
    <row r="59" spans="1:11" x14ac:dyDescent="0.2">
      <c r="A59" s="2" t="s">
        <v>2550</v>
      </c>
      <c r="B59" s="2" t="s">
        <v>2668</v>
      </c>
      <c r="C59" s="2" t="s">
        <v>2669</v>
      </c>
      <c r="D59" s="2">
        <v>4</v>
      </c>
      <c r="E59" s="2">
        <v>30261012</v>
      </c>
      <c r="F59" s="2">
        <v>30264242</v>
      </c>
      <c r="G59" s="12">
        <v>1</v>
      </c>
      <c r="H59" s="2" t="s">
        <v>2538</v>
      </c>
      <c r="I59" t="s">
        <v>2670</v>
      </c>
      <c r="J59" t="str">
        <f t="shared" si="1"/>
        <v>Ola.4_ENSORLT00000019942</v>
      </c>
    </row>
    <row r="60" spans="1:11" x14ac:dyDescent="0.2">
      <c r="A60" s="2" t="s">
        <v>2539</v>
      </c>
      <c r="B60" s="2" t="s">
        <v>2671</v>
      </c>
      <c r="C60" s="2" t="s">
        <v>2672</v>
      </c>
      <c r="D60" s="2" t="s">
        <v>2673</v>
      </c>
      <c r="E60" s="2">
        <v>43462</v>
      </c>
      <c r="F60" s="2">
        <v>49927</v>
      </c>
      <c r="G60" s="12">
        <v>1</v>
      </c>
      <c r="H60" s="2" t="s">
        <v>2538</v>
      </c>
      <c r="I60" t="s">
        <v>2674</v>
      </c>
      <c r="J60" t="str">
        <f t="shared" si="1"/>
        <v>Ola.scaffold498_ENSORLT00000023089</v>
      </c>
    </row>
    <row r="61" spans="1:11" x14ac:dyDescent="0.2">
      <c r="A61" s="2" t="s">
        <v>2675</v>
      </c>
      <c r="B61" s="2" t="s">
        <v>2676</v>
      </c>
      <c r="C61" s="2" t="s">
        <v>2677</v>
      </c>
      <c r="D61" s="2" t="s">
        <v>2222</v>
      </c>
      <c r="E61" s="2">
        <v>653556</v>
      </c>
      <c r="F61" s="2">
        <v>665970</v>
      </c>
      <c r="G61" s="12">
        <v>1</v>
      </c>
      <c r="H61" s="2" t="s">
        <v>2538</v>
      </c>
      <c r="I61" t="s">
        <v>1405</v>
      </c>
      <c r="J61" t="str">
        <f t="shared" si="1"/>
        <v>Xtr.GL173144.1_ENSXETT00000003137</v>
      </c>
    </row>
    <row r="62" spans="1:11" x14ac:dyDescent="0.2">
      <c r="A62" s="2" t="s">
        <v>2575</v>
      </c>
      <c r="B62" s="2" t="s">
        <v>2678</v>
      </c>
      <c r="C62" s="2" t="s">
        <v>2679</v>
      </c>
      <c r="D62" s="2" t="s">
        <v>2534</v>
      </c>
      <c r="E62" s="2">
        <v>1152907</v>
      </c>
      <c r="F62" s="2">
        <v>1164297</v>
      </c>
      <c r="G62" s="12">
        <v>1</v>
      </c>
      <c r="H62" s="2" t="s">
        <v>2538</v>
      </c>
      <c r="I62" t="s">
        <v>1425</v>
      </c>
      <c r="J62" t="str">
        <f t="shared" si="1"/>
        <v>Xtr.GL172889.1_ENSXETT00000039397</v>
      </c>
    </row>
    <row r="63" spans="1:11" x14ac:dyDescent="0.2">
      <c r="A63" s="2" t="s">
        <v>2680</v>
      </c>
      <c r="B63" s="2" t="s">
        <v>2681</v>
      </c>
      <c r="C63" s="2" t="s">
        <v>2682</v>
      </c>
      <c r="D63" s="2" t="s">
        <v>1990</v>
      </c>
      <c r="E63" s="2">
        <v>459693</v>
      </c>
      <c r="F63" s="2">
        <v>464701</v>
      </c>
      <c r="G63" s="12">
        <v>1</v>
      </c>
      <c r="H63" s="2" t="s">
        <v>2538</v>
      </c>
      <c r="I63" t="s">
        <v>1406</v>
      </c>
      <c r="J63" t="str">
        <f t="shared" si="1"/>
        <v>Xtr.GL173251.1_ENSXETT00000039396</v>
      </c>
    </row>
    <row r="64" spans="1:11" x14ac:dyDescent="0.2">
      <c r="A64" s="2" t="s">
        <v>2683</v>
      </c>
      <c r="B64" s="2" t="s">
        <v>2684</v>
      </c>
      <c r="C64" s="2" t="s">
        <v>2685</v>
      </c>
      <c r="D64" s="2" t="s">
        <v>1700</v>
      </c>
      <c r="E64" s="2">
        <v>353490</v>
      </c>
      <c r="F64" s="2">
        <v>360281</v>
      </c>
      <c r="G64" s="12">
        <v>1</v>
      </c>
      <c r="H64" s="2" t="s">
        <v>2538</v>
      </c>
      <c r="I64" t="s">
        <v>1408</v>
      </c>
      <c r="J64" t="str">
        <f t="shared" si="1"/>
        <v>Xtr.GL172695.1_ENSXETT00000021656</v>
      </c>
    </row>
    <row r="65" spans="1:11" x14ac:dyDescent="0.2">
      <c r="G65" s="12"/>
      <c r="H65" s="11"/>
      <c r="I65" t="s">
        <v>1412</v>
      </c>
      <c r="J65" t="str">
        <f>(LEFT(I65,FIND(".",I65) -1 )&amp;"_"&amp;"XP_002611734.1")</f>
        <v>Bfl_XP_002611734.1</v>
      </c>
      <c r="K65" t="s">
        <v>1907</v>
      </c>
    </row>
    <row r="66" spans="1:11" ht="17" x14ac:dyDescent="0.2">
      <c r="A66" s="2" t="s">
        <v>2579</v>
      </c>
      <c r="B66" s="2" t="s">
        <v>2687</v>
      </c>
      <c r="C66" s="2" t="s">
        <v>2696</v>
      </c>
      <c r="D66" s="2">
        <v>4</v>
      </c>
      <c r="E66" s="2">
        <v>173915157</v>
      </c>
      <c r="F66" s="2">
        <v>173933751</v>
      </c>
      <c r="G66" s="12" t="s">
        <v>108</v>
      </c>
      <c r="H66" s="2" t="s">
        <v>108</v>
      </c>
      <c r="J66" t="str">
        <f>_xlfn.TEXTJOIN(,,"Eca.",D66,"_",C66)</f>
        <v>Eca.4_ENSECRT00000021641</v>
      </c>
      <c r="K66" t="s">
        <v>2698</v>
      </c>
    </row>
    <row r="67" spans="1:11" ht="17" x14ac:dyDescent="0.2">
      <c r="A67" s="2" t="s">
        <v>2575</v>
      </c>
      <c r="B67" s="2" t="s">
        <v>2688</v>
      </c>
      <c r="C67" s="2" t="s">
        <v>2693</v>
      </c>
      <c r="D67" s="2">
        <v>4</v>
      </c>
      <c r="E67" s="2">
        <v>173842074</v>
      </c>
      <c r="F67" s="2">
        <v>173884611</v>
      </c>
      <c r="G67" s="12" t="s">
        <v>108</v>
      </c>
      <c r="H67" s="2" t="s">
        <v>108</v>
      </c>
      <c r="J67" t="str">
        <f t="shared" ref="J67:J70" si="2">_xlfn.TEXTJOIN(,,"Eca.",D67,"_",C67)</f>
        <v>Eca.4_ENSECRT00000021609</v>
      </c>
      <c r="K67" t="s">
        <v>2698</v>
      </c>
    </row>
    <row r="68" spans="1:11" x14ac:dyDescent="0.2">
      <c r="A68" s="2" t="s">
        <v>2543</v>
      </c>
      <c r="B68" s="2" t="s">
        <v>2689</v>
      </c>
      <c r="C68" s="2" t="s">
        <v>2695</v>
      </c>
      <c r="D68" s="2">
        <v>5</v>
      </c>
      <c r="E68" s="2">
        <v>88987528</v>
      </c>
      <c r="F68" s="2">
        <v>89021419</v>
      </c>
      <c r="G68" t="s">
        <v>108</v>
      </c>
      <c r="H68" s="2" t="s">
        <v>108</v>
      </c>
      <c r="J68" t="str">
        <f t="shared" si="2"/>
        <v>Eca.5_ENSECRT00000003345</v>
      </c>
      <c r="K68" t="s">
        <v>2698</v>
      </c>
    </row>
    <row r="69" spans="1:11" ht="17" x14ac:dyDescent="0.2">
      <c r="A69" s="2" t="s">
        <v>2675</v>
      </c>
      <c r="B69" s="2" t="s">
        <v>2690</v>
      </c>
      <c r="C69" s="2" t="s">
        <v>2694</v>
      </c>
      <c r="D69" s="2">
        <v>11</v>
      </c>
      <c r="E69" s="2">
        <v>53026044</v>
      </c>
      <c r="F69" s="2">
        <v>53049591</v>
      </c>
      <c r="G69" s="12" t="s">
        <v>108</v>
      </c>
      <c r="H69" s="2" t="s">
        <v>108</v>
      </c>
      <c r="J69" t="str">
        <f t="shared" si="2"/>
        <v>Eca.11_ENSECRT00000025759</v>
      </c>
      <c r="K69" t="s">
        <v>2698</v>
      </c>
    </row>
    <row r="70" spans="1:11" ht="17" x14ac:dyDescent="0.2">
      <c r="A70" s="2"/>
      <c r="B70" s="2" t="s">
        <v>2691</v>
      </c>
      <c r="C70" s="2" t="s">
        <v>2692</v>
      </c>
      <c r="D70" s="2">
        <v>12</v>
      </c>
      <c r="E70" s="9">
        <v>93314741</v>
      </c>
      <c r="F70" s="2">
        <v>93325844</v>
      </c>
      <c r="G70" s="12" t="s">
        <v>108</v>
      </c>
      <c r="H70" s="2" t="s">
        <v>108</v>
      </c>
      <c r="J70" t="str">
        <f t="shared" si="2"/>
        <v>Eca.12_ENSECRT00000019957</v>
      </c>
      <c r="K70" t="s">
        <v>2698</v>
      </c>
    </row>
    <row r="71" spans="1:11" x14ac:dyDescent="0.2">
      <c r="A71" s="2"/>
      <c r="B71" s="2"/>
      <c r="C71" s="2"/>
      <c r="D71" s="2"/>
      <c r="E71" s="2"/>
      <c r="F71" s="2"/>
      <c r="G71" s="12"/>
      <c r="H71" s="2"/>
    </row>
    <row r="72" spans="1:11" x14ac:dyDescent="0.2">
      <c r="A72" s="2"/>
      <c r="B72" s="2"/>
      <c r="C72" s="2"/>
      <c r="D72" s="2"/>
      <c r="E72" s="2"/>
      <c r="F72" s="2"/>
      <c r="G72" s="12"/>
      <c r="H72" s="2"/>
    </row>
    <row r="73" spans="1:11" x14ac:dyDescent="0.2">
      <c r="A73" s="2"/>
      <c r="B73" s="2"/>
      <c r="C73" s="2"/>
      <c r="D73" s="2"/>
      <c r="E73" s="2"/>
      <c r="F73" s="2"/>
      <c r="G73" s="12"/>
      <c r="H73" s="2"/>
    </row>
    <row r="75" spans="1:11" x14ac:dyDescent="0.2">
      <c r="A75" s="2"/>
      <c r="B75" s="2"/>
      <c r="C75" s="2"/>
      <c r="D75" s="2"/>
      <c r="E75" s="2"/>
      <c r="F75" s="2"/>
      <c r="G75" s="12"/>
      <c r="H75" s="2"/>
    </row>
    <row r="76" spans="1:11" x14ac:dyDescent="0.2">
      <c r="A76" s="2"/>
      <c r="B76" s="2"/>
      <c r="C76" s="2"/>
      <c r="D76" s="2"/>
      <c r="E76" s="2"/>
      <c r="F76" s="2"/>
      <c r="G76" s="12"/>
      <c r="H76" s="2"/>
    </row>
    <row r="77" spans="1:11" x14ac:dyDescent="0.2">
      <c r="A77" s="2"/>
      <c r="B77" s="2"/>
      <c r="C77" s="2"/>
      <c r="D77" s="2"/>
      <c r="E77" s="2"/>
      <c r="F77" s="2"/>
      <c r="G77" s="12"/>
      <c r="H77" s="2"/>
    </row>
    <row r="78" spans="1:11" x14ac:dyDescent="0.2">
      <c r="A78" s="2"/>
      <c r="B78" s="2"/>
      <c r="C78" s="2"/>
      <c r="D78" s="2"/>
      <c r="E78" s="2"/>
      <c r="F78" s="2"/>
      <c r="G78" s="12"/>
      <c r="H78" s="2"/>
    </row>
  </sheetData>
  <mergeCells count="1">
    <mergeCell ref="A1:K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1</vt:i4>
      </vt:variant>
    </vt:vector>
  </HeadingPairs>
  <TitlesOfParts>
    <vt:vector size="21" baseType="lpstr">
      <vt:lpstr>CNGA</vt:lpstr>
      <vt:lpstr>ray-finned fish CNGA</vt:lpstr>
      <vt:lpstr>ELF ENSFM00250000000562</vt:lpstr>
      <vt:lpstr>KCTD ENSFM00260000050545</vt:lpstr>
      <vt:lpstr>BMX ENSFM00280000058686</vt:lpstr>
      <vt:lpstr>ENDR ENSFM00500000269879</vt:lpstr>
      <vt:lpstr>RAB33 ENSFM00500000270315</vt:lpstr>
      <vt:lpstr>PCDH ENSFM00730001521426</vt:lpstr>
      <vt:lpstr>NIPA ENSFM00730001521603</vt:lpstr>
      <vt:lpstr>CNGB</vt:lpstr>
      <vt:lpstr>ray-finned fish CNGB</vt:lpstr>
      <vt:lpstr>SLC7A ENSFM00250000000331</vt:lpstr>
      <vt:lpstr>RANBP ENSFM00250000001569</vt:lpstr>
      <vt:lpstr>PHLPP ENSFM00250000001904</vt:lpstr>
      <vt:lpstr>GPT ENSFM00250000002105</vt:lpstr>
      <vt:lpstr>ATP6V0 ENSFM00250000003242</vt:lpstr>
      <vt:lpstr>GFOD ENSFM00250000003657</vt:lpstr>
      <vt:lpstr>SLC12A ENSFM00260000050376</vt:lpstr>
      <vt:lpstr>MMP ENSFM00400000131720</vt:lpstr>
      <vt:lpstr>CPNE ENSFM00730001521337</vt:lpstr>
      <vt:lpstr>WWP ENSFM0073000152165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vid Lawman</dc:creator>
  <cp:lastModifiedBy>Microsoft Office User</cp:lastModifiedBy>
  <dcterms:created xsi:type="dcterms:W3CDTF">2020-01-26T13:16:17Z</dcterms:created>
  <dcterms:modified xsi:type="dcterms:W3CDTF">2022-02-07T14:27:36Z</dcterms:modified>
</cp:coreProperties>
</file>